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sha/Houtaomuga_project/Science_submission/submission/"/>
    </mc:Choice>
  </mc:AlternateContent>
  <xr:revisionPtr revIDLastSave="0" documentId="13_ncr:1_{ADC59B12-1939-9D4E-86E3-8681A2DD2185}" xr6:coauthVersionLast="45" xr6:coauthVersionMax="45" xr10:uidLastSave="{00000000-0000-0000-0000-000000000000}"/>
  <bookViews>
    <workbookView xWindow="0" yWindow="460" windowWidth="28800" windowHeight="16560" tabRatio="772" activeTab="1" xr2:uid="{7217D8B0-A829-43E7-A377-52AADE2B628E}"/>
  </bookViews>
  <sheets>
    <sheet name="Data S10a" sheetId="7" r:id="rId1"/>
    <sheet name="Data S10b" sheetId="24" r:id="rId2"/>
  </sheets>
  <definedNames>
    <definedName name="_xlnm._FilterDatabase" localSheetId="0" hidden="1">'Data S10a'!$A$1:$AH$38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6180" uniqueCount="707">
  <si>
    <t>Khovsgol site (subgroup 1)</t>
  </si>
  <si>
    <t>ARS016</t>
  </si>
  <si>
    <t>Tibetan</t>
  </si>
  <si>
    <t>Baikal HG</t>
  </si>
  <si>
    <t>top</t>
  </si>
  <si>
    <t>ARS026</t>
  </si>
  <si>
    <t>before Baikal HG</t>
  </si>
  <si>
    <t>useallsnps YES</t>
  </si>
  <si>
    <t>Botai culture</t>
  </si>
  <si>
    <t>BOT14</t>
  </si>
  <si>
    <t>Houtaomuga</t>
  </si>
  <si>
    <t>BOT15</t>
  </si>
  <si>
    <t>language family</t>
  </si>
  <si>
    <t>pop. size</t>
  </si>
  <si>
    <t>latitude</t>
  </si>
  <si>
    <t>longitude</t>
  </si>
  <si>
    <t>BOT2016</t>
  </si>
  <si>
    <t>useallsnps NO</t>
  </si>
  <si>
    <t>Nomad (Hunnic Period)</t>
  </si>
  <si>
    <t>DA177</t>
  </si>
  <si>
    <t>before Houtaomuga</t>
  </si>
  <si>
    <t>Ket/Selkup</t>
  </si>
  <si>
    <t>before Ket/Selkup</t>
  </si>
  <si>
    <t>Karluk</t>
  </si>
  <si>
    <t>DA222</t>
  </si>
  <si>
    <t>before Jomon</t>
  </si>
  <si>
    <t>Jomon</t>
  </si>
  <si>
    <t>Kipchak (middle PCA cline)</t>
  </si>
  <si>
    <t>DA23</t>
  </si>
  <si>
    <t>Nomad (Hun-Sarmatian)</t>
  </si>
  <si>
    <t>DA27</t>
  </si>
  <si>
    <t>Golden Horde</t>
  </si>
  <si>
    <t>DA28</t>
  </si>
  <si>
    <t>before Saqqaq</t>
  </si>
  <si>
    <t>questionable</t>
  </si>
  <si>
    <t>DA95</t>
  </si>
  <si>
    <t>SEA</t>
  </si>
  <si>
    <t>Karatuma site (upper PCA cline)</t>
  </si>
  <si>
    <t>I6150</t>
  </si>
  <si>
    <t>Central Steppe (Early/Middle Bronze Age)</t>
  </si>
  <si>
    <t>Karasuk culture</t>
  </si>
  <si>
    <t>RISE493</t>
  </si>
  <si>
    <t>Saqqaq</t>
  </si>
  <si>
    <t>Ust'-Ishim</t>
  </si>
  <si>
    <t>rejected</t>
  </si>
  <si>
    <t>RISE495</t>
  </si>
  <si>
    <t>RISE496</t>
  </si>
  <si>
    <t>Karasuk culture outlier</t>
  </si>
  <si>
    <t>RISE497</t>
  </si>
  <si>
    <t>Okunevo culture</t>
  </si>
  <si>
    <t>RISE664</t>
  </si>
  <si>
    <t>RISE674</t>
  </si>
  <si>
    <t>RISE683</t>
  </si>
  <si>
    <t>Pazyryk culture, Berel' site (Iron Age)</t>
  </si>
  <si>
    <t>I0562</t>
  </si>
  <si>
    <t>Tagar culture</t>
  </si>
  <si>
    <t>DA8</t>
  </si>
  <si>
    <t>Tian Shan (Hunnic Period)</t>
  </si>
  <si>
    <t>DA100</t>
  </si>
  <si>
    <t>DA101</t>
  </si>
  <si>
    <t>DA385</t>
  </si>
  <si>
    <t>DA81</t>
  </si>
  <si>
    <t>DA85</t>
  </si>
  <si>
    <t>before Tibetan</t>
  </si>
  <si>
    <t>Wusun</t>
  </si>
  <si>
    <t>DA223</t>
  </si>
  <si>
    <t>Turk (lower PCA cline)</t>
  </si>
  <si>
    <t>DA228</t>
  </si>
  <si>
    <t>Xiongnu (middle PCA cline)</t>
  </si>
  <si>
    <t>DA38</t>
  </si>
  <si>
    <t>Xiongnu (lower PCA cline)</t>
  </si>
  <si>
    <t>DA39</t>
  </si>
  <si>
    <t>DA45</t>
  </si>
  <si>
    <t>Tibetan (Samdzong)</t>
  </si>
  <si>
    <t>S10</t>
  </si>
  <si>
    <t>S35</t>
  </si>
  <si>
    <t>S41</t>
  </si>
  <si>
    <t>ARS002</t>
  </si>
  <si>
    <t>Khovsgol site (subgroup 2)</t>
  </si>
  <si>
    <t>ARS004</t>
  </si>
  <si>
    <t>ARS005</t>
  </si>
  <si>
    <t>ARS006</t>
  </si>
  <si>
    <t>Nganasan</t>
  </si>
  <si>
    <t>ARS007</t>
  </si>
  <si>
    <t>ARS008</t>
  </si>
  <si>
    <t>ARS009</t>
  </si>
  <si>
    <t>ARS015</t>
  </si>
  <si>
    <t>ARS017</t>
  </si>
  <si>
    <t>ARS024</t>
  </si>
  <si>
    <t>ARS001</t>
  </si>
  <si>
    <t>Nomad (Medieval)</t>
  </si>
  <si>
    <t>DA106</t>
  </si>
  <si>
    <t>DA116</t>
  </si>
  <si>
    <t>Nomad (Historical Period)</t>
  </si>
  <si>
    <t>DA117</t>
  </si>
  <si>
    <t>DA118</t>
  </si>
  <si>
    <t>Kangju (upper PCA cline)</t>
  </si>
  <si>
    <t>DA121</t>
  </si>
  <si>
    <t>Kangju (middle PCA cline)</t>
  </si>
  <si>
    <t>DA123</t>
  </si>
  <si>
    <t>DA128</t>
  </si>
  <si>
    <t>Nomad (Iron Age)</t>
  </si>
  <si>
    <t>DA129</t>
  </si>
  <si>
    <t>DA142</t>
  </si>
  <si>
    <t>Kipchak (lower PCA cline)</t>
  </si>
  <si>
    <t>DA179</t>
  </si>
  <si>
    <t>DA18</t>
  </si>
  <si>
    <t>DA20</t>
  </si>
  <si>
    <t>Karakhanid</t>
  </si>
  <si>
    <t>DA203</t>
  </si>
  <si>
    <t>DA204</t>
  </si>
  <si>
    <t>DA205</t>
  </si>
  <si>
    <t>DA226</t>
  </si>
  <si>
    <t>DA229</t>
  </si>
  <si>
    <t>DA230</t>
  </si>
  <si>
    <t>Lokomotiv site (Early Neolithic)</t>
  </si>
  <si>
    <t>DA340</t>
  </si>
  <si>
    <t>DA341</t>
  </si>
  <si>
    <t>DA357</t>
  </si>
  <si>
    <t>Kurma site (Early Bronze Age)</t>
  </si>
  <si>
    <t>DA358</t>
  </si>
  <si>
    <t>DA359</t>
  </si>
  <si>
    <t>Namazga CA</t>
  </si>
  <si>
    <t>DA380</t>
  </si>
  <si>
    <t>DA92</t>
  </si>
  <si>
    <t>DA93</t>
  </si>
  <si>
    <t>DA99</t>
  </si>
  <si>
    <t>Houtaomuga ind. M25B</t>
  </si>
  <si>
    <t>HT-M25B</t>
  </si>
  <si>
    <t>Houtaomuga ind. M69A</t>
  </si>
  <si>
    <t>HT-M69A</t>
  </si>
  <si>
    <t>Houtaomuga ind. M69B</t>
  </si>
  <si>
    <t>HT-M69B</t>
  </si>
  <si>
    <t>Houtaomuga ind. M74A</t>
  </si>
  <si>
    <t>HT-M74A</t>
  </si>
  <si>
    <t>Houtaomuga ind. M89</t>
  </si>
  <si>
    <t>HT-M89</t>
  </si>
  <si>
    <t>Houtaomuga ind. M91</t>
  </si>
  <si>
    <t>HT-M91</t>
  </si>
  <si>
    <t>Aldy Bel culture (Iron Age)</t>
  </si>
  <si>
    <t>I0577</t>
  </si>
  <si>
    <t>Boisman site (Middle Neolithic)</t>
  </si>
  <si>
    <t>I1190</t>
  </si>
  <si>
    <t>I1193</t>
  </si>
  <si>
    <t>I1197</t>
  </si>
  <si>
    <t>I1206</t>
  </si>
  <si>
    <t>Koban culture outlier (Medieval)</t>
  </si>
  <si>
    <t>I1339</t>
  </si>
  <si>
    <t>Huno-Sarmatian</t>
  </si>
  <si>
    <t>I2815</t>
  </si>
  <si>
    <t>I3355</t>
  </si>
  <si>
    <t>I3356</t>
  </si>
  <si>
    <t>Dali EBA</t>
  </si>
  <si>
    <t>I3447</t>
  </si>
  <si>
    <t>Kazakhstan (Early Medieval)</t>
  </si>
  <si>
    <t>I7054</t>
  </si>
  <si>
    <t>Kazakhstan Turkic</t>
  </si>
  <si>
    <t>I7055</t>
  </si>
  <si>
    <t>Anatolia Ottoman</t>
  </si>
  <si>
    <t>MA2195</t>
  </si>
  <si>
    <t>Anatolia (Iron Age)</t>
  </si>
  <si>
    <t>MA2198</t>
  </si>
  <si>
    <t>RISE502</t>
  </si>
  <si>
    <t>Altai (Iron Age, subgroup 1)</t>
  </si>
  <si>
    <t>RISE504</t>
  </si>
  <si>
    <t>RISE515</t>
  </si>
  <si>
    <t>RISE516</t>
  </si>
  <si>
    <t>Altai (Iron Age, subgroup 2)</t>
  </si>
  <si>
    <t>RISE600</t>
  </si>
  <si>
    <t>RISE601</t>
  </si>
  <si>
    <t>RISE602</t>
  </si>
  <si>
    <t>RISE662</t>
  </si>
  <si>
    <t>RISE672</t>
  </si>
  <si>
    <t>RISE675</t>
  </si>
  <si>
    <t>RISE680</t>
  </si>
  <si>
    <t>Okunevo culture outlier</t>
  </si>
  <si>
    <t>RISE681</t>
  </si>
  <si>
    <t>RISE684</t>
  </si>
  <si>
    <t>RISE685</t>
  </si>
  <si>
    <t>RISE718</t>
  </si>
  <si>
    <t>RISE719</t>
  </si>
  <si>
    <t>TU45</t>
  </si>
  <si>
    <t>Saka (Central)</t>
  </si>
  <si>
    <t>DA10</t>
  </si>
  <si>
    <t>DA104</t>
  </si>
  <si>
    <t>DA105</t>
  </si>
  <si>
    <t>DA11</t>
  </si>
  <si>
    <t>Tian Shan (Hunnic Period, outlier)</t>
  </si>
  <si>
    <t>DA127</t>
  </si>
  <si>
    <t>DA13</t>
  </si>
  <si>
    <t>DA14</t>
  </si>
  <si>
    <t>DA16</t>
  </si>
  <si>
    <t>DA19</t>
  </si>
  <si>
    <t>DA2</t>
  </si>
  <si>
    <t>DA220</t>
  </si>
  <si>
    <t>Turk</t>
  </si>
  <si>
    <t>DA224</t>
  </si>
  <si>
    <t>DA227</t>
  </si>
  <si>
    <t>DA3</t>
  </si>
  <si>
    <t>Shamanka site (Eearly Bronze Age)</t>
  </si>
  <si>
    <t>DA334</t>
  </si>
  <si>
    <t>DA335</t>
  </si>
  <si>
    <t>DA336</t>
  </si>
  <si>
    <t>DA337</t>
  </si>
  <si>
    <t>DA338</t>
  </si>
  <si>
    <t>Ust'-Ida site (Late Neolithic)</t>
  </si>
  <si>
    <t>DA342</t>
  </si>
  <si>
    <t>Ust'-Ida site (Bronze Age)</t>
  </si>
  <si>
    <t>DA343</t>
  </si>
  <si>
    <t>DA345</t>
  </si>
  <si>
    <t>DA355</t>
  </si>
  <si>
    <t>DA356</t>
  </si>
  <si>
    <t>DA361</t>
  </si>
  <si>
    <t>DA4</t>
  </si>
  <si>
    <t>DA41</t>
  </si>
  <si>
    <t>DA43</t>
  </si>
  <si>
    <t>Saka (Tian Shan)</t>
  </si>
  <si>
    <t>DA47</t>
  </si>
  <si>
    <t>DA49</t>
  </si>
  <si>
    <t>DA5</t>
  </si>
  <si>
    <t>DA50</t>
  </si>
  <si>
    <t>DA51</t>
  </si>
  <si>
    <t>DA52</t>
  </si>
  <si>
    <t>DA56</t>
  </si>
  <si>
    <t>DA57</t>
  </si>
  <si>
    <t>DA58</t>
  </si>
  <si>
    <t>DA59</t>
  </si>
  <si>
    <t>DA6</t>
  </si>
  <si>
    <t>DA66</t>
  </si>
  <si>
    <t>DA69</t>
  </si>
  <si>
    <t>DA7</t>
  </si>
  <si>
    <t>DA70</t>
  </si>
  <si>
    <t>DA71</t>
  </si>
  <si>
    <t>DA72</t>
  </si>
  <si>
    <t>DA73</t>
  </si>
  <si>
    <t>DA74</t>
  </si>
  <si>
    <t>DA80</t>
  </si>
  <si>
    <t>Turk (middle PCA cline)</t>
  </si>
  <si>
    <t>DA86</t>
  </si>
  <si>
    <t>DA89</t>
  </si>
  <si>
    <t>DA9</t>
  </si>
  <si>
    <t>DA96</t>
  </si>
  <si>
    <t>DA98</t>
  </si>
  <si>
    <t>I0563</t>
  </si>
  <si>
    <t>Scythian outlier</t>
  </si>
  <si>
    <t>I0959</t>
  </si>
  <si>
    <t>Sintashta MLBA</t>
  </si>
  <si>
    <t>I1028</t>
  </si>
  <si>
    <t>Yankovsky culture (Iron Age)</t>
  </si>
  <si>
    <t>I1202</t>
  </si>
  <si>
    <t>Old Bering Sea culture (Ekven, Uelen)</t>
  </si>
  <si>
    <t>I1524</t>
  </si>
  <si>
    <t>I1525</t>
  </si>
  <si>
    <t>Ust'-Belaya site</t>
  </si>
  <si>
    <t>I1526</t>
  </si>
  <si>
    <t>West Siberia N</t>
  </si>
  <si>
    <t>I1960</t>
  </si>
  <si>
    <t>Zevakino LBA</t>
  </si>
  <si>
    <t>I3753</t>
  </si>
  <si>
    <t>Zevakino MLBA</t>
  </si>
  <si>
    <t>I3763</t>
  </si>
  <si>
    <t>I3772</t>
  </si>
  <si>
    <t>I3976</t>
  </si>
  <si>
    <t>I3977</t>
  </si>
  <si>
    <t>I4267</t>
  </si>
  <si>
    <t>I4295</t>
  </si>
  <si>
    <t>Semirechye Antique</t>
  </si>
  <si>
    <t>I4911</t>
  </si>
  <si>
    <t>I5766</t>
  </si>
  <si>
    <t>I7331</t>
  </si>
  <si>
    <t>I7332</t>
  </si>
  <si>
    <t>I7333</t>
  </si>
  <si>
    <t>I7334</t>
  </si>
  <si>
    <t>I7335</t>
  </si>
  <si>
    <t>I7337</t>
  </si>
  <si>
    <t>I7338</t>
  </si>
  <si>
    <t>I7339</t>
  </si>
  <si>
    <t>I7340</t>
  </si>
  <si>
    <t>I7341</t>
  </si>
  <si>
    <t>I7343</t>
  </si>
  <si>
    <t>I7344</t>
  </si>
  <si>
    <t>I7346</t>
  </si>
  <si>
    <t>I7347</t>
  </si>
  <si>
    <t>I7348</t>
  </si>
  <si>
    <t>I7349</t>
  </si>
  <si>
    <t>I7621</t>
  </si>
  <si>
    <t>I7757</t>
  </si>
  <si>
    <t>I7759</t>
  </si>
  <si>
    <t>Ust'-Belaya site outlier</t>
  </si>
  <si>
    <t>I7760</t>
  </si>
  <si>
    <t>I7779</t>
  </si>
  <si>
    <t>I7780</t>
  </si>
  <si>
    <t>I7782</t>
  </si>
  <si>
    <t>Tibetan (Mebrak)</t>
  </si>
  <si>
    <t>M63</t>
  </si>
  <si>
    <t>Shahr I Sokhta BA</t>
  </si>
  <si>
    <t>DA234</t>
  </si>
  <si>
    <t>DA238</t>
  </si>
  <si>
    <t>M0831</t>
  </si>
  <si>
    <t>M9984</t>
  </si>
  <si>
    <t>NEO229</t>
  </si>
  <si>
    <t>NEO230</t>
  </si>
  <si>
    <t>NEO231</t>
  </si>
  <si>
    <t>NEO232</t>
  </si>
  <si>
    <t>NEO235</t>
  </si>
  <si>
    <t>NEO238</t>
  </si>
  <si>
    <t>NEO240</t>
  </si>
  <si>
    <t>NEO246</t>
  </si>
  <si>
    <t>NEO247</t>
  </si>
  <si>
    <t>NEO248</t>
  </si>
  <si>
    <t>NEO251</t>
  </si>
  <si>
    <t>Kolyma_River</t>
  </si>
  <si>
    <t>Kolyma_River_diploid</t>
  </si>
  <si>
    <t>NEO236</t>
  </si>
  <si>
    <t>NEO240_diploid</t>
  </si>
  <si>
    <t>NEO249</t>
  </si>
  <si>
    <t>NEO298</t>
  </si>
  <si>
    <t>Yana_Young</t>
  </si>
  <si>
    <t>preferred setting</t>
  </si>
  <si>
    <t>Naxi</t>
  </si>
  <si>
    <t>Tibeto-Burman</t>
  </si>
  <si>
    <t>1950 CE</t>
  </si>
  <si>
    <t>Mallick et al. 2016</t>
  </si>
  <si>
    <t>Sherpa</t>
  </si>
  <si>
    <t>Buryat</t>
  </si>
  <si>
    <t>Mongolic</t>
  </si>
  <si>
    <t>Raghavan et al. 2014, 2015</t>
  </si>
  <si>
    <t>Mongolian (Pagani et al.)</t>
  </si>
  <si>
    <t>Mongolian_Pag</t>
  </si>
  <si>
    <t>Pagani et al. 2016</t>
  </si>
  <si>
    <t>Japanese</t>
  </si>
  <si>
    <t>Japonic</t>
  </si>
  <si>
    <t>Mongola</t>
  </si>
  <si>
    <t>Nivkh</t>
  </si>
  <si>
    <t>Ulchi</t>
  </si>
  <si>
    <t>Tungusic</t>
  </si>
  <si>
    <t>Koryak (Pagani et al.)</t>
  </si>
  <si>
    <t>Koryak_Pag</t>
  </si>
  <si>
    <t>Chukotko-Kamchatkan</t>
  </si>
  <si>
    <t>Koryaks and Itelmen</t>
  </si>
  <si>
    <t>C-K</t>
  </si>
  <si>
    <t>Raghavan et al. 2014, 2015, Mallick et al. 2016</t>
  </si>
  <si>
    <t>Yupik (Pagani et al.)</t>
  </si>
  <si>
    <t>Eskimo_Pag</t>
  </si>
  <si>
    <t>Eskimo-Aleut</t>
  </si>
  <si>
    <t>Altaian</t>
  </si>
  <si>
    <t>Turkic</t>
  </si>
  <si>
    <t>Altaian (Pagani et al.)</t>
  </si>
  <si>
    <t>Altaian_Pag</t>
  </si>
  <si>
    <t>Buryat (Pagani et al.)</t>
  </si>
  <si>
    <t>Buryat_Pag</t>
  </si>
  <si>
    <t>Daur</t>
  </si>
  <si>
    <t>Kyrghyz</t>
  </si>
  <si>
    <t>Kyrgyz</t>
  </si>
  <si>
    <t>Tu</t>
  </si>
  <si>
    <t>Tubalar</t>
  </si>
  <si>
    <t>Tuvinian (Pagani et al.)</t>
  </si>
  <si>
    <t>Tuvinian_Pag</t>
  </si>
  <si>
    <t>Uyghur</t>
  </si>
  <si>
    <t>Uygur</t>
  </si>
  <si>
    <t>Xibo</t>
  </si>
  <si>
    <t>Yakut</t>
  </si>
  <si>
    <t>Mallick et al. 2016, Raghavan et al. 2014, 2015</t>
  </si>
  <si>
    <t>Korean</t>
  </si>
  <si>
    <t>Koreanic</t>
  </si>
  <si>
    <t>Han</t>
  </si>
  <si>
    <t>Sinitic</t>
  </si>
  <si>
    <t>Hezhen</t>
  </si>
  <si>
    <t>Shor (Pagani et al.)</t>
  </si>
  <si>
    <t>Shor_Pag</t>
  </si>
  <si>
    <t>Tujia</t>
  </si>
  <si>
    <t>Sino-Tibetan unclassified</t>
  </si>
  <si>
    <t>Even</t>
  </si>
  <si>
    <t>Even Magadan (Pagani et al.)</t>
  </si>
  <si>
    <t>Even_Magadan_Pag</t>
  </si>
  <si>
    <t>Even Sakha (Pagani et al.)</t>
  </si>
  <si>
    <t>Even_Sakha_Pag</t>
  </si>
  <si>
    <t>Evenk (Pagani et al.)</t>
  </si>
  <si>
    <t>Evenk_Pag</t>
  </si>
  <si>
    <t>Nenets Tundra (Pagani et al.)</t>
  </si>
  <si>
    <t>Nenets_Tundra_Pag</t>
  </si>
  <si>
    <t>Uralic</t>
  </si>
  <si>
    <t>Oroqen</t>
  </si>
  <si>
    <t>Yakut (Pagani et al., subgroup 1)</t>
  </si>
  <si>
    <t>Yakut_Pag1</t>
  </si>
  <si>
    <t>Yakut (Pagani et al., subgroup 2)</t>
  </si>
  <si>
    <t>Yakut_Pag2</t>
  </si>
  <si>
    <t>Chukchi (Pagani et al.)</t>
  </si>
  <si>
    <t>Chukchi_Pag</t>
  </si>
  <si>
    <t>Yupik</t>
  </si>
  <si>
    <t>Chukchi</t>
  </si>
  <si>
    <t>Ket</t>
  </si>
  <si>
    <t>Yeniseian</t>
  </si>
  <si>
    <t>Ket (Pagani et al.)</t>
  </si>
  <si>
    <t>Ket_Pag</t>
  </si>
  <si>
    <t>Khanty (Pagani et al.)</t>
  </si>
  <si>
    <t>Khanty_Pag</t>
  </si>
  <si>
    <t>Mansi</t>
  </si>
  <si>
    <t>Mansi (Pagani et al.)</t>
  </si>
  <si>
    <t>Mansi_Pag</t>
  </si>
  <si>
    <t>Nenets Forest (Pagani et al.)</t>
  </si>
  <si>
    <t>Nenets_Forest_Pag</t>
  </si>
  <si>
    <t>Saami</t>
  </si>
  <si>
    <t>Tajik</t>
  </si>
  <si>
    <t>Indo-European</t>
  </si>
  <si>
    <t>Yi</t>
  </si>
  <si>
    <t>2500-2000 BCE</t>
  </si>
  <si>
    <t>2900-1800 BCE</t>
  </si>
  <si>
    <t>450 BCE - 100 CE</t>
  </si>
  <si>
    <t>200-700 CE</t>
  </si>
  <si>
    <t>700 BCE</t>
  </si>
  <si>
    <t>400-200 BCE</t>
  </si>
  <si>
    <t>400-300 BCE</t>
  </si>
  <si>
    <t>1200-1400 CE</t>
  </si>
  <si>
    <t>1878-1664 calBCE (3440±30 BP, Beta-436293)</t>
  </si>
  <si>
    <t>830-1190 calCE (1825±20 BP, PSUAMS-1906, marine corrected by Thomas Harper)</t>
  </si>
  <si>
    <t>4981-4795 calBCE (5995±35 BP, Poz-83474)</t>
  </si>
  <si>
    <t>4721-4335 calBCE (5860±100 BP, TERRA-06129717)</t>
  </si>
  <si>
    <t>4956-4729 calBCE (5970±40 BP, Poz-83477)</t>
  </si>
  <si>
    <t>996-830 calBCE (2760±35 BP, Poz-83438)</t>
  </si>
  <si>
    <t>1531-1427 calBCE (3214±26 BP, OxA-31211)</t>
  </si>
  <si>
    <t>1400-900 BCE</t>
  </si>
  <si>
    <t>1414-1261 calBCE (3070±28 BP, OxA-31213)</t>
  </si>
  <si>
    <t>1496-1306 calBCE (3140±27 BP, OxA-31214)</t>
  </si>
  <si>
    <t>721-889 calCE (1208±24 BP, OxA-31215)</t>
  </si>
  <si>
    <t>800-400 BCE</t>
  </si>
  <si>
    <t>1000-0 BCE</t>
  </si>
  <si>
    <t>5213-4834 calBCE (6080±70 BP, TERRA-b06129705)</t>
  </si>
  <si>
    <t>3696-3638 calBCE (4875±20 BP, PSUAMS-2160)</t>
  </si>
  <si>
    <t>4981-4787 calBCE (5985±35 BP, PSUAMS-2114)</t>
  </si>
  <si>
    <t>1025-901 calBCE (2810±25 BP, PSUAMS-2080)</t>
  </si>
  <si>
    <t>1111-941 calBCE (2860±20 BP, PSUAMS-2540)</t>
  </si>
  <si>
    <t>500-0 BCE</t>
  </si>
  <si>
    <t>1609-1443 calBCE (3240±25 BP, PSUAMS-2502)</t>
  </si>
  <si>
    <t>1191-1010 calBCE (2900±20 BP, PSUAMS-2506)</t>
  </si>
  <si>
    <t>1126-1000 calBCE (2885±20 BP, PSUAMS-2507)</t>
  </si>
  <si>
    <t>1193-1013 calBCE (2905±20 BP, PSUAMS-2512)</t>
  </si>
  <si>
    <t>6361-6071 calBCE [6335-6071 calBCE (7330±40 BP, Poz-82198), 6361-6086 calBCE (7355±40 BP, OxA-33489, d15N=+15.3 permil possible marine influence)]</t>
  </si>
  <si>
    <t>125-238 calCE (1840±20 BP, PSUAMS-4122)</t>
  </si>
  <si>
    <t>2850-2495 calBCE (4075±25 BP, PSUAMS-2071)</t>
  </si>
  <si>
    <t>1211-1056 calBCE (2935±20 BP, PSUAMS-2515)</t>
  </si>
  <si>
    <t>229-340 calCE (1760±20 BP, PSUAMS-2992)</t>
  </si>
  <si>
    <t>4230-3983 calBCE (5261±33 BP, OxA-33486)</t>
  </si>
  <si>
    <t>1000-800 BCE</t>
  </si>
  <si>
    <t>200-500 CE</t>
  </si>
  <si>
    <t>769-886 calCE (1205±20 BP, PSUAMS-3724)</t>
  </si>
  <si>
    <t>1649-1950 calCE (215±15 BP, PSUAMS-3725)</t>
  </si>
  <si>
    <t>22-125 calCE (1935±20 BP, PSUAMS-3100)</t>
  </si>
  <si>
    <t>60-450 calCE (2560±20 BP, PSUAMS-1962, marine corrected by Thomas Harper; eventually do a combined date with (2535±25 BP, PSUAMS-3740)]</t>
  </si>
  <si>
    <t>2910-2700 calBCE (4225±25 BP, PSUAMS-1963, marine corrected by Thomas Harper)</t>
  </si>
  <si>
    <t>510-890 calCE (2155±20 BP, PSUAMS-4835, marine corrected by Thomas Harper)</t>
  </si>
  <si>
    <t>710-990 calCE (1985±20 BP, PSUAMS-5475, marine corrected by Thomas Harper)</t>
  </si>
  <si>
    <t>1050-1400 calCE (1600±15 BP, PSUAMS-4837, marine corrected by Thomas Harper)</t>
  </si>
  <si>
    <t>640-980 calCE (2030±20 BP, PSUAMS-3738, marine corrected by Thomas Harper)</t>
  </si>
  <si>
    <t>480-710 calCE (2230±20 BP, PSUAMS-5479, marine corrected by Thomas Harper)</t>
  </si>
  <si>
    <t>1200-700 BCE</t>
  </si>
  <si>
    <t>900-1250 calCE (1765±20 BP, PSUAMS-3739, marine corrected by Thomas Harper)</t>
  </si>
  <si>
    <t>5210-4960 calBCE (6120±30 BP, PSUAMS-3741, marine corrected by Thomas Harper)</t>
  </si>
  <si>
    <t>2900-2700 calBCE (4210±20 BP, PSUAMS-4858, marine corrected by Thomas Harper)</t>
  </si>
  <si>
    <t>2840-2490 calBCE (4070±20 BP, PSUAMS-3743, marine corrected by Thomas Harper)</t>
  </si>
  <si>
    <t>2860-2500 calBCE (4095±25 BP, PSUAMS-3744, marine corrected by Thomas Harper)</t>
  </si>
  <si>
    <t>630-860 calCE (2090±20 BP, PSUAMS-5478, marine corrected by Thomas Harper)</t>
  </si>
  <si>
    <t>620-990 calCE (2050±15 BP, PSUAMS-4836, marine corrected by Thomas Harper)</t>
  </si>
  <si>
    <t>720-1090 calCE (1900±20 BP, PSUAMS-3736, marine corrected by Thomas Harper)</t>
  </si>
  <si>
    <t>690-1040 calCE (1950±20 BP, PSUAMS-3737, marine corrected by Thomas Harper)</t>
  </si>
  <si>
    <t>2570-2460 calBCE (3995±20 BP, PSUAMS-5326, marine corrected by Thomas Harper)</t>
  </si>
  <si>
    <t>690-1070 calCE (1945±15 BP, PSUAMS-5324, marine corrected by Thomas Harper)</t>
  </si>
  <si>
    <t>810-1050 calCE (1895±15 BP, PSUAMS-5474, marine corrected by Thomas Harper)</t>
  </si>
  <si>
    <t>1210-1470 calCE (1485±15 BP, PSUAMS-5329, marine corrected by Thomas Harper)</t>
  </si>
  <si>
    <t>900-1260 calCE (1780±15 BP, PSUAMS-5325, marine corrected by Thomas Harper)</t>
  </si>
  <si>
    <t>970-1210 calCE (1760±15 BP, PSUAMS-5476, marine corrected by Thomas Harper)</t>
  </si>
  <si>
    <t>730-1010 calCE (1960±20 BP, PSUAMS-5477, marine corrected by Thomas Harper)</t>
  </si>
  <si>
    <t>620-980 calCE (2055±15 BP, PSUAMS-5328, marine corrected by Thomas Harper)</t>
  </si>
  <si>
    <t>3950-3790 calBCE (5070±20 BP, PSUAMS-4857, marine corrected by Thomas Harper)</t>
  </si>
  <si>
    <t>1000-1200 CE</t>
  </si>
  <si>
    <t>2600-2500 BCE</t>
  </si>
  <si>
    <t>I8726</t>
  </si>
  <si>
    <t>3100-3000 BCE</t>
  </si>
  <si>
    <t>I8728</t>
  </si>
  <si>
    <t>I8296</t>
  </si>
  <si>
    <t>178-423 calCE (1719±48 BP, UBA-31213)</t>
  </si>
  <si>
    <t>136-333 calCE (1783±29 BP, UBA-31214)</t>
  </si>
  <si>
    <t>NA</t>
  </si>
  <si>
    <t>0-700 CE</t>
  </si>
  <si>
    <t>85-250 calCE (1833±32 BP, UBA-31217)</t>
  </si>
  <si>
    <t>1058-1269 calCE (833±34 BP, UBA-31218)</t>
  </si>
  <si>
    <t>1047-1261 calCE (856±35 BP, UBA-31221)</t>
  </si>
  <si>
    <t>1668-1945 calCE (143±27 BP, UBA-31222)</t>
  </si>
  <si>
    <t>1025-1155 calCE (950±27 BP, UBA-31223)</t>
  </si>
  <si>
    <t>788-432 calBCE (2489±39 BP, UBA-31137)</t>
  </si>
  <si>
    <t>252-422 calCE (1687±37 BP, UBA-31224)</t>
  </si>
  <si>
    <t>50-450 CE</t>
  </si>
  <si>
    <t>141-422 calCE (1722±55 BP, UBA-31229)</t>
  </si>
  <si>
    <t>1221-1283 calCE (761±28 BP, UBA-31230)</t>
  </si>
  <si>
    <t>536-212 calBCE (2324±42 BP, UBA-31231)</t>
  </si>
  <si>
    <t>769-431 calBCE (2471±31 BP, UBA-31138)</t>
  </si>
  <si>
    <t>600-1300 CE</t>
  </si>
  <si>
    <t>767-430 calBCE (2468±39 BP, UBA-31139)</t>
  </si>
  <si>
    <t>756-416 calBCE (2459±28 BP, UBA-31141)</t>
  </si>
  <si>
    <t>763-416 calBCE (2463±45 BP, UBA-31143)</t>
  </si>
  <si>
    <t>810-540 calBCE (2555±46 BP, UBA-31144)</t>
  </si>
  <si>
    <t>800-1100 CE</t>
  </si>
  <si>
    <t>883-1022 calCE (1089±38 BP, UBA-33607)</t>
  </si>
  <si>
    <t>365-197 calBCE (2203±27 BP, UBA-31145)</t>
  </si>
  <si>
    <t>750-950 CE</t>
  </si>
  <si>
    <t>411-234 calBCE (2310±31 BP, UBA-33604)</t>
  </si>
  <si>
    <t>249-425 calCE (1685±39 BP, UBA-33603)</t>
  </si>
  <si>
    <t>300-900 CE</t>
  </si>
  <si>
    <t>1030-1167 calCE (920±25 BP, UBA-31146)</t>
  </si>
  <si>
    <t>334-535 calCE (1641±33 BP, UBA-31149)</t>
  </si>
  <si>
    <t>1200-1600 CE</t>
  </si>
  <si>
    <t>925-811 calBCE (2725±31 BP, UBA-31135)</t>
  </si>
  <si>
    <t>3084-2669 calBCE (4270±60 BP)</t>
  </si>
  <si>
    <t>2460-2208 calBCE (3854±30 BP)</t>
  </si>
  <si>
    <t>2436-1979 calBCE (3760±60 BP)</t>
  </si>
  <si>
    <t>396-571 calCE (1577±42 BP, UBA-31173)</t>
  </si>
  <si>
    <t>349-55 calBCE (2131±26 BP, UBA-31153)</t>
  </si>
  <si>
    <t>161 calBCE - 81 calCE (2007±46 BP, UBA-33599)</t>
  </si>
  <si>
    <t>355-91 calBCE (2147±27 BP, UBA-31154)</t>
  </si>
  <si>
    <t>400 BCE - 100 CE</t>
  </si>
  <si>
    <t>183-41 calBCE (2083±27 BP, UBA-31155)</t>
  </si>
  <si>
    <t>346 calBCE - 3 calCE (2093±43 BP, UBA-31157)</t>
  </si>
  <si>
    <t>371-165 calBCE (2186±35 BP, UBA-31158)</t>
  </si>
  <si>
    <t>650-50 BCE</t>
  </si>
  <si>
    <t>383-200 calBCE (2220±37 BP, UBA-31160)</t>
  </si>
  <si>
    <t>391-541 calCE (1606±33 BP, UBA-31161)</t>
  </si>
  <si>
    <t>194-1 calBCE (2079±34 BP, UBA-31165)</t>
  </si>
  <si>
    <t>202-42 calBCE (2099±32 BP, UBA-31166)</t>
  </si>
  <si>
    <t>201-40 calBCE (2094±33 BP, UBA-31167)</t>
  </si>
  <si>
    <t>356-58 calBCE (2148±32 BP, UBA-31168)</t>
  </si>
  <si>
    <t>423-584 calCE (1546±33 BP, UBA-31192)</t>
  </si>
  <si>
    <t>334-535 calCE (1642±31 BP, UBA-31194)</t>
  </si>
  <si>
    <t>24-234 calCE (1891±44 BP, UBA-31195)</t>
  </si>
  <si>
    <t>238-388 calCE (1734±32 BP, UBA-31196)</t>
  </si>
  <si>
    <t>243-529 calCE (1679±44 BP, UBA-31197)</t>
  </si>
  <si>
    <t>175-420 calCE (1723±48 BP, UBA-31198)</t>
  </si>
  <si>
    <t>332-547 calCE (1624±46 BP, UBA-31199)</t>
  </si>
  <si>
    <t>176-529 calCE (1704±52 BP, UBA-31200)</t>
  </si>
  <si>
    <t>133-383 calCE (1770±50 BP, UBA-31201)</t>
  </si>
  <si>
    <t>129-380 calCE (1781±46 BP, UBA-31203)</t>
  </si>
  <si>
    <t>394-567 calCE (1582±42 BP, UBA-31204)</t>
  </si>
  <si>
    <t>637-852 calCE (1315±45 BP, UBA-31206)</t>
  </si>
  <si>
    <t>92 calBCE - 130 calCE (1972±47 BP, UBA-31207)</t>
  </si>
  <si>
    <t>685-962 calCE (1203±50 BP, UBA-31208)</t>
  </si>
  <si>
    <t>236-427 calCE (1697±45 BP, UBA-31209)</t>
  </si>
  <si>
    <t>248-401 calCE (1709±34 BP, UBA-31210)</t>
  </si>
  <si>
    <t>23-236 calCE (1890±46 BP, UBA-31211)</t>
  </si>
  <si>
    <t>1045-1273 calCE (841±50 BP, UBA-31212)</t>
  </si>
  <si>
    <t>3518-3109 calBCE (4598±46 BP, UBA-32662)</t>
  </si>
  <si>
    <t>3343-3026 calBCE (4474±37 BP, UBA-32663)</t>
  </si>
  <si>
    <t>3632-3368 calBCE (4695±50 BP, UBA-32666)</t>
  </si>
  <si>
    <t>2281-2061 calBCE (3764±20 BP)</t>
  </si>
  <si>
    <t>2462-2299 calBCE (3886±21 BP)</t>
  </si>
  <si>
    <t>5225-4854 calBCE (6130±60 BP)</t>
  </si>
  <si>
    <t>5709-5561 calBCE (6713±35 BP)</t>
  </si>
  <si>
    <t>3795-3524 calBCE (4880±60 BP)</t>
  </si>
  <si>
    <t>3641-3370 calBCE (4730±70 BP)</t>
  </si>
  <si>
    <t>3651-3371 calBCE (4750±70 BP)</t>
  </si>
  <si>
    <t>5981-5725 calBCE (6950±60 BP)</t>
  </si>
  <si>
    <t>2881-2638 calBCE (4169±27 BP)</t>
  </si>
  <si>
    <t>5707-5510 calBCE (6680±60 BP)</t>
  </si>
  <si>
    <t>3364-3097 calBCE (4528±40 BP, UBA-33659)</t>
  </si>
  <si>
    <t>2286-2037 calBCE (3752±35 BP, UBA-32665)</t>
  </si>
  <si>
    <t>2620-2468 calBCE (4013±33 BP, UBA-32664)</t>
  </si>
  <si>
    <t>1200-1950 BCE</t>
  </si>
  <si>
    <t>1300-600 BCE</t>
  </si>
  <si>
    <t>2340-2145 calBCE (3810±25 BP, UCIAMS-147669)</t>
  </si>
  <si>
    <t>2201-2036 calBCE (3725±25 BP, UCIAMS-147668)</t>
  </si>
  <si>
    <t>2281-1976 calBCE (3719±46 BP, UBA-31596)</t>
  </si>
  <si>
    <t>2859-2350 calBCE (4023±56 BP, UBA-31597)</t>
  </si>
  <si>
    <t>2138-1915 calBCE (3646±40 BP, UBA-31594)</t>
  </si>
  <si>
    <t>2464-2141 calBCE (3830±55 BP, UBA-31598)</t>
  </si>
  <si>
    <t>2573-2348 calBCE (3964±31 BP, UBA-31600)</t>
  </si>
  <si>
    <t>unknown</t>
  </si>
  <si>
    <t>1046-820 calBCE (2779±50 BP, A-)</t>
  </si>
  <si>
    <t>1259-936 calBCE (2910±52 BP, A-)</t>
  </si>
  <si>
    <t>1207-901 calBCE (2857±54 BP, A-)</t>
  </si>
  <si>
    <t>1255-925 calBCE (2897±55 BP, A-)</t>
  </si>
  <si>
    <t>1206-919 calBCE (2872±48 BP, A-)</t>
  </si>
  <si>
    <t>1388-1055 calBCE (2991±48 BP, A-)</t>
  </si>
  <si>
    <t>1389-1055 calBCE (2992±48 BP, A-)</t>
  </si>
  <si>
    <t>1429-1130 calBCE (3052±52 BP, A-)</t>
  </si>
  <si>
    <t>1606-1298 calBCE (3174±53 BP, A-)</t>
  </si>
  <si>
    <t>1428-1130 calBCE (3052±50 BP, A-)</t>
  </si>
  <si>
    <t>1385-1059 calBCE (2990±38 BP, A-)</t>
  </si>
  <si>
    <t>1126-898 calBCE (2842±42 BP, A-)</t>
  </si>
  <si>
    <t>7956-7715 calBCE (8770±27 BP, AAR-20354, UCIAMS-14768)</t>
  </si>
  <si>
    <t>1300-900 BCE</t>
  </si>
  <si>
    <t>1263-977 calBCE (2920±49 BP, UBA-34732)</t>
  </si>
  <si>
    <t>4777-4495 calBCE (5779±60 BP, UBA-33759)</t>
  </si>
  <si>
    <t>3021-2876 calBCE (4298±39 BP, UBA-33760)</t>
  </si>
  <si>
    <t>2881-2625 calBCE (4160±37 BP, UBA-33761)</t>
  </si>
  <si>
    <t>3007-2698 calBCE (4259±38 BP, UBA-33762)</t>
  </si>
  <si>
    <t>5805-5633 calBCE (6826±47 BP, UBA-33763)</t>
  </si>
  <si>
    <t>5833-5622 calBCE (6810±57 BP, UBA-33764)</t>
  </si>
  <si>
    <t>5705-5522 calBCE (6687±46 BP, UBA-33766)</t>
  </si>
  <si>
    <t>5626-5489 calBCE (6627±45 BP, UBA-33768)</t>
  </si>
  <si>
    <t>236-392 calCE (1733±34 BP, UBA-34054)</t>
  </si>
  <si>
    <t>36 calBCE - 124 calCE (1952±29 BP, UBA-34055)</t>
  </si>
  <si>
    <t>348 calBCE - 18 calCE (2091±47 BP, UBA-34056)</t>
  </si>
  <si>
    <t>99 calBCE - 72 calCE (2007±35 BP, UBA-34057)</t>
  </si>
  <si>
    <t>161 calBCE - 51 calCE (2035±31 BP, UBA-34059)</t>
  </si>
  <si>
    <t>2852-2476 calBCE (4060±38 BP, UBA-33769)</t>
  </si>
  <si>
    <t>1050-1252 calCE (862±26 BP, Ox-A-32884)</t>
  </si>
  <si>
    <t>4409-4156</t>
  </si>
  <si>
    <t>5590-5460</t>
  </si>
  <si>
    <t>this study</t>
  </si>
  <si>
    <t>2720-2430</t>
  </si>
  <si>
    <t>5940-5870</t>
  </si>
  <si>
    <t>4240-3899</t>
  </si>
  <si>
    <t>5582-5050</t>
  </si>
  <si>
    <t>Jeong et al. 2019</t>
  </si>
  <si>
    <t>RISE828</t>
  </si>
  <si>
    <t>RISE829</t>
  </si>
  <si>
    <t>Flegontov et al. 2019</t>
  </si>
  <si>
    <t>4810-4520</t>
  </si>
  <si>
    <t>1405-1555</t>
  </si>
  <si>
    <t>1186-1205 (3.9%)  1238-1358 (96.1%)</t>
  </si>
  <si>
    <t>Eskimo-Aleut (probably)</t>
  </si>
  <si>
    <t>Tibeto-Burman (probably)</t>
  </si>
  <si>
    <t>Turkic (probably)</t>
  </si>
  <si>
    <t>40a</t>
  </si>
  <si>
    <t>48a</t>
  </si>
  <si>
    <t>source 1, av. % across preferred settings</t>
  </si>
  <si>
    <t>source 2, av. % across preferred settings</t>
  </si>
  <si>
    <t>source 3, av. % across preferred settings</t>
  </si>
  <si>
    <t>SD across preferred settings (source 1)</t>
  </si>
  <si>
    <t>SD across preferred settings (source 2)</t>
  </si>
  <si>
    <t>SD across preferred settings (source 3)</t>
  </si>
  <si>
    <t>av. MA % across preferred settings</t>
  </si>
  <si>
    <t>av. WHG % across preferred settings</t>
  </si>
  <si>
    <t>av. BE % across preferred settings</t>
  </si>
  <si>
    <t>present-day</t>
  </si>
  <si>
    <t>full group name</t>
  </si>
  <si>
    <t>individual/group ID</t>
  </si>
  <si>
    <t xml:space="preserve">source 1 </t>
  </si>
  <si>
    <t>source 2</t>
  </si>
  <si>
    <t>source 3</t>
  </si>
  <si>
    <t>average date, calBP</t>
  </si>
  <si>
    <t>Date CI: One of two formats. (Format 1) 95.4% CI calibrated radiocarbon age (Conventional Radiocarbon Age BP, Lab number) e.g. 5983-5747 calBCE (6980±50 BP, Beta-226472). (Format 2) Archaeological context date, e.g. 2500-1700 BCE</t>
  </si>
  <si>
    <t>publication</t>
  </si>
  <si>
    <t>Allentoft et al. 2015</t>
  </si>
  <si>
    <t>Damgaard et al. 2018b</t>
  </si>
  <si>
    <t>Damgaard et al. 2018a</t>
  </si>
  <si>
    <t>Jeong et al. 2016</t>
  </si>
  <si>
    <t>Jeong et al. 2018</t>
  </si>
  <si>
    <t>Narasimhan et al. 2019</t>
  </si>
  <si>
    <t>Sikora et al. 2019</t>
  </si>
  <si>
    <t>unpublished</t>
  </si>
  <si>
    <t>Wang et al. 2020</t>
  </si>
  <si>
    <t>Unterlander et al. 2017</t>
  </si>
  <si>
    <t>SNPs used for modelling, 2Hou NO locked</t>
  </si>
  <si>
    <t>SNPs used for modelling, 2Hou YES locked</t>
  </si>
  <si>
    <t>SNPs used for modelling, 3Hou NO locked</t>
  </si>
  <si>
    <t>SNPs used for modelling, 3Hou YES locked</t>
  </si>
  <si>
    <t>SNPs used for modelling, 2Hou NO unlocked</t>
  </si>
  <si>
    <t>SNPs used for modelling, 2Hou YES unlocked</t>
  </si>
  <si>
    <t>SNPs used for modelling, 3Hou NO unlocked</t>
  </si>
  <si>
    <t>SNPs used for modelling, 3Hou YES unlocked</t>
  </si>
  <si>
    <t>Z-score, 2Hou locked</t>
  </si>
  <si>
    <t>Z-score, 3Hou locked</t>
  </si>
  <si>
    <t>Z-score, 2Hou unlocked</t>
  </si>
  <si>
    <t>Z-score, 3Hou unlocked</t>
  </si>
  <si>
    <t>model class, 2Hou locked</t>
  </si>
  <si>
    <t>model class, 3Hou locked</t>
  </si>
  <si>
    <t>model class, 2Hou unlocked</t>
  </si>
  <si>
    <t>model class, 3Hou unlocked</t>
  </si>
  <si>
    <t>backbone 0-length edges in the Asian clade, 2Hou locked</t>
  </si>
  <si>
    <t>backbone 0-length edges in the Asian clade, 3Hou locked</t>
  </si>
  <si>
    <t>backbone 0-length edges in the Asian clade, 2Hou unlocked</t>
  </si>
  <si>
    <t>backbone 0-length edges in the Asian clade, 3Hou unlocked</t>
  </si>
  <si>
    <t>DevilsCave N</t>
  </si>
  <si>
    <t>Ekven IA</t>
  </si>
  <si>
    <t>Kolyma M</t>
  </si>
  <si>
    <t>Magadan BA</t>
  </si>
  <si>
    <t>Saami IA</t>
  </si>
  <si>
    <t>UstBelaya EBA</t>
  </si>
  <si>
    <t>UstBelaya N</t>
  </si>
  <si>
    <t>Yana MED</t>
  </si>
  <si>
    <t>group for plotting</t>
  </si>
  <si>
    <t>date interval for plotting</t>
  </si>
  <si>
    <t>~2000-550 calBP</t>
  </si>
  <si>
    <t>3800-2000 calBP</t>
  </si>
  <si>
    <t>6100-4000 calBP</t>
  </si>
  <si>
    <t>10000-6500 calBP</t>
  </si>
  <si>
    <t>Malta %</t>
  </si>
  <si>
    <t>WHG %</t>
  </si>
  <si>
    <t>BE %</t>
  </si>
  <si>
    <t>Baikal HG %</t>
  </si>
  <si>
    <t>before Baikal HG %</t>
  </si>
  <si>
    <t>before FAM %</t>
  </si>
  <si>
    <t>before Houtaomuga %</t>
  </si>
  <si>
    <t>before Jomon %</t>
  </si>
  <si>
    <t>before Ket/Selkup %</t>
  </si>
  <si>
    <t>before Saqqaq %</t>
  </si>
  <si>
    <t>before Tibetan %</t>
  </si>
  <si>
    <t>Houtaomuga %</t>
  </si>
  <si>
    <t>Jomon %</t>
  </si>
  <si>
    <t>Ket/Selkup %</t>
  </si>
  <si>
    <t>Nganasan %</t>
  </si>
  <si>
    <t>Saqqaq %</t>
  </si>
  <si>
    <t>SEA %</t>
  </si>
  <si>
    <t>Tibetan %</t>
  </si>
  <si>
    <t>Ust'-Ishim %</t>
  </si>
  <si>
    <t>before FAMEA</t>
  </si>
  <si>
    <t>FAMEA</t>
  </si>
  <si>
    <t>FAMEA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  <charset val="1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32">
    <xf numFmtId="0" fontId="0" fillId="0" borderId="0" xfId="0"/>
    <xf numFmtId="0" fontId="1" fillId="2" borderId="0" xfId="0" applyFont="1" applyFill="1" applyAlignment="1">
      <alignment horizontal="center" wrapText="1"/>
    </xf>
    <xf numFmtId="1" fontId="1" fillId="2" borderId="0" xfId="0" applyNumberFormat="1" applyFont="1" applyFill="1" applyAlignment="1">
      <alignment horizontal="center" wrapText="1"/>
    </xf>
    <xf numFmtId="3" fontId="1" fillId="2" borderId="0" xfId="0" applyNumberFormat="1" applyFont="1" applyFill="1" applyAlignment="1">
      <alignment horizontal="center" wrapText="1"/>
    </xf>
    <xf numFmtId="2" fontId="1" fillId="2" borderId="0" xfId="0" applyNumberFormat="1" applyFont="1" applyFill="1" applyAlignment="1">
      <alignment horizontal="center" wrapText="1"/>
    </xf>
    <xf numFmtId="0" fontId="0" fillId="0" borderId="0" xfId="0" applyFill="1"/>
    <xf numFmtId="0" fontId="1" fillId="0" borderId="0" xfId="0" applyFont="1" applyFill="1" applyAlignment="1">
      <alignment horizontal="center" wrapText="1"/>
    </xf>
    <xf numFmtId="9" fontId="1" fillId="2" borderId="0" xfId="1" applyNumberFormat="1" applyFont="1" applyFill="1" applyAlignment="1">
      <alignment horizontal="center" wrapText="1"/>
    </xf>
    <xf numFmtId="9" fontId="0" fillId="0" borderId="0" xfId="0" applyNumberFormat="1" applyFill="1"/>
    <xf numFmtId="9" fontId="0" fillId="0" borderId="0" xfId="0" applyNumberFormat="1"/>
    <xf numFmtId="0" fontId="5" fillId="0" borderId="0" xfId="1" applyFont="1"/>
    <xf numFmtId="0" fontId="3" fillId="0" borderId="0" xfId="1" applyFont="1"/>
    <xf numFmtId="9" fontId="1" fillId="0" borderId="0" xfId="1" applyNumberFormat="1" applyFont="1" applyFill="1" applyAlignment="1">
      <alignment horizontal="center" wrapText="1"/>
    </xf>
    <xf numFmtId="0" fontId="1" fillId="0" borderId="0" xfId="1" applyFont="1" applyFill="1" applyAlignment="1">
      <alignment horizontal="center" wrapText="1"/>
    </xf>
    <xf numFmtId="0" fontId="3" fillId="0" borderId="0" xfId="1" applyFont="1" applyFill="1"/>
    <xf numFmtId="0" fontId="5" fillId="0" borderId="0" xfId="1" applyFont="1" applyFill="1"/>
    <xf numFmtId="0" fontId="1" fillId="2" borderId="0" xfId="1" applyFont="1" applyFill="1"/>
    <xf numFmtId="0" fontId="4" fillId="2" borderId="0" xfId="0" applyFont="1" applyFill="1"/>
    <xf numFmtId="2" fontId="4" fillId="2" borderId="0" xfId="0" applyNumberFormat="1" applyFont="1" applyFill="1"/>
    <xf numFmtId="2" fontId="0" fillId="0" borderId="0" xfId="0" applyNumberFormat="1"/>
    <xf numFmtId="2" fontId="0" fillId="0" borderId="0" xfId="0" applyNumberFormat="1" applyFill="1"/>
    <xf numFmtId="2" fontId="3" fillId="0" borderId="0" xfId="1" applyNumberFormat="1" applyFont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3" fontId="0" fillId="0" borderId="0" xfId="0" applyNumberFormat="1" applyFill="1" applyAlignment="1">
      <alignment horizontal="center"/>
    </xf>
    <xf numFmtId="1" fontId="0" fillId="0" borderId="0" xfId="0" applyNumberFormat="1" applyAlignment="1">
      <alignment horizontal="center"/>
    </xf>
    <xf numFmtId="2" fontId="1" fillId="0" borderId="0" xfId="1" applyNumberFormat="1" applyFont="1" applyFill="1" applyAlignment="1">
      <alignment horizontal="center" wrapText="1"/>
    </xf>
    <xf numFmtId="2" fontId="3" fillId="0" borderId="0" xfId="1" applyNumberFormat="1" applyFont="1" applyFill="1" applyAlignment="1">
      <alignment horizontal="center"/>
    </xf>
    <xf numFmtId="9" fontId="4" fillId="0" borderId="0" xfId="0" applyNumberFormat="1" applyFont="1" applyFill="1" applyAlignment="1">
      <alignment horizontal="center" wrapText="1"/>
    </xf>
  </cellXfs>
  <cellStyles count="2">
    <cellStyle name="Normal" xfId="0" builtinId="0"/>
    <cellStyle name="Normal 2" xfId="1" xr:uid="{A6F1CF18-AFCF-4962-BC20-8EDE32A0776F}"/>
  </cellStyles>
  <dxfs count="3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rgb="FFC00000"/>
      </font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941100"/>
      <color rgb="FF005493"/>
      <color rgb="FFFF85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6F0760-0EE7-4493-9615-2F7A3F2850ED}">
  <dimension ref="A1:AP388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D8" sqref="D8"/>
    </sheetView>
  </sheetViews>
  <sheetFormatPr baseColWidth="10" defaultColWidth="8.83203125" defaultRowHeight="15" x14ac:dyDescent="0.2"/>
  <cols>
    <col min="1" max="1" width="27.1640625" customWidth="1"/>
    <col min="2" max="2" width="14.33203125" customWidth="1"/>
    <col min="5" max="6" width="8.83203125" style="19"/>
    <col min="7" max="7" width="14.83203125" customWidth="1"/>
    <col min="8" max="8" width="8.83203125" style="28"/>
    <col min="9" max="9" width="29.83203125" customWidth="1"/>
    <col min="10" max="12" width="16" customWidth="1"/>
    <col min="13" max="13" width="12.83203125" customWidth="1"/>
    <col min="14" max="22" width="9.83203125" style="9" customWidth="1"/>
    <col min="23" max="30" width="8.83203125" style="23"/>
    <col min="31" max="34" width="10" style="23" customWidth="1"/>
    <col min="35" max="42" width="9.5" style="24" customWidth="1"/>
  </cols>
  <sheetData>
    <row r="1" spans="1:42" ht="96" customHeight="1" x14ac:dyDescent="0.2">
      <c r="A1" s="1" t="s">
        <v>633</v>
      </c>
      <c r="B1" s="1" t="s">
        <v>634</v>
      </c>
      <c r="C1" s="1" t="s">
        <v>638</v>
      </c>
      <c r="D1" s="16" t="s">
        <v>639</v>
      </c>
      <c r="E1" s="18" t="s">
        <v>14</v>
      </c>
      <c r="F1" s="18" t="s">
        <v>15</v>
      </c>
      <c r="G1" s="1" t="s">
        <v>12</v>
      </c>
      <c r="H1" s="2" t="s">
        <v>13</v>
      </c>
      <c r="I1" s="17" t="s">
        <v>640</v>
      </c>
      <c r="J1" s="1" t="s">
        <v>635</v>
      </c>
      <c r="K1" s="1" t="s">
        <v>636</v>
      </c>
      <c r="L1" s="1" t="s">
        <v>637</v>
      </c>
      <c r="M1" s="1" t="s">
        <v>318</v>
      </c>
      <c r="N1" s="7" t="s">
        <v>623</v>
      </c>
      <c r="O1" s="7" t="s">
        <v>624</v>
      </c>
      <c r="P1" s="7" t="s">
        <v>625</v>
      </c>
      <c r="Q1" s="7" t="s">
        <v>626</v>
      </c>
      <c r="R1" s="7" t="s">
        <v>627</v>
      </c>
      <c r="S1" s="7" t="s">
        <v>628</v>
      </c>
      <c r="T1" s="7" t="s">
        <v>629</v>
      </c>
      <c r="U1" s="7" t="s">
        <v>630</v>
      </c>
      <c r="V1" s="7" t="s">
        <v>631</v>
      </c>
      <c r="W1" s="4" t="s">
        <v>659</v>
      </c>
      <c r="X1" s="4" t="s">
        <v>660</v>
      </c>
      <c r="Y1" s="4" t="s">
        <v>661</v>
      </c>
      <c r="Z1" s="4" t="s">
        <v>662</v>
      </c>
      <c r="AA1" s="1" t="s">
        <v>663</v>
      </c>
      <c r="AB1" s="1" t="s">
        <v>664</v>
      </c>
      <c r="AC1" s="1" t="s">
        <v>665</v>
      </c>
      <c r="AD1" s="1" t="s">
        <v>666</v>
      </c>
      <c r="AE1" s="2" t="s">
        <v>667</v>
      </c>
      <c r="AF1" s="2" t="s">
        <v>668</v>
      </c>
      <c r="AG1" s="2" t="s">
        <v>669</v>
      </c>
      <c r="AH1" s="2" t="s">
        <v>670</v>
      </c>
      <c r="AI1" s="3" t="s">
        <v>651</v>
      </c>
      <c r="AJ1" s="3" t="s">
        <v>652</v>
      </c>
      <c r="AK1" s="3" t="s">
        <v>653</v>
      </c>
      <c r="AL1" s="3" t="s">
        <v>654</v>
      </c>
      <c r="AM1" s="3" t="s">
        <v>655</v>
      </c>
      <c r="AN1" s="3" t="s">
        <v>656</v>
      </c>
      <c r="AO1" s="3" t="s">
        <v>657</v>
      </c>
      <c r="AP1" s="3" t="s">
        <v>658</v>
      </c>
    </row>
    <row r="2" spans="1:42" s="5" customFormat="1" x14ac:dyDescent="0.2">
      <c r="A2" t="s">
        <v>139</v>
      </c>
      <c r="B2" t="s">
        <v>140</v>
      </c>
      <c r="C2" s="5">
        <v>2650</v>
      </c>
      <c r="D2" s="5" t="s">
        <v>410</v>
      </c>
      <c r="E2" s="20">
        <v>52.096066999999998</v>
      </c>
      <c r="F2" s="20">
        <v>93.711133000000004</v>
      </c>
      <c r="G2" t="s">
        <v>573</v>
      </c>
      <c r="H2" s="28">
        <v>1</v>
      </c>
      <c r="I2" s="5" t="s">
        <v>650</v>
      </c>
      <c r="J2" t="s">
        <v>3</v>
      </c>
      <c r="K2"/>
      <c r="L2"/>
      <c r="M2" s="5" t="s">
        <v>7</v>
      </c>
      <c r="N2" s="9">
        <v>0.30545757796987283</v>
      </c>
      <c r="O2" s="9"/>
      <c r="P2" s="9"/>
      <c r="Q2" s="9">
        <v>9.0386075557758478E-3</v>
      </c>
      <c r="R2" s="9"/>
      <c r="S2" s="9"/>
      <c r="T2" s="9">
        <v>0.17193651604887722</v>
      </c>
      <c r="U2" s="9">
        <v>0.24476440598124999</v>
      </c>
      <c r="V2" s="9">
        <v>0.27784150000000002</v>
      </c>
      <c r="W2" s="22">
        <v>3.823</v>
      </c>
      <c r="X2" s="22">
        <v>3.8050000000000002</v>
      </c>
      <c r="Y2" s="22">
        <v>3.7839999999999998</v>
      </c>
      <c r="Z2" s="22">
        <v>3.7650000000000001</v>
      </c>
      <c r="AA2" s="23" t="s">
        <v>4</v>
      </c>
      <c r="AB2" s="23" t="s">
        <v>4</v>
      </c>
      <c r="AC2" s="23" t="s">
        <v>4</v>
      </c>
      <c r="AD2" s="23" t="s">
        <v>4</v>
      </c>
      <c r="AE2" s="23">
        <v>0</v>
      </c>
      <c r="AF2" s="23">
        <v>0</v>
      </c>
      <c r="AG2" s="23">
        <v>1</v>
      </c>
      <c r="AH2" s="23">
        <v>1</v>
      </c>
      <c r="AI2" s="24">
        <v>68211</v>
      </c>
      <c r="AJ2" s="24">
        <v>183684</v>
      </c>
      <c r="AK2" s="24">
        <v>68235</v>
      </c>
      <c r="AL2" s="24">
        <v>183704</v>
      </c>
      <c r="AM2" s="24">
        <v>68211</v>
      </c>
      <c r="AN2" s="24">
        <v>183684</v>
      </c>
      <c r="AO2" s="24">
        <v>68235</v>
      </c>
      <c r="AP2" s="24">
        <v>183704</v>
      </c>
    </row>
    <row r="3" spans="1:42" s="5" customFormat="1" x14ac:dyDescent="0.2">
      <c r="A3" t="s">
        <v>163</v>
      </c>
      <c r="B3" t="s">
        <v>164</v>
      </c>
      <c r="C3" s="5">
        <v>1145</v>
      </c>
      <c r="D3" s="5" t="s">
        <v>424</v>
      </c>
      <c r="E3" s="20">
        <v>53.456000000000003</v>
      </c>
      <c r="F3" s="20">
        <v>85.447000000000003</v>
      </c>
      <c r="G3" t="s">
        <v>573</v>
      </c>
      <c r="H3" s="28">
        <v>1</v>
      </c>
      <c r="I3" s="5" t="s">
        <v>641</v>
      </c>
      <c r="J3" t="s">
        <v>6</v>
      </c>
      <c r="K3"/>
      <c r="L3"/>
      <c r="M3" s="5" t="s">
        <v>7</v>
      </c>
      <c r="N3" s="9">
        <v>0.61242736369180817</v>
      </c>
      <c r="O3" s="9"/>
      <c r="P3" s="9"/>
      <c r="Q3" s="9">
        <v>2.7886827736855599E-3</v>
      </c>
      <c r="R3" s="9"/>
      <c r="S3" s="9"/>
      <c r="T3" s="9">
        <v>0.12407311982994178</v>
      </c>
      <c r="U3" s="9">
        <v>0.20845451647825</v>
      </c>
      <c r="V3" s="9">
        <v>5.5045000000000011E-2</v>
      </c>
      <c r="W3" s="22">
        <v>3.746</v>
      </c>
      <c r="X3" s="22">
        <v>3.7389999999999999</v>
      </c>
      <c r="Y3" s="22">
        <v>3.669</v>
      </c>
      <c r="Z3" s="22">
        <v>3.6619999999999999</v>
      </c>
      <c r="AA3" s="23" t="s">
        <v>4</v>
      </c>
      <c r="AB3" s="23" t="s">
        <v>4</v>
      </c>
      <c r="AC3" s="23" t="s">
        <v>4</v>
      </c>
      <c r="AD3" s="23" t="s">
        <v>4</v>
      </c>
      <c r="AE3" s="23">
        <v>1</v>
      </c>
      <c r="AF3" s="23">
        <v>1</v>
      </c>
      <c r="AG3" s="23">
        <v>1</v>
      </c>
      <c r="AH3" s="23">
        <v>1</v>
      </c>
      <c r="AI3" s="24">
        <v>73203</v>
      </c>
      <c r="AJ3" s="24">
        <v>183650</v>
      </c>
      <c r="AK3" s="24">
        <v>73224</v>
      </c>
      <c r="AL3" s="24">
        <v>183670</v>
      </c>
      <c r="AM3" s="24">
        <v>73203</v>
      </c>
      <c r="AN3" s="24">
        <v>183650</v>
      </c>
      <c r="AO3" s="24">
        <v>73224</v>
      </c>
      <c r="AP3" s="24">
        <v>183670</v>
      </c>
    </row>
    <row r="4" spans="1:42" s="5" customFormat="1" x14ac:dyDescent="0.2">
      <c r="A4" t="s">
        <v>167</v>
      </c>
      <c r="B4" t="s">
        <v>168</v>
      </c>
      <c r="C4" s="5">
        <v>2450</v>
      </c>
      <c r="D4" s="5" t="s">
        <v>426</v>
      </c>
      <c r="E4" s="20">
        <v>50.213000000000001</v>
      </c>
      <c r="F4" s="20">
        <v>85.724999999999994</v>
      </c>
      <c r="G4" t="s">
        <v>573</v>
      </c>
      <c r="H4" s="28">
        <v>1</v>
      </c>
      <c r="I4" s="5" t="s">
        <v>641</v>
      </c>
      <c r="J4" t="s">
        <v>704</v>
      </c>
      <c r="K4"/>
      <c r="L4"/>
      <c r="M4" s="5" t="s">
        <v>7</v>
      </c>
      <c r="N4" s="9">
        <v>0.44264951365912952</v>
      </c>
      <c r="O4" s="9"/>
      <c r="P4" s="9"/>
      <c r="Q4" s="9">
        <v>5.7300646702717018E-3</v>
      </c>
      <c r="R4" s="9"/>
      <c r="S4" s="9"/>
      <c r="T4" s="9">
        <v>0.16894383775037053</v>
      </c>
      <c r="U4" s="9">
        <v>0.28381939859049998</v>
      </c>
      <c r="V4" s="9">
        <v>0.10458724999999999</v>
      </c>
      <c r="W4" s="22">
        <v>3.706</v>
      </c>
      <c r="X4" s="22">
        <v>3.6970000000000001</v>
      </c>
      <c r="Y4" s="22">
        <v>3.6669999999999998</v>
      </c>
      <c r="Z4" s="22">
        <v>3.657</v>
      </c>
      <c r="AA4" s="23" t="s">
        <v>4</v>
      </c>
      <c r="AB4" s="23" t="s">
        <v>4</v>
      </c>
      <c r="AC4" s="23" t="s">
        <v>4</v>
      </c>
      <c r="AD4" s="23" t="s">
        <v>4</v>
      </c>
      <c r="AE4" s="23">
        <v>0</v>
      </c>
      <c r="AF4" s="23">
        <v>0</v>
      </c>
      <c r="AG4" s="23">
        <v>1</v>
      </c>
      <c r="AH4" s="23">
        <v>0</v>
      </c>
      <c r="AI4" s="24">
        <v>40398</v>
      </c>
      <c r="AJ4" s="24">
        <v>183628</v>
      </c>
      <c r="AK4" s="24">
        <v>40414</v>
      </c>
      <c r="AL4" s="24">
        <v>183649</v>
      </c>
      <c r="AM4" s="24">
        <v>40398</v>
      </c>
      <c r="AN4" s="24">
        <v>183628</v>
      </c>
      <c r="AO4" s="24">
        <v>40414</v>
      </c>
      <c r="AP4" s="24">
        <v>183649</v>
      </c>
    </row>
    <row r="5" spans="1:42" s="5" customFormat="1" x14ac:dyDescent="0.2">
      <c r="A5" t="s">
        <v>167</v>
      </c>
      <c r="B5" t="s">
        <v>169</v>
      </c>
      <c r="C5" s="5">
        <v>2450</v>
      </c>
      <c r="D5" s="5" t="s">
        <v>426</v>
      </c>
      <c r="E5" s="20">
        <v>50.213000000000001</v>
      </c>
      <c r="F5" s="20">
        <v>85.724999999999994</v>
      </c>
      <c r="G5" t="s">
        <v>573</v>
      </c>
      <c r="H5" s="28">
        <v>1</v>
      </c>
      <c r="I5" s="5" t="s">
        <v>641</v>
      </c>
      <c r="J5" t="s">
        <v>22</v>
      </c>
      <c r="K5" t="s">
        <v>43</v>
      </c>
      <c r="L5"/>
      <c r="M5" s="5" t="s">
        <v>7</v>
      </c>
      <c r="N5" s="9">
        <v>0.32433350079727297</v>
      </c>
      <c r="O5" s="9">
        <v>0.29070343135616983</v>
      </c>
      <c r="P5" s="9"/>
      <c r="Q5" s="9">
        <v>9.1124670451397227E-3</v>
      </c>
      <c r="R5" s="9">
        <v>2.560882806331571E-2</v>
      </c>
      <c r="S5" s="9"/>
      <c r="T5" s="9">
        <v>0.13567892823255723</v>
      </c>
      <c r="U5" s="9">
        <v>0.21038688961399998</v>
      </c>
      <c r="V5" s="9">
        <v>3.8897250000000022E-2</v>
      </c>
      <c r="W5" s="22">
        <v>3.7120000000000002</v>
      </c>
      <c r="X5" s="22">
        <v>3.7080000000000002</v>
      </c>
      <c r="Y5" s="22">
        <v>3.6549999999999998</v>
      </c>
      <c r="Z5" s="22">
        <v>3.66</v>
      </c>
      <c r="AA5" s="23" t="s">
        <v>4</v>
      </c>
      <c r="AB5" s="23" t="s">
        <v>4</v>
      </c>
      <c r="AC5" s="23" t="s">
        <v>4</v>
      </c>
      <c r="AD5" s="23" t="s">
        <v>4</v>
      </c>
      <c r="AE5" s="23">
        <v>0</v>
      </c>
      <c r="AF5" s="23">
        <v>0</v>
      </c>
      <c r="AG5" s="23">
        <v>0</v>
      </c>
      <c r="AH5" s="23">
        <v>1</v>
      </c>
      <c r="AI5" s="24">
        <v>55010</v>
      </c>
      <c r="AJ5" s="24">
        <v>183666</v>
      </c>
      <c r="AK5" s="24">
        <v>55025</v>
      </c>
      <c r="AL5" s="24">
        <v>183686</v>
      </c>
      <c r="AM5" s="24">
        <v>55010</v>
      </c>
      <c r="AN5" s="24">
        <v>183666</v>
      </c>
      <c r="AO5" s="24">
        <v>55025</v>
      </c>
      <c r="AP5" s="24">
        <v>183686</v>
      </c>
    </row>
    <row r="6" spans="1:42" s="5" customFormat="1" x14ac:dyDescent="0.2">
      <c r="A6" t="s">
        <v>167</v>
      </c>
      <c r="B6" t="s">
        <v>169</v>
      </c>
      <c r="C6" s="5">
        <v>2450</v>
      </c>
      <c r="D6" s="5" t="s">
        <v>426</v>
      </c>
      <c r="E6" s="20">
        <v>50.213000000000001</v>
      </c>
      <c r="F6" s="20">
        <v>85.724999999999994</v>
      </c>
      <c r="G6" t="s">
        <v>573</v>
      </c>
      <c r="H6" s="28">
        <v>1</v>
      </c>
      <c r="I6" s="5" t="s">
        <v>641</v>
      </c>
      <c r="J6" t="s">
        <v>42</v>
      </c>
      <c r="K6" t="s">
        <v>43</v>
      </c>
      <c r="L6"/>
      <c r="M6" s="5" t="s">
        <v>7</v>
      </c>
      <c r="N6" s="9">
        <v>0.31829962045808008</v>
      </c>
      <c r="O6" s="9">
        <v>0.31527289497299904</v>
      </c>
      <c r="P6" s="9"/>
      <c r="Q6" s="9">
        <v>1.6833548283440216E-2</v>
      </c>
      <c r="R6" s="9">
        <v>3.5294424143923704E-2</v>
      </c>
      <c r="S6" s="9"/>
      <c r="T6" s="9">
        <v>0.13597956900117092</v>
      </c>
      <c r="U6" s="9">
        <v>0.19478966556774996</v>
      </c>
      <c r="V6" s="9">
        <v>3.5658249999999975E-2</v>
      </c>
      <c r="W6" s="22">
        <v>3.6920000000000002</v>
      </c>
      <c r="X6" s="22">
        <v>3.6890000000000001</v>
      </c>
      <c r="Y6" s="22">
        <v>3.6459999999999999</v>
      </c>
      <c r="Z6" s="22">
        <v>3.6320000000000001</v>
      </c>
      <c r="AA6" s="23" t="s">
        <v>4</v>
      </c>
      <c r="AB6" s="23" t="s">
        <v>4</v>
      </c>
      <c r="AC6" s="23" t="s">
        <v>4</v>
      </c>
      <c r="AD6" s="23" t="s">
        <v>4</v>
      </c>
      <c r="AE6" s="23">
        <v>1</v>
      </c>
      <c r="AF6" s="23">
        <v>0</v>
      </c>
      <c r="AG6" s="23">
        <v>0</v>
      </c>
      <c r="AH6" s="23">
        <v>0</v>
      </c>
      <c r="AI6" s="24">
        <v>55010</v>
      </c>
      <c r="AJ6" s="24">
        <v>183666</v>
      </c>
      <c r="AK6" s="24">
        <v>55025</v>
      </c>
      <c r="AL6" s="24">
        <v>183686</v>
      </c>
      <c r="AM6" s="24">
        <v>55010</v>
      </c>
      <c r="AN6" s="24">
        <v>183666</v>
      </c>
      <c r="AO6" s="24">
        <v>55025</v>
      </c>
      <c r="AP6" s="24">
        <v>183686</v>
      </c>
    </row>
    <row r="7" spans="1:42" x14ac:dyDescent="0.2">
      <c r="A7" t="s">
        <v>167</v>
      </c>
      <c r="B7" t="s">
        <v>170</v>
      </c>
      <c r="C7" s="5">
        <v>2450</v>
      </c>
      <c r="D7" s="5" t="s">
        <v>426</v>
      </c>
      <c r="E7" s="20">
        <v>50.615000000000002</v>
      </c>
      <c r="F7" s="20">
        <v>86.459000000000003</v>
      </c>
      <c r="G7" t="s">
        <v>573</v>
      </c>
      <c r="H7" s="28">
        <v>1</v>
      </c>
      <c r="I7" s="5" t="s">
        <v>641</v>
      </c>
      <c r="J7" t="s">
        <v>6</v>
      </c>
      <c r="M7" s="5" t="s">
        <v>7</v>
      </c>
      <c r="N7" s="9">
        <v>0.32773565092411266</v>
      </c>
      <c r="Q7" s="9">
        <v>9.5714399317973261E-3</v>
      </c>
      <c r="T7" s="9">
        <v>0.18425971989963741</v>
      </c>
      <c r="U7" s="9">
        <v>0.22750787917625004</v>
      </c>
      <c r="V7" s="9">
        <v>0.26049675</v>
      </c>
      <c r="W7" s="22">
        <v>3.7519999999999998</v>
      </c>
      <c r="X7" s="22">
        <v>3.75</v>
      </c>
      <c r="Y7" s="22">
        <v>3.71</v>
      </c>
      <c r="Z7" s="22">
        <v>3.7120000000000002</v>
      </c>
      <c r="AA7" s="23" t="s">
        <v>4</v>
      </c>
      <c r="AB7" s="23" t="s">
        <v>4</v>
      </c>
      <c r="AC7" s="23" t="s">
        <v>4</v>
      </c>
      <c r="AD7" s="23" t="s">
        <v>4</v>
      </c>
      <c r="AE7" s="23">
        <v>0</v>
      </c>
      <c r="AF7" s="23">
        <v>0</v>
      </c>
      <c r="AG7" s="23">
        <v>1</v>
      </c>
      <c r="AH7" s="23">
        <v>1</v>
      </c>
      <c r="AI7" s="24">
        <v>58180</v>
      </c>
      <c r="AJ7" s="24">
        <v>183652</v>
      </c>
      <c r="AK7" s="24">
        <v>58199</v>
      </c>
      <c r="AL7" s="24">
        <v>183673</v>
      </c>
      <c r="AM7" s="24">
        <v>58180</v>
      </c>
      <c r="AN7" s="24">
        <v>183652</v>
      </c>
      <c r="AO7" s="24">
        <v>58199</v>
      </c>
      <c r="AP7" s="24">
        <v>183673</v>
      </c>
    </row>
    <row r="8" spans="1:42" x14ac:dyDescent="0.2">
      <c r="A8" t="s">
        <v>345</v>
      </c>
      <c r="B8" t="s">
        <v>345</v>
      </c>
      <c r="C8" t="s">
        <v>632</v>
      </c>
      <c r="D8" t="s">
        <v>321</v>
      </c>
      <c r="E8" s="19">
        <v>50.7</v>
      </c>
      <c r="F8" s="19">
        <v>86.38</v>
      </c>
      <c r="G8" t="s">
        <v>346</v>
      </c>
      <c r="H8" s="28">
        <v>3</v>
      </c>
      <c r="I8" t="s">
        <v>341</v>
      </c>
      <c r="J8" t="s">
        <v>704</v>
      </c>
      <c r="K8" t="s">
        <v>21</v>
      </c>
      <c r="M8" t="s">
        <v>17</v>
      </c>
      <c r="N8" s="9">
        <v>0.39200492334299386</v>
      </c>
      <c r="O8" s="9">
        <v>0.31463636287908436</v>
      </c>
      <c r="Q8" s="9">
        <v>7.4350108830723537E-3</v>
      </c>
      <c r="R8" s="9">
        <v>9.859637474394934E-3</v>
      </c>
      <c r="T8" s="9">
        <v>9.1975042025921785E-2</v>
      </c>
      <c r="U8" s="9">
        <v>7.9988421751999994E-2</v>
      </c>
      <c r="V8" s="9">
        <v>0.12139525000000001</v>
      </c>
      <c r="W8" s="22">
        <v>3.0110000000000001</v>
      </c>
      <c r="X8" s="22">
        <v>3.1240000000000001</v>
      </c>
      <c r="Y8" s="22">
        <v>2.9790000000000001</v>
      </c>
      <c r="Z8" s="22">
        <v>3.069</v>
      </c>
      <c r="AA8" s="23" t="s">
        <v>4</v>
      </c>
      <c r="AB8" s="23" t="s">
        <v>4</v>
      </c>
      <c r="AC8" s="23" t="s">
        <v>4</v>
      </c>
      <c r="AD8" s="23" t="s">
        <v>4</v>
      </c>
      <c r="AE8" s="23">
        <v>1</v>
      </c>
      <c r="AF8" s="23">
        <v>0</v>
      </c>
      <c r="AG8" s="23">
        <v>0</v>
      </c>
      <c r="AH8" s="23">
        <v>0</v>
      </c>
      <c r="AI8" s="24">
        <v>95264</v>
      </c>
      <c r="AJ8" s="24">
        <v>184152</v>
      </c>
      <c r="AK8" s="24">
        <v>95293</v>
      </c>
      <c r="AL8" s="24">
        <v>184166</v>
      </c>
      <c r="AM8" s="24">
        <v>95264</v>
      </c>
      <c r="AN8" s="24">
        <v>184152</v>
      </c>
      <c r="AO8" s="24">
        <v>95293</v>
      </c>
      <c r="AP8" s="24">
        <v>184166</v>
      </c>
    </row>
    <row r="9" spans="1:42" x14ac:dyDescent="0.2">
      <c r="A9" t="s">
        <v>345</v>
      </c>
      <c r="B9" t="s">
        <v>345</v>
      </c>
      <c r="C9" t="s">
        <v>632</v>
      </c>
      <c r="D9" t="s">
        <v>321</v>
      </c>
      <c r="E9" s="19">
        <v>50.7</v>
      </c>
      <c r="F9" s="19">
        <v>86.38</v>
      </c>
      <c r="G9" t="s">
        <v>346</v>
      </c>
      <c r="H9" s="28">
        <v>3</v>
      </c>
      <c r="I9" t="s">
        <v>341</v>
      </c>
      <c r="J9" t="s">
        <v>704</v>
      </c>
      <c r="K9" t="s">
        <v>82</v>
      </c>
      <c r="M9" t="s">
        <v>17</v>
      </c>
      <c r="N9" s="9">
        <v>0.42536468610806966</v>
      </c>
      <c r="O9" s="9">
        <v>0.27882754155604589</v>
      </c>
      <c r="Q9" s="9">
        <v>1.2209065785727334E-2</v>
      </c>
      <c r="R9" s="9">
        <v>1.8606692460621074E-2</v>
      </c>
      <c r="T9" s="9">
        <v>9.0000564785134393E-2</v>
      </c>
      <c r="U9" s="9">
        <v>7.9442457550750009E-2</v>
      </c>
      <c r="V9" s="9">
        <v>0.12636475</v>
      </c>
      <c r="W9" s="22">
        <v>3.0179999999999998</v>
      </c>
      <c r="X9" s="22">
        <v>3.1309999999999998</v>
      </c>
      <c r="Y9" s="22">
        <v>2.988</v>
      </c>
      <c r="Z9" s="22">
        <v>3.0950000000000002</v>
      </c>
      <c r="AA9" s="23" t="s">
        <v>4</v>
      </c>
      <c r="AB9" s="23" t="s">
        <v>4</v>
      </c>
      <c r="AC9" s="23" t="s">
        <v>4</v>
      </c>
      <c r="AD9" s="23" t="s">
        <v>4</v>
      </c>
      <c r="AE9" s="23">
        <v>0</v>
      </c>
      <c r="AF9" s="23">
        <v>0</v>
      </c>
      <c r="AG9" s="23">
        <v>0</v>
      </c>
      <c r="AH9" s="23">
        <v>0</v>
      </c>
      <c r="AI9" s="24">
        <v>95264</v>
      </c>
      <c r="AJ9" s="24">
        <v>184152</v>
      </c>
      <c r="AK9" s="24">
        <v>95293</v>
      </c>
      <c r="AL9" s="24">
        <v>184166</v>
      </c>
      <c r="AM9" s="24">
        <v>95264</v>
      </c>
      <c r="AN9" s="24">
        <v>184152</v>
      </c>
      <c r="AO9" s="24">
        <v>95293</v>
      </c>
      <c r="AP9" s="24">
        <v>184166</v>
      </c>
    </row>
    <row r="10" spans="1:42" x14ac:dyDescent="0.2">
      <c r="A10" t="s">
        <v>345</v>
      </c>
      <c r="B10" t="s">
        <v>345</v>
      </c>
      <c r="C10" t="s">
        <v>632</v>
      </c>
      <c r="D10" t="s">
        <v>321</v>
      </c>
      <c r="E10" s="19">
        <v>50.7</v>
      </c>
      <c r="F10" s="19">
        <v>86.38</v>
      </c>
      <c r="G10" t="s">
        <v>346</v>
      </c>
      <c r="H10" s="28">
        <v>3</v>
      </c>
      <c r="I10" t="s">
        <v>341</v>
      </c>
      <c r="J10" t="s">
        <v>36</v>
      </c>
      <c r="K10" t="s">
        <v>22</v>
      </c>
      <c r="M10" t="s">
        <v>17</v>
      </c>
      <c r="N10" s="9">
        <v>0.34033622054428497</v>
      </c>
      <c r="O10" s="9">
        <v>0.36435593361942342</v>
      </c>
      <c r="Q10" s="9">
        <v>1.190357938584927E-2</v>
      </c>
      <c r="R10" s="9">
        <v>3.015048249696113E-3</v>
      </c>
      <c r="T10" s="9">
        <v>9.7077423729791945E-2</v>
      </c>
      <c r="U10" s="9">
        <v>8.0312422106499998E-2</v>
      </c>
      <c r="V10" s="9">
        <v>0.117918</v>
      </c>
      <c r="W10" s="22">
        <v>3.0139999999999998</v>
      </c>
      <c r="X10" s="22">
        <v>3.0030000000000001</v>
      </c>
      <c r="Y10" s="22">
        <v>3.0059999999999998</v>
      </c>
      <c r="Z10" s="22">
        <v>2.9889999999999999</v>
      </c>
      <c r="AA10" s="23" t="s">
        <v>4</v>
      </c>
      <c r="AB10" s="23" t="s">
        <v>4</v>
      </c>
      <c r="AC10" s="23" t="s">
        <v>4</v>
      </c>
      <c r="AD10" s="23" t="s">
        <v>4</v>
      </c>
      <c r="AE10" s="23">
        <v>0</v>
      </c>
      <c r="AF10" s="23">
        <v>0</v>
      </c>
      <c r="AG10" s="23">
        <v>0</v>
      </c>
      <c r="AH10" s="23">
        <v>0</v>
      </c>
      <c r="AI10" s="24">
        <v>95264</v>
      </c>
      <c r="AJ10" s="24">
        <v>184152</v>
      </c>
      <c r="AK10" s="24">
        <v>95293</v>
      </c>
      <c r="AL10" s="24">
        <v>184166</v>
      </c>
      <c r="AM10" s="24">
        <v>95264</v>
      </c>
      <c r="AN10" s="24">
        <v>184152</v>
      </c>
      <c r="AO10" s="24">
        <v>95293</v>
      </c>
      <c r="AP10" s="24">
        <v>184166</v>
      </c>
    </row>
    <row r="11" spans="1:42" x14ac:dyDescent="0.2">
      <c r="A11" t="s">
        <v>347</v>
      </c>
      <c r="B11" t="s">
        <v>348</v>
      </c>
      <c r="C11" t="s">
        <v>632</v>
      </c>
      <c r="D11" t="s">
        <v>321</v>
      </c>
      <c r="E11" s="19">
        <v>50.8</v>
      </c>
      <c r="F11" s="19">
        <v>88.3</v>
      </c>
      <c r="G11" t="s">
        <v>346</v>
      </c>
      <c r="H11" s="28">
        <v>6</v>
      </c>
      <c r="I11" t="s">
        <v>329</v>
      </c>
      <c r="J11" t="s">
        <v>36</v>
      </c>
      <c r="K11" t="s">
        <v>22</v>
      </c>
      <c r="M11" t="s">
        <v>17</v>
      </c>
      <c r="N11" s="9">
        <v>0.24812074547281779</v>
      </c>
      <c r="O11" s="9">
        <v>0.45873663799149084</v>
      </c>
      <c r="Q11" s="9">
        <v>3.0942289344854448E-3</v>
      </c>
      <c r="R11" s="9">
        <v>2.8242904582807473E-3</v>
      </c>
      <c r="T11" s="9">
        <v>9.8051031704691316E-2</v>
      </c>
      <c r="U11" s="9">
        <v>8.485858483100002E-2</v>
      </c>
      <c r="V11" s="9">
        <v>0.11023300000000003</v>
      </c>
      <c r="W11" s="22">
        <v>3.5150000000000001</v>
      </c>
      <c r="X11" s="22">
        <v>3.7160000000000002</v>
      </c>
      <c r="Y11" s="22">
        <v>3.3439999999999999</v>
      </c>
      <c r="Z11" s="22">
        <v>3.4830000000000001</v>
      </c>
      <c r="AA11" s="23" t="s">
        <v>4</v>
      </c>
      <c r="AB11" s="23" t="s">
        <v>4</v>
      </c>
      <c r="AC11" s="23" t="s">
        <v>4</v>
      </c>
      <c r="AD11" s="23" t="s">
        <v>4</v>
      </c>
      <c r="AE11" s="23">
        <v>0</v>
      </c>
      <c r="AF11" s="23">
        <v>0</v>
      </c>
      <c r="AG11" s="23">
        <v>0</v>
      </c>
      <c r="AH11" s="23">
        <v>0</v>
      </c>
      <c r="AI11" s="24">
        <v>95498</v>
      </c>
      <c r="AJ11" s="24">
        <v>184601</v>
      </c>
      <c r="AK11" s="24">
        <v>95522</v>
      </c>
      <c r="AL11" s="24">
        <v>184610</v>
      </c>
      <c r="AM11" s="24">
        <v>95498</v>
      </c>
      <c r="AN11" s="24">
        <v>184601</v>
      </c>
      <c r="AO11" s="24">
        <v>95522</v>
      </c>
      <c r="AP11" s="24">
        <v>184610</v>
      </c>
    </row>
    <row r="12" spans="1:42" x14ac:dyDescent="0.2">
      <c r="A12" t="s">
        <v>160</v>
      </c>
      <c r="B12" t="s">
        <v>161</v>
      </c>
      <c r="C12" s="5">
        <v>2900</v>
      </c>
      <c r="D12" s="5" t="s">
        <v>565</v>
      </c>
      <c r="E12" s="20">
        <v>39.345804999999999</v>
      </c>
      <c r="F12" s="20">
        <v>33.788130000000002</v>
      </c>
      <c r="G12" t="s">
        <v>573</v>
      </c>
      <c r="H12" s="28">
        <v>1</v>
      </c>
      <c r="I12" s="5" t="s">
        <v>642</v>
      </c>
      <c r="J12" t="s">
        <v>26</v>
      </c>
      <c r="M12" s="5" t="s">
        <v>7</v>
      </c>
      <c r="N12" s="9">
        <v>0.29733278273506397</v>
      </c>
      <c r="Q12" s="9">
        <v>3.0850068211258283E-3</v>
      </c>
      <c r="T12" s="9">
        <v>0.11361192825368605</v>
      </c>
      <c r="U12" s="9">
        <v>0.39943953901125001</v>
      </c>
      <c r="V12" s="9">
        <v>0.18961575000000006</v>
      </c>
      <c r="W12" s="22">
        <v>3.855</v>
      </c>
      <c r="X12" s="22">
        <v>3.8769999999999998</v>
      </c>
      <c r="Y12" s="22">
        <v>3.754</v>
      </c>
      <c r="Z12" s="22">
        <v>3.774</v>
      </c>
      <c r="AA12" s="23" t="s">
        <v>4</v>
      </c>
      <c r="AB12" s="23" t="s">
        <v>4</v>
      </c>
      <c r="AC12" s="23" t="s">
        <v>4</v>
      </c>
      <c r="AD12" s="23" t="s">
        <v>4</v>
      </c>
      <c r="AE12" s="23">
        <v>0</v>
      </c>
      <c r="AF12" s="23">
        <v>0</v>
      </c>
      <c r="AG12" s="23">
        <v>1</v>
      </c>
      <c r="AH12" s="23">
        <v>1</v>
      </c>
      <c r="AI12" s="24">
        <v>51983</v>
      </c>
      <c r="AJ12" s="24">
        <v>183707</v>
      </c>
      <c r="AK12" s="24">
        <v>52003</v>
      </c>
      <c r="AL12" s="24">
        <v>183728</v>
      </c>
      <c r="AM12" s="24">
        <v>51983</v>
      </c>
      <c r="AN12" s="24">
        <v>183707</v>
      </c>
      <c r="AO12" s="24">
        <v>52003</v>
      </c>
      <c r="AP12" s="24">
        <v>183728</v>
      </c>
    </row>
    <row r="13" spans="1:42" x14ac:dyDescent="0.2">
      <c r="A13" t="s">
        <v>158</v>
      </c>
      <c r="B13" t="s">
        <v>159</v>
      </c>
      <c r="C13" s="5">
        <v>3800</v>
      </c>
      <c r="D13" s="5" t="s">
        <v>564</v>
      </c>
      <c r="E13" s="20">
        <v>39.345804999999999</v>
      </c>
      <c r="F13" s="20">
        <v>33.788130000000002</v>
      </c>
      <c r="G13" t="s">
        <v>620</v>
      </c>
      <c r="H13" s="28">
        <v>1</v>
      </c>
      <c r="I13" s="5" t="s">
        <v>642</v>
      </c>
      <c r="J13" t="s">
        <v>10</v>
      </c>
      <c r="M13" s="5" t="s">
        <v>7</v>
      </c>
      <c r="N13" s="9">
        <v>0.46593015338610155</v>
      </c>
      <c r="Q13" s="9">
        <v>8.5597547448130386E-3</v>
      </c>
      <c r="T13" s="9">
        <v>7.5867947725398441E-2</v>
      </c>
      <c r="U13" s="9">
        <v>0.2018886488885</v>
      </c>
      <c r="V13" s="9">
        <v>0.25631325000000005</v>
      </c>
      <c r="W13" s="22">
        <v>4.2770000000000001</v>
      </c>
      <c r="X13" s="22">
        <v>4.2770000000000001</v>
      </c>
      <c r="Y13" s="22">
        <v>4.2430000000000003</v>
      </c>
      <c r="Z13" s="22">
        <v>4.25</v>
      </c>
      <c r="AA13" s="23" t="s">
        <v>4</v>
      </c>
      <c r="AB13" s="23" t="s">
        <v>4</v>
      </c>
      <c r="AC13" s="23" t="s">
        <v>4</v>
      </c>
      <c r="AD13" s="23" t="s">
        <v>4</v>
      </c>
      <c r="AE13" s="23">
        <v>1</v>
      </c>
      <c r="AF13" s="23">
        <v>1</v>
      </c>
      <c r="AG13" s="23">
        <v>1</v>
      </c>
      <c r="AH13" s="23">
        <v>1</v>
      </c>
      <c r="AI13" s="24">
        <v>57099</v>
      </c>
      <c r="AJ13" s="24">
        <v>183667</v>
      </c>
      <c r="AK13" s="24">
        <v>57114</v>
      </c>
      <c r="AL13" s="24">
        <v>183687</v>
      </c>
      <c r="AM13" s="24">
        <v>57099</v>
      </c>
      <c r="AN13" s="24">
        <v>183667</v>
      </c>
      <c r="AO13" s="24">
        <v>57114</v>
      </c>
      <c r="AP13" s="24">
        <v>183687</v>
      </c>
    </row>
    <row r="14" spans="1:42" x14ac:dyDescent="0.2">
      <c r="A14" t="s">
        <v>141</v>
      </c>
      <c r="B14" t="s">
        <v>142</v>
      </c>
      <c r="C14" s="5">
        <v>6478</v>
      </c>
      <c r="D14" s="5" t="s">
        <v>417</v>
      </c>
      <c r="E14" s="20">
        <v>42.789444439999997</v>
      </c>
      <c r="F14" s="20">
        <v>131.27611110000001</v>
      </c>
      <c r="G14" t="s">
        <v>573</v>
      </c>
      <c r="H14" s="28">
        <v>1</v>
      </c>
      <c r="I14" s="5" t="s">
        <v>649</v>
      </c>
      <c r="J14" t="s">
        <v>10</v>
      </c>
      <c r="M14" s="5" t="s">
        <v>7</v>
      </c>
      <c r="N14" s="9">
        <v>0.98304075363803722</v>
      </c>
      <c r="Q14" s="9">
        <v>3.1266176552529321E-3</v>
      </c>
      <c r="T14" s="9">
        <v>2.2146987128612281E-6</v>
      </c>
      <c r="U14" s="9">
        <v>3.5822816632500088E-3</v>
      </c>
      <c r="V14" s="9">
        <v>1.3374749999999908E-2</v>
      </c>
      <c r="W14" s="22">
        <v>3.6989999999999998</v>
      </c>
      <c r="X14" s="22">
        <v>3.6960000000000002</v>
      </c>
      <c r="Y14" s="22">
        <v>3.6640000000000001</v>
      </c>
      <c r="Z14" s="22">
        <v>3.661</v>
      </c>
      <c r="AA14" s="23" t="s">
        <v>4</v>
      </c>
      <c r="AB14" s="23" t="s">
        <v>4</v>
      </c>
      <c r="AC14" s="23" t="s">
        <v>4</v>
      </c>
      <c r="AD14" s="23" t="s">
        <v>4</v>
      </c>
      <c r="AE14" s="23">
        <v>0</v>
      </c>
      <c r="AF14" s="23">
        <v>0</v>
      </c>
      <c r="AG14" s="23">
        <v>1</v>
      </c>
      <c r="AH14" s="23">
        <v>1</v>
      </c>
      <c r="AI14" s="24">
        <v>63964</v>
      </c>
      <c r="AJ14" s="24">
        <v>183590</v>
      </c>
      <c r="AK14" s="24">
        <v>63985</v>
      </c>
      <c r="AL14" s="24">
        <v>183610</v>
      </c>
      <c r="AM14" s="24">
        <v>63964</v>
      </c>
      <c r="AN14" s="24">
        <v>183590</v>
      </c>
      <c r="AO14" s="24">
        <v>63985</v>
      </c>
      <c r="AP14" s="24">
        <v>183610</v>
      </c>
    </row>
    <row r="15" spans="1:42" x14ac:dyDescent="0.2">
      <c r="A15" t="s">
        <v>141</v>
      </c>
      <c r="B15" t="s">
        <v>143</v>
      </c>
      <c r="C15" s="5">
        <v>6838</v>
      </c>
      <c r="D15" s="5" t="s">
        <v>416</v>
      </c>
      <c r="E15" s="20">
        <v>42.789444439999997</v>
      </c>
      <c r="F15" s="20">
        <v>131.27611110000001</v>
      </c>
      <c r="G15" t="s">
        <v>573</v>
      </c>
      <c r="H15" s="28">
        <v>1</v>
      </c>
      <c r="I15" s="5" t="s">
        <v>649</v>
      </c>
      <c r="J15" t="s">
        <v>10</v>
      </c>
      <c r="M15" s="5" t="s">
        <v>7</v>
      </c>
      <c r="N15" s="9">
        <v>0.99669077301924569</v>
      </c>
      <c r="Q15" s="9">
        <v>3.0292596764083506E-3</v>
      </c>
      <c r="T15" s="9">
        <v>3.7291057543003718E-6</v>
      </c>
      <c r="U15" s="9">
        <v>3.304747874999995E-3</v>
      </c>
      <c r="V15" s="9">
        <v>7.4999999999381117E-7</v>
      </c>
      <c r="W15" s="22">
        <v>3.758</v>
      </c>
      <c r="X15" s="22">
        <v>3.754</v>
      </c>
      <c r="Y15" s="22">
        <v>3.71</v>
      </c>
      <c r="Z15" s="22">
        <v>3.7090000000000001</v>
      </c>
      <c r="AA15" s="23" t="s">
        <v>4</v>
      </c>
      <c r="AB15" s="23" t="s">
        <v>4</v>
      </c>
      <c r="AC15" s="23" t="s">
        <v>4</v>
      </c>
      <c r="AD15" s="23" t="s">
        <v>4</v>
      </c>
      <c r="AE15" s="23">
        <v>1</v>
      </c>
      <c r="AF15" s="23">
        <v>1</v>
      </c>
      <c r="AG15" s="23">
        <v>1</v>
      </c>
      <c r="AH15" s="23">
        <v>1</v>
      </c>
      <c r="AI15" s="24">
        <v>39982</v>
      </c>
      <c r="AJ15" s="24">
        <v>183569</v>
      </c>
      <c r="AK15" s="24">
        <v>39997</v>
      </c>
      <c r="AL15" s="24">
        <v>183587</v>
      </c>
      <c r="AM15" s="24">
        <v>39982</v>
      </c>
      <c r="AN15" s="24">
        <v>183569</v>
      </c>
      <c r="AO15" s="24">
        <v>39997</v>
      </c>
      <c r="AP15" s="24">
        <v>183587</v>
      </c>
    </row>
    <row r="16" spans="1:42" x14ac:dyDescent="0.2">
      <c r="A16" t="s">
        <v>141</v>
      </c>
      <c r="B16" t="s">
        <v>144</v>
      </c>
      <c r="C16" s="5">
        <v>6793</v>
      </c>
      <c r="D16" s="5" t="s">
        <v>418</v>
      </c>
      <c r="E16" s="20">
        <v>42.789444439999997</v>
      </c>
      <c r="F16" s="20">
        <v>131.27611110000001</v>
      </c>
      <c r="G16" t="s">
        <v>573</v>
      </c>
      <c r="H16" s="28">
        <v>1</v>
      </c>
      <c r="I16" s="5" t="s">
        <v>649</v>
      </c>
      <c r="J16" t="s">
        <v>10</v>
      </c>
      <c r="M16" s="5" t="s">
        <v>7</v>
      </c>
      <c r="N16" s="9">
        <v>0.993766076563106</v>
      </c>
      <c r="Q16" s="9">
        <v>1.4928729423910635E-3</v>
      </c>
      <c r="T16" s="9">
        <v>3.3494951516439804E-3</v>
      </c>
      <c r="U16" s="9">
        <v>2.8696782852499761E-3</v>
      </c>
      <c r="V16" s="9">
        <v>1.4749999999952301E-5</v>
      </c>
      <c r="W16" s="22">
        <v>3.7189999999999999</v>
      </c>
      <c r="X16" s="22">
        <v>3.714</v>
      </c>
      <c r="Y16" s="22">
        <v>3.6920000000000002</v>
      </c>
      <c r="Z16" s="22">
        <v>3.6779999999999999</v>
      </c>
      <c r="AA16" s="23" t="s">
        <v>4</v>
      </c>
      <c r="AB16" s="23" t="s">
        <v>4</v>
      </c>
      <c r="AC16" s="23" t="s">
        <v>4</v>
      </c>
      <c r="AD16" s="23" t="s">
        <v>4</v>
      </c>
      <c r="AE16" s="23">
        <v>0</v>
      </c>
      <c r="AF16" s="23">
        <v>0</v>
      </c>
      <c r="AG16" s="23">
        <v>1</v>
      </c>
      <c r="AH16" s="23">
        <v>0</v>
      </c>
      <c r="AI16" s="24">
        <v>38807</v>
      </c>
      <c r="AJ16" s="24">
        <v>183572</v>
      </c>
      <c r="AK16" s="24">
        <v>38820</v>
      </c>
      <c r="AL16" s="24">
        <v>183592</v>
      </c>
      <c r="AM16" s="24">
        <v>38807</v>
      </c>
      <c r="AN16" s="24">
        <v>183572</v>
      </c>
      <c r="AO16" s="24">
        <v>38820</v>
      </c>
      <c r="AP16" s="24">
        <v>183592</v>
      </c>
    </row>
    <row r="17" spans="1:42" x14ac:dyDescent="0.2">
      <c r="A17" t="s">
        <v>141</v>
      </c>
      <c r="B17" t="s">
        <v>145</v>
      </c>
      <c r="C17" s="5">
        <v>6974</v>
      </c>
      <c r="D17" s="5" t="s">
        <v>427</v>
      </c>
      <c r="E17" s="20">
        <v>42.789444439999997</v>
      </c>
      <c r="F17" s="20">
        <v>131.27611110000001</v>
      </c>
      <c r="G17" t="s">
        <v>573</v>
      </c>
      <c r="H17" s="28">
        <v>1</v>
      </c>
      <c r="I17" s="5" t="s">
        <v>649</v>
      </c>
      <c r="J17" t="s">
        <v>10</v>
      </c>
      <c r="M17" s="5" t="s">
        <v>7</v>
      </c>
      <c r="N17" s="9">
        <v>0.98824370960064301</v>
      </c>
      <c r="Q17" s="9">
        <v>1.2054737689156025E-3</v>
      </c>
      <c r="T17" s="9">
        <v>1.0670545349356995E-2</v>
      </c>
      <c r="U17" s="9">
        <v>1.9950500000019953E-6</v>
      </c>
      <c r="V17" s="9">
        <v>1.0837500000000222E-3</v>
      </c>
      <c r="W17" s="22">
        <v>3.71</v>
      </c>
      <c r="X17" s="22">
        <v>3.7109999999999999</v>
      </c>
      <c r="Y17" s="22">
        <v>3.665</v>
      </c>
      <c r="Z17" s="22">
        <v>3.6629999999999998</v>
      </c>
      <c r="AA17" s="23" t="s">
        <v>4</v>
      </c>
      <c r="AB17" s="23" t="s">
        <v>4</v>
      </c>
      <c r="AC17" s="23" t="s">
        <v>4</v>
      </c>
      <c r="AD17" s="23" t="s">
        <v>4</v>
      </c>
      <c r="AE17" s="23">
        <v>0</v>
      </c>
      <c r="AF17" s="23">
        <v>0</v>
      </c>
      <c r="AG17" s="23">
        <v>1</v>
      </c>
      <c r="AH17" s="23">
        <v>1</v>
      </c>
      <c r="AI17" s="24">
        <v>38896</v>
      </c>
      <c r="AJ17" s="24">
        <v>183575</v>
      </c>
      <c r="AK17" s="24">
        <v>38914</v>
      </c>
      <c r="AL17" s="24">
        <v>183593</v>
      </c>
      <c r="AM17" s="24">
        <v>38896</v>
      </c>
      <c r="AN17" s="24">
        <v>183575</v>
      </c>
      <c r="AO17" s="24">
        <v>38914</v>
      </c>
      <c r="AP17" s="24">
        <v>183593</v>
      </c>
    </row>
    <row r="18" spans="1:42" x14ac:dyDescent="0.2">
      <c r="A18" t="s">
        <v>141</v>
      </c>
      <c r="B18" t="s">
        <v>150</v>
      </c>
      <c r="C18" s="5">
        <v>6834</v>
      </c>
      <c r="D18" s="5" t="s">
        <v>429</v>
      </c>
      <c r="E18" s="20">
        <v>42.789444439999997</v>
      </c>
      <c r="F18" s="20">
        <v>131.27611110000001</v>
      </c>
      <c r="G18" t="s">
        <v>573</v>
      </c>
      <c r="H18" s="28">
        <v>1</v>
      </c>
      <c r="I18" s="5" t="s">
        <v>649</v>
      </c>
      <c r="J18" t="s">
        <v>10</v>
      </c>
      <c r="M18" s="5" t="s">
        <v>7</v>
      </c>
      <c r="N18" s="9">
        <v>0.99240010990897398</v>
      </c>
      <c r="Q18" s="9">
        <v>2.6743619317197943E-3</v>
      </c>
      <c r="T18" s="9">
        <v>3.257563295261084E-4</v>
      </c>
      <c r="U18" s="9">
        <v>1.1633761499977233E-5</v>
      </c>
      <c r="V18" s="9">
        <v>7.2624999999999773E-3</v>
      </c>
      <c r="W18" s="22">
        <v>3.665</v>
      </c>
      <c r="X18" s="22">
        <v>3.6680000000000001</v>
      </c>
      <c r="Y18" s="22">
        <v>3.6219999999999999</v>
      </c>
      <c r="Z18" s="22">
        <v>3.6269999999999998</v>
      </c>
      <c r="AA18" s="23" t="s">
        <v>4</v>
      </c>
      <c r="AB18" s="23" t="s">
        <v>4</v>
      </c>
      <c r="AC18" s="23" t="s">
        <v>4</v>
      </c>
      <c r="AD18" s="23" t="s">
        <v>4</v>
      </c>
      <c r="AE18" s="23">
        <v>1</v>
      </c>
      <c r="AF18" s="23">
        <v>1</v>
      </c>
      <c r="AG18" s="23">
        <v>1</v>
      </c>
      <c r="AH18" s="23">
        <v>1</v>
      </c>
      <c r="AI18" s="24">
        <v>65623</v>
      </c>
      <c r="AJ18" s="24">
        <v>183585</v>
      </c>
      <c r="AK18" s="24">
        <v>65644</v>
      </c>
      <c r="AL18" s="24">
        <v>183601</v>
      </c>
      <c r="AM18" s="24">
        <v>65623</v>
      </c>
      <c r="AN18" s="24">
        <v>183585</v>
      </c>
      <c r="AO18" s="24">
        <v>65644</v>
      </c>
      <c r="AP18" s="24">
        <v>183601</v>
      </c>
    </row>
    <row r="19" spans="1:42" x14ac:dyDescent="0.2">
      <c r="A19" t="s">
        <v>141</v>
      </c>
      <c r="B19" t="s">
        <v>151</v>
      </c>
      <c r="C19" s="5">
        <v>5617</v>
      </c>
      <c r="D19" s="5" t="s">
        <v>428</v>
      </c>
      <c r="E19" s="20">
        <v>42.789444439999997</v>
      </c>
      <c r="F19" s="20">
        <v>131.27611110000001</v>
      </c>
      <c r="G19" t="s">
        <v>573</v>
      </c>
      <c r="H19" s="28">
        <v>1</v>
      </c>
      <c r="I19" s="5" t="s">
        <v>649</v>
      </c>
      <c r="J19" t="s">
        <v>10</v>
      </c>
      <c r="K19" t="s">
        <v>82</v>
      </c>
      <c r="M19" s="5" t="s">
        <v>7</v>
      </c>
      <c r="N19" s="9">
        <v>0.84749551020754321</v>
      </c>
      <c r="O19" s="9">
        <v>0.11782097596931819</v>
      </c>
      <c r="Q19" s="9">
        <v>4.1658350670023492E-2</v>
      </c>
      <c r="R19" s="9">
        <v>4.3649607343240984E-2</v>
      </c>
      <c r="T19" s="9">
        <v>9.6485038857018477E-7</v>
      </c>
      <c r="U19" s="9">
        <v>4.7989727500049905E-6</v>
      </c>
      <c r="V19" s="9">
        <v>3.4677750000000035E-2</v>
      </c>
      <c r="W19" s="22">
        <v>3.681</v>
      </c>
      <c r="X19" s="22">
        <v>3.6720000000000002</v>
      </c>
      <c r="Y19" s="22">
        <v>3.6629999999999998</v>
      </c>
      <c r="Z19" s="22">
        <v>3.6360000000000001</v>
      </c>
      <c r="AA19" s="23" t="s">
        <v>4</v>
      </c>
      <c r="AB19" s="23" t="s">
        <v>4</v>
      </c>
      <c r="AC19" s="23" t="s">
        <v>4</v>
      </c>
      <c r="AD19" s="23" t="s">
        <v>4</v>
      </c>
      <c r="AE19" s="23">
        <v>0</v>
      </c>
      <c r="AF19" s="23">
        <v>0</v>
      </c>
      <c r="AG19" s="23">
        <v>0</v>
      </c>
      <c r="AH19" s="23">
        <v>0</v>
      </c>
      <c r="AI19" s="24">
        <v>66118</v>
      </c>
      <c r="AJ19" s="24">
        <v>183585</v>
      </c>
      <c r="AK19" s="24">
        <v>66140</v>
      </c>
      <c r="AL19" s="24">
        <v>183602</v>
      </c>
      <c r="AM19" s="24">
        <v>66118</v>
      </c>
      <c r="AN19" s="24">
        <v>183585</v>
      </c>
      <c r="AO19" s="24">
        <v>66140</v>
      </c>
      <c r="AP19" s="24">
        <v>183602</v>
      </c>
    </row>
    <row r="20" spans="1:42" x14ac:dyDescent="0.2">
      <c r="A20" t="s">
        <v>8</v>
      </c>
      <c r="B20" t="s">
        <v>9</v>
      </c>
      <c r="C20" s="5">
        <v>5264</v>
      </c>
      <c r="D20" s="5" t="s">
        <v>548</v>
      </c>
      <c r="E20" s="20">
        <v>53.305982999999998</v>
      </c>
      <c r="F20" s="20">
        <v>67.648166000000003</v>
      </c>
      <c r="G20" t="s">
        <v>573</v>
      </c>
      <c r="H20" s="28">
        <v>1</v>
      </c>
      <c r="I20" s="5" t="s">
        <v>642</v>
      </c>
      <c r="J20" t="s">
        <v>6</v>
      </c>
      <c r="M20" s="5" t="s">
        <v>17</v>
      </c>
      <c r="N20" s="9">
        <v>0.31872580519412425</v>
      </c>
      <c r="Q20" s="9">
        <v>2.5124764195598062E-3</v>
      </c>
      <c r="T20" s="9">
        <v>0.52092492832512571</v>
      </c>
      <c r="U20" s="9">
        <v>0.14543901648074997</v>
      </c>
      <c r="V20" s="9">
        <v>1.4910249999999958E-2</v>
      </c>
      <c r="W20" s="22">
        <v>2.8769999999999998</v>
      </c>
      <c r="X20" s="22">
        <v>2.8170000000000002</v>
      </c>
      <c r="Y20" s="22">
        <v>2.8330000000000002</v>
      </c>
      <c r="Z20" s="22">
        <v>2.9020000000000001</v>
      </c>
      <c r="AA20" s="23" t="s">
        <v>4</v>
      </c>
      <c r="AB20" s="23" t="s">
        <v>4</v>
      </c>
      <c r="AC20" s="23" t="s">
        <v>4</v>
      </c>
      <c r="AD20" s="23" t="s">
        <v>4</v>
      </c>
      <c r="AE20" s="23">
        <v>0</v>
      </c>
      <c r="AF20" s="23">
        <v>1</v>
      </c>
      <c r="AG20" s="23">
        <v>0</v>
      </c>
      <c r="AH20" s="23">
        <v>0</v>
      </c>
      <c r="AI20" s="24">
        <v>92772</v>
      </c>
      <c r="AJ20" s="24">
        <v>183666</v>
      </c>
      <c r="AK20" s="24">
        <v>92801</v>
      </c>
      <c r="AL20" s="24">
        <v>183686</v>
      </c>
      <c r="AM20" s="24">
        <v>92772</v>
      </c>
      <c r="AN20" s="24">
        <v>183666</v>
      </c>
      <c r="AO20" s="24">
        <v>92801</v>
      </c>
      <c r="AP20" s="24">
        <v>183686</v>
      </c>
    </row>
    <row r="21" spans="1:42" x14ac:dyDescent="0.2">
      <c r="A21" t="s">
        <v>8</v>
      </c>
      <c r="B21" t="s">
        <v>9</v>
      </c>
      <c r="C21" s="5">
        <v>5264</v>
      </c>
      <c r="D21" s="5" t="s">
        <v>548</v>
      </c>
      <c r="E21" s="20">
        <v>53.305982999999998</v>
      </c>
      <c r="F21" s="20">
        <v>67.648166000000003</v>
      </c>
      <c r="G21" t="s">
        <v>573</v>
      </c>
      <c r="H21" s="28">
        <v>1</v>
      </c>
      <c r="I21" s="5" t="s">
        <v>642</v>
      </c>
      <c r="J21" t="s">
        <v>10</v>
      </c>
      <c r="M21" s="5" t="s">
        <v>17</v>
      </c>
      <c r="N21" s="9">
        <v>0.32315448861183432</v>
      </c>
      <c r="Q21" s="9">
        <v>2.4393194151695265E-3</v>
      </c>
      <c r="T21" s="9">
        <v>0.52562151236991561</v>
      </c>
      <c r="U21" s="9">
        <v>0.13702899901825</v>
      </c>
      <c r="V21" s="9">
        <v>1.4194999999999985E-2</v>
      </c>
      <c r="W21" s="22">
        <v>2.887</v>
      </c>
      <c r="X21" s="22">
        <v>2.8679999999999999</v>
      </c>
      <c r="Y21" s="22">
        <v>2.8740000000000001</v>
      </c>
      <c r="Z21" s="22">
        <v>2.8969999999999998</v>
      </c>
      <c r="AA21" s="23" t="s">
        <v>4</v>
      </c>
      <c r="AB21" s="23" t="s">
        <v>4</v>
      </c>
      <c r="AC21" s="23" t="s">
        <v>4</v>
      </c>
      <c r="AD21" s="23" t="s">
        <v>4</v>
      </c>
      <c r="AE21" s="23">
        <v>0</v>
      </c>
      <c r="AF21" s="23">
        <v>1</v>
      </c>
      <c r="AG21" s="23">
        <v>0</v>
      </c>
      <c r="AH21" s="23">
        <v>0</v>
      </c>
      <c r="AI21" s="24">
        <v>92772</v>
      </c>
      <c r="AJ21" s="24">
        <v>183666</v>
      </c>
      <c r="AK21" s="24">
        <v>92801</v>
      </c>
      <c r="AL21" s="24">
        <v>183686</v>
      </c>
      <c r="AM21" s="24">
        <v>92772</v>
      </c>
      <c r="AN21" s="24">
        <v>183666</v>
      </c>
      <c r="AO21" s="24">
        <v>92801</v>
      </c>
      <c r="AP21" s="24">
        <v>183686</v>
      </c>
    </row>
    <row r="22" spans="1:42" x14ac:dyDescent="0.2">
      <c r="A22" t="s">
        <v>8</v>
      </c>
      <c r="B22" t="s">
        <v>11</v>
      </c>
      <c r="C22" s="5">
        <v>5135</v>
      </c>
      <c r="D22" s="5" t="s">
        <v>549</v>
      </c>
      <c r="E22" s="20">
        <v>53.305982999999998</v>
      </c>
      <c r="F22" s="20">
        <v>67.648166000000003</v>
      </c>
      <c r="G22" t="s">
        <v>573</v>
      </c>
      <c r="H22" s="28">
        <v>1</v>
      </c>
      <c r="I22" s="5" t="s">
        <v>642</v>
      </c>
      <c r="J22" t="s">
        <v>704</v>
      </c>
      <c r="M22" s="5" t="s">
        <v>17</v>
      </c>
      <c r="N22" s="9">
        <v>0.24038923088045194</v>
      </c>
      <c r="Q22" s="9">
        <v>6.7813764108799147E-3</v>
      </c>
      <c r="T22" s="9">
        <v>0.5671160865465481</v>
      </c>
      <c r="U22" s="9">
        <v>0.15632068257300002</v>
      </c>
      <c r="V22" s="9">
        <v>3.6174000000000012E-2</v>
      </c>
      <c r="W22" s="22">
        <v>3.15</v>
      </c>
      <c r="X22" s="22">
        <v>3.1829999999999998</v>
      </c>
      <c r="Y22" s="22">
        <v>3.1520000000000001</v>
      </c>
      <c r="Z22" s="22">
        <v>3.1970000000000001</v>
      </c>
      <c r="AA22" s="23" t="s">
        <v>4</v>
      </c>
      <c r="AB22" s="23" t="s">
        <v>4</v>
      </c>
      <c r="AC22" s="23" t="s">
        <v>4</v>
      </c>
      <c r="AD22" s="23" t="s">
        <v>4</v>
      </c>
      <c r="AE22" s="23">
        <v>1</v>
      </c>
      <c r="AF22" s="23">
        <v>1</v>
      </c>
      <c r="AG22" s="23">
        <v>1</v>
      </c>
      <c r="AH22" s="23">
        <v>1</v>
      </c>
      <c r="AI22" s="24">
        <v>90822</v>
      </c>
      <c r="AJ22" s="24">
        <v>183682</v>
      </c>
      <c r="AK22" s="24">
        <v>90851</v>
      </c>
      <c r="AL22" s="24">
        <v>183703</v>
      </c>
      <c r="AM22" s="24">
        <v>90822</v>
      </c>
      <c r="AN22" s="24">
        <v>183682</v>
      </c>
      <c r="AO22" s="24">
        <v>90851</v>
      </c>
      <c r="AP22" s="24">
        <v>183703</v>
      </c>
    </row>
    <row r="23" spans="1:42" x14ac:dyDescent="0.2">
      <c r="A23" t="s">
        <v>8</v>
      </c>
      <c r="B23" t="s">
        <v>11</v>
      </c>
      <c r="C23" s="5">
        <v>5135</v>
      </c>
      <c r="D23" s="5" t="s">
        <v>549</v>
      </c>
      <c r="E23" s="20">
        <v>53.305982999999998</v>
      </c>
      <c r="F23" s="20">
        <v>67.648166000000003</v>
      </c>
      <c r="G23" t="s">
        <v>573</v>
      </c>
      <c r="H23" s="28">
        <v>1</v>
      </c>
      <c r="I23" s="5" t="s">
        <v>642</v>
      </c>
      <c r="J23" t="s">
        <v>10</v>
      </c>
      <c r="M23" s="5" t="s">
        <v>17</v>
      </c>
      <c r="N23" s="9">
        <v>0.22827527226770328</v>
      </c>
      <c r="Q23" s="9">
        <v>9.7440780703543124E-3</v>
      </c>
      <c r="T23" s="9">
        <v>0.56864699053804668</v>
      </c>
      <c r="U23" s="9">
        <v>0.15876698719425</v>
      </c>
      <c r="V23" s="9">
        <v>4.4310749999999927E-2</v>
      </c>
      <c r="W23" s="22">
        <v>3.1840000000000002</v>
      </c>
      <c r="X23" s="22">
        <v>3.2229999999999999</v>
      </c>
      <c r="Y23" s="22">
        <v>3.1739999999999999</v>
      </c>
      <c r="Z23" s="22">
        <v>3.2149999999999999</v>
      </c>
      <c r="AA23" s="23" t="s">
        <v>4</v>
      </c>
      <c r="AB23" s="23" t="s">
        <v>4</v>
      </c>
      <c r="AC23" s="23" t="s">
        <v>4</v>
      </c>
      <c r="AD23" s="23" t="s">
        <v>4</v>
      </c>
      <c r="AE23" s="23">
        <v>1</v>
      </c>
      <c r="AF23" s="23">
        <v>1</v>
      </c>
      <c r="AG23" s="23">
        <v>1</v>
      </c>
      <c r="AH23" s="23">
        <v>1</v>
      </c>
      <c r="AI23" s="24">
        <v>90822</v>
      </c>
      <c r="AJ23" s="24">
        <v>183682</v>
      </c>
      <c r="AK23" s="24">
        <v>90851</v>
      </c>
      <c r="AL23" s="24">
        <v>183703</v>
      </c>
      <c r="AM23" s="24">
        <v>90822</v>
      </c>
      <c r="AN23" s="24">
        <v>183682</v>
      </c>
      <c r="AO23" s="24">
        <v>90851</v>
      </c>
      <c r="AP23" s="24">
        <v>183703</v>
      </c>
    </row>
    <row r="24" spans="1:42" x14ac:dyDescent="0.2">
      <c r="A24" t="s">
        <v>8</v>
      </c>
      <c r="B24" t="s">
        <v>11</v>
      </c>
      <c r="C24" s="5">
        <v>5135</v>
      </c>
      <c r="D24" s="5" t="s">
        <v>549</v>
      </c>
      <c r="E24" s="20">
        <v>53.305982999999998</v>
      </c>
      <c r="F24" s="20">
        <v>67.648166000000003</v>
      </c>
      <c r="G24" t="s">
        <v>573</v>
      </c>
      <c r="H24" s="28">
        <v>1</v>
      </c>
      <c r="I24" s="5" t="s">
        <v>642</v>
      </c>
      <c r="J24" t="s">
        <v>2</v>
      </c>
      <c r="M24" s="5" t="s">
        <v>17</v>
      </c>
      <c r="N24" s="9">
        <v>0.24627108934752229</v>
      </c>
      <c r="Q24" s="9">
        <v>4.8604516586826085E-3</v>
      </c>
      <c r="T24" s="9">
        <v>0.56746258877172773</v>
      </c>
      <c r="U24" s="9">
        <v>0.15385857188075003</v>
      </c>
      <c r="V24" s="9">
        <v>3.2407749999999985E-2</v>
      </c>
      <c r="W24" s="22">
        <v>3.214</v>
      </c>
      <c r="X24" s="22">
        <v>3.2320000000000002</v>
      </c>
      <c r="Y24" s="22">
        <v>3.1520000000000001</v>
      </c>
      <c r="Z24" s="22">
        <v>3.181</v>
      </c>
      <c r="AA24" s="23" t="s">
        <v>4</v>
      </c>
      <c r="AB24" s="23" t="s">
        <v>4</v>
      </c>
      <c r="AC24" s="23" t="s">
        <v>4</v>
      </c>
      <c r="AD24" s="23" t="s">
        <v>4</v>
      </c>
      <c r="AE24" s="23">
        <v>1</v>
      </c>
      <c r="AF24" s="23">
        <v>1</v>
      </c>
      <c r="AG24" s="23">
        <v>1</v>
      </c>
      <c r="AH24" s="23">
        <v>1</v>
      </c>
      <c r="AI24" s="24">
        <v>90822</v>
      </c>
      <c r="AJ24" s="24">
        <v>183682</v>
      </c>
      <c r="AK24" s="24">
        <v>90851</v>
      </c>
      <c r="AL24" s="24">
        <v>183703</v>
      </c>
      <c r="AM24" s="24">
        <v>90822</v>
      </c>
      <c r="AN24" s="24">
        <v>183682</v>
      </c>
      <c r="AO24" s="24">
        <v>90851</v>
      </c>
      <c r="AP24" s="24">
        <v>183703</v>
      </c>
    </row>
    <row r="25" spans="1:42" x14ac:dyDescent="0.2">
      <c r="A25" t="s">
        <v>8</v>
      </c>
      <c r="B25" t="s">
        <v>16</v>
      </c>
      <c r="C25" s="5">
        <v>5450</v>
      </c>
      <c r="D25" s="5" t="s">
        <v>550</v>
      </c>
      <c r="E25" s="20">
        <v>53.305982999999998</v>
      </c>
      <c r="F25" s="20">
        <v>67.648166000000003</v>
      </c>
      <c r="G25" t="s">
        <v>573</v>
      </c>
      <c r="H25" s="28">
        <v>1</v>
      </c>
      <c r="I25" s="5" t="s">
        <v>642</v>
      </c>
      <c r="J25" t="s">
        <v>704</v>
      </c>
      <c r="M25" s="5" t="s">
        <v>17</v>
      </c>
      <c r="N25" s="9">
        <v>0.3161174497625262</v>
      </c>
      <c r="Q25" s="9">
        <v>4.0219817075828022E-3</v>
      </c>
      <c r="T25" s="9">
        <v>0.52685519629147382</v>
      </c>
      <c r="U25" s="9">
        <v>0.15702335394599998</v>
      </c>
      <c r="V25" s="9">
        <v>4.0000000000040004E-6</v>
      </c>
      <c r="W25" s="22">
        <v>3.0179999999999998</v>
      </c>
      <c r="X25" s="22">
        <v>3.056</v>
      </c>
      <c r="Y25" s="22">
        <v>3.0219999999999998</v>
      </c>
      <c r="Z25" s="22">
        <v>3.121</v>
      </c>
      <c r="AA25" s="23" t="s">
        <v>4</v>
      </c>
      <c r="AB25" s="23" t="s">
        <v>4</v>
      </c>
      <c r="AC25" s="23" t="s">
        <v>4</v>
      </c>
      <c r="AD25" s="23" t="s">
        <v>4</v>
      </c>
      <c r="AE25" s="23">
        <v>0</v>
      </c>
      <c r="AF25" s="23">
        <v>0</v>
      </c>
      <c r="AG25" s="23">
        <v>0</v>
      </c>
      <c r="AH25" s="23">
        <v>0</v>
      </c>
      <c r="AI25" s="24">
        <v>94499</v>
      </c>
      <c r="AJ25" s="24">
        <v>183662</v>
      </c>
      <c r="AK25" s="24">
        <v>94530</v>
      </c>
      <c r="AL25" s="24">
        <v>183683</v>
      </c>
      <c r="AM25" s="24">
        <v>94499</v>
      </c>
      <c r="AN25" s="24">
        <v>183662</v>
      </c>
      <c r="AO25" s="24">
        <v>94530</v>
      </c>
      <c r="AP25" s="24">
        <v>183683</v>
      </c>
    </row>
    <row r="26" spans="1:42" x14ac:dyDescent="0.2">
      <c r="A26" t="s">
        <v>8</v>
      </c>
      <c r="B26" t="s">
        <v>16</v>
      </c>
      <c r="C26" s="5">
        <v>5450</v>
      </c>
      <c r="D26" s="5" t="s">
        <v>550</v>
      </c>
      <c r="E26" s="20">
        <v>53.305982999999998</v>
      </c>
      <c r="F26" s="20">
        <v>67.648166000000003</v>
      </c>
      <c r="G26" t="s">
        <v>573</v>
      </c>
      <c r="H26" s="28">
        <v>1</v>
      </c>
      <c r="I26" s="5" t="s">
        <v>642</v>
      </c>
      <c r="J26" t="s">
        <v>2</v>
      </c>
      <c r="M26" s="5" t="s">
        <v>17</v>
      </c>
      <c r="N26" s="9">
        <v>0.31595742499673835</v>
      </c>
      <c r="Q26" s="9">
        <v>3.0964958953178735E-3</v>
      </c>
      <c r="T26" s="9">
        <v>0.52645779316776165</v>
      </c>
      <c r="U26" s="9">
        <v>0.1575787818355</v>
      </c>
      <c r="V26" s="9">
        <v>6.0000000000615117E-6</v>
      </c>
      <c r="W26" s="22">
        <v>3.0259999999999998</v>
      </c>
      <c r="X26" s="22">
        <v>3.0579999999999998</v>
      </c>
      <c r="Y26" s="22">
        <v>3.0539999999999998</v>
      </c>
      <c r="Z26" s="22">
        <v>3.093</v>
      </c>
      <c r="AA26" s="23" t="s">
        <v>4</v>
      </c>
      <c r="AB26" s="23" t="s">
        <v>4</v>
      </c>
      <c r="AC26" s="23" t="s">
        <v>4</v>
      </c>
      <c r="AD26" s="23" t="s">
        <v>4</v>
      </c>
      <c r="AE26" s="23">
        <v>0</v>
      </c>
      <c r="AF26" s="23">
        <v>1</v>
      </c>
      <c r="AG26" s="23">
        <v>0</v>
      </c>
      <c r="AH26" s="23">
        <v>1</v>
      </c>
      <c r="AI26" s="24">
        <v>94499</v>
      </c>
      <c r="AJ26" s="24">
        <v>183662</v>
      </c>
      <c r="AK26" s="24">
        <v>94530</v>
      </c>
      <c r="AL26" s="24">
        <v>183683</v>
      </c>
      <c r="AM26" s="24">
        <v>94499</v>
      </c>
      <c r="AN26" s="24">
        <v>183662</v>
      </c>
      <c r="AO26" s="24">
        <v>94530</v>
      </c>
      <c r="AP26" s="24">
        <v>183683</v>
      </c>
    </row>
    <row r="27" spans="1:42" x14ac:dyDescent="0.2">
      <c r="A27" t="s">
        <v>8</v>
      </c>
      <c r="B27" t="s">
        <v>181</v>
      </c>
      <c r="C27" s="5">
        <v>5325</v>
      </c>
      <c r="D27" s="5" t="s">
        <v>610</v>
      </c>
      <c r="E27" s="20">
        <v>53.166666669999998</v>
      </c>
      <c r="F27" s="20">
        <v>67.666666669999998</v>
      </c>
      <c r="G27" t="s">
        <v>573</v>
      </c>
      <c r="H27" s="28">
        <v>1</v>
      </c>
      <c r="I27" s="5" t="s">
        <v>611</v>
      </c>
      <c r="J27" t="s">
        <v>6</v>
      </c>
      <c r="M27" s="5" t="s">
        <v>7</v>
      </c>
      <c r="N27" s="9">
        <v>0.28944654206003984</v>
      </c>
      <c r="Q27" s="9">
        <v>3.3902411960205175E-3</v>
      </c>
      <c r="T27" s="9">
        <v>0.49609981142121018</v>
      </c>
      <c r="U27" s="9">
        <v>0.16682464651874998</v>
      </c>
      <c r="V27" s="9">
        <v>4.7628999999999977E-2</v>
      </c>
      <c r="W27" s="22">
        <v>3.7130000000000001</v>
      </c>
      <c r="X27" s="22">
        <v>3.718</v>
      </c>
      <c r="Y27" s="22">
        <v>3.7240000000000002</v>
      </c>
      <c r="Z27" s="22">
        <v>3.718</v>
      </c>
      <c r="AA27" s="23" t="s">
        <v>4</v>
      </c>
      <c r="AB27" s="23" t="s">
        <v>4</v>
      </c>
      <c r="AC27" s="23" t="s">
        <v>4</v>
      </c>
      <c r="AD27" s="23" t="s">
        <v>4</v>
      </c>
      <c r="AE27" s="23">
        <v>0</v>
      </c>
      <c r="AF27" s="23">
        <v>0</v>
      </c>
      <c r="AG27" s="23">
        <v>0</v>
      </c>
      <c r="AH27" s="23">
        <v>0</v>
      </c>
      <c r="AI27" s="24">
        <v>66980</v>
      </c>
      <c r="AJ27" s="24">
        <v>183619</v>
      </c>
      <c r="AK27" s="24">
        <v>67000</v>
      </c>
      <c r="AL27" s="24">
        <v>183638</v>
      </c>
      <c r="AM27" s="24">
        <v>66980</v>
      </c>
      <c r="AN27" s="24">
        <v>183619</v>
      </c>
      <c r="AO27" s="24">
        <v>67000</v>
      </c>
      <c r="AP27" s="24">
        <v>183638</v>
      </c>
    </row>
    <row r="28" spans="1:42" x14ac:dyDescent="0.2">
      <c r="A28" t="s">
        <v>8</v>
      </c>
      <c r="B28" t="s">
        <v>181</v>
      </c>
      <c r="C28" s="5">
        <v>5325</v>
      </c>
      <c r="D28" s="5" t="s">
        <v>610</v>
      </c>
      <c r="E28" s="20">
        <v>53.166666669999998</v>
      </c>
      <c r="F28" s="20">
        <v>67.666666669999998</v>
      </c>
      <c r="G28" t="s">
        <v>573</v>
      </c>
      <c r="H28" s="28">
        <v>1</v>
      </c>
      <c r="I28" s="5" t="s">
        <v>611</v>
      </c>
      <c r="J28" t="s">
        <v>10</v>
      </c>
      <c r="M28" s="5" t="s">
        <v>7</v>
      </c>
      <c r="N28" s="9">
        <v>0.29482201329930419</v>
      </c>
      <c r="Q28" s="9">
        <v>1.2913559704167603E-3</v>
      </c>
      <c r="T28" s="9">
        <v>0.4977243740799458</v>
      </c>
      <c r="U28" s="9">
        <v>0.16085086262074999</v>
      </c>
      <c r="V28" s="9">
        <v>4.6602749999999998E-2</v>
      </c>
      <c r="W28" s="22">
        <v>3.7269999999999999</v>
      </c>
      <c r="X28" s="22">
        <v>3.72</v>
      </c>
      <c r="Y28" s="22">
        <v>3.7210000000000001</v>
      </c>
      <c r="Z28" s="22">
        <v>3.7090000000000001</v>
      </c>
      <c r="AA28" s="23" t="s">
        <v>4</v>
      </c>
      <c r="AB28" s="23" t="s">
        <v>4</v>
      </c>
      <c r="AC28" s="23" t="s">
        <v>4</v>
      </c>
      <c r="AD28" s="23" t="s">
        <v>4</v>
      </c>
      <c r="AE28" s="23">
        <v>0</v>
      </c>
      <c r="AF28" s="23">
        <v>0</v>
      </c>
      <c r="AG28" s="23">
        <v>0</v>
      </c>
      <c r="AH28" s="23">
        <v>0</v>
      </c>
      <c r="AI28" s="24">
        <v>66980</v>
      </c>
      <c r="AJ28" s="24">
        <v>183619</v>
      </c>
      <c r="AK28" s="24">
        <v>67000</v>
      </c>
      <c r="AL28" s="24">
        <v>183638</v>
      </c>
      <c r="AM28" s="24">
        <v>66980</v>
      </c>
      <c r="AN28" s="24">
        <v>183619</v>
      </c>
      <c r="AO28" s="24">
        <v>67000</v>
      </c>
      <c r="AP28" s="24">
        <v>183638</v>
      </c>
    </row>
    <row r="29" spans="1:42" x14ac:dyDescent="0.2">
      <c r="A29" t="s">
        <v>324</v>
      </c>
      <c r="B29" t="s">
        <v>324</v>
      </c>
      <c r="C29" t="s">
        <v>632</v>
      </c>
      <c r="D29" t="s">
        <v>321</v>
      </c>
      <c r="E29" s="19">
        <v>51.11</v>
      </c>
      <c r="F29" s="19">
        <v>114.54</v>
      </c>
      <c r="G29" t="s">
        <v>325</v>
      </c>
      <c r="H29" s="28">
        <v>2</v>
      </c>
      <c r="I29" t="s">
        <v>326</v>
      </c>
      <c r="J29" t="s">
        <v>36</v>
      </c>
      <c r="K29" t="s">
        <v>10</v>
      </c>
      <c r="L29" t="s">
        <v>22</v>
      </c>
      <c r="M29" t="s">
        <v>17</v>
      </c>
      <c r="N29" s="9">
        <v>0.27493523610979986</v>
      </c>
      <c r="O29" s="9">
        <v>3.4822254703593181E-2</v>
      </c>
      <c r="P29" s="9">
        <v>0.51947065149501104</v>
      </c>
      <c r="Q29" s="9">
        <v>3.7855667604374588E-2</v>
      </c>
      <c r="R29" s="9">
        <v>1.9759083297143498E-2</v>
      </c>
      <c r="S29" s="9">
        <v>1.4175715926150549E-2</v>
      </c>
      <c r="T29" s="9">
        <v>5.4281150608094568E-2</v>
      </c>
      <c r="U29" s="9">
        <v>3.6912207083500008E-2</v>
      </c>
      <c r="V29" s="9">
        <v>7.9578500000000024E-2</v>
      </c>
      <c r="W29" s="22">
        <v>3.073</v>
      </c>
      <c r="X29" s="22">
        <v>3.03</v>
      </c>
      <c r="Y29" s="22">
        <v>3.2509999999999999</v>
      </c>
      <c r="Z29" s="22">
        <v>3.2170000000000001</v>
      </c>
      <c r="AA29" s="23" t="s">
        <v>4</v>
      </c>
      <c r="AB29" s="23" t="s">
        <v>4</v>
      </c>
      <c r="AC29" s="23" t="s">
        <v>4</v>
      </c>
      <c r="AD29" s="23" t="s">
        <v>4</v>
      </c>
      <c r="AE29" s="23">
        <v>0</v>
      </c>
      <c r="AF29" s="23">
        <v>0</v>
      </c>
      <c r="AG29" s="23">
        <v>0</v>
      </c>
      <c r="AH29" s="23">
        <v>0</v>
      </c>
      <c r="AI29" s="24">
        <v>94130</v>
      </c>
      <c r="AJ29" s="24">
        <v>183858</v>
      </c>
      <c r="AK29" s="24">
        <v>94159</v>
      </c>
      <c r="AL29" s="24">
        <v>183873</v>
      </c>
      <c r="AM29" s="24">
        <v>94130</v>
      </c>
      <c r="AN29" s="24">
        <v>183858</v>
      </c>
      <c r="AO29" s="24">
        <v>94159</v>
      </c>
      <c r="AP29" s="24">
        <v>183873</v>
      </c>
    </row>
    <row r="30" spans="1:42" x14ac:dyDescent="0.2">
      <c r="A30" t="s">
        <v>324</v>
      </c>
      <c r="B30" t="s">
        <v>324</v>
      </c>
      <c r="C30" t="s">
        <v>632</v>
      </c>
      <c r="D30" t="s">
        <v>321</v>
      </c>
      <c r="E30" s="19">
        <v>51.11</v>
      </c>
      <c r="F30" s="19">
        <v>114.54</v>
      </c>
      <c r="G30" t="s">
        <v>325</v>
      </c>
      <c r="H30" s="28">
        <v>2</v>
      </c>
      <c r="I30" t="s">
        <v>326</v>
      </c>
      <c r="J30" t="s">
        <v>36</v>
      </c>
      <c r="K30" t="s">
        <v>10</v>
      </c>
      <c r="L30" t="s">
        <v>82</v>
      </c>
      <c r="M30" t="s">
        <v>17</v>
      </c>
      <c r="N30" s="9">
        <v>0.24052756989803531</v>
      </c>
      <c r="O30" s="9">
        <v>0.17645106083783732</v>
      </c>
      <c r="P30" s="9">
        <v>0.41276100795225917</v>
      </c>
      <c r="Q30" s="9">
        <v>2.2063308303512809E-2</v>
      </c>
      <c r="R30" s="9">
        <v>3.8728046521275483E-2</v>
      </c>
      <c r="S30" s="9">
        <v>1.3578515264616587E-2</v>
      </c>
      <c r="T30" s="9">
        <v>5.3329324356367225E-2</v>
      </c>
      <c r="U30" s="9">
        <v>3.6990036955500225E-2</v>
      </c>
      <c r="V30" s="9">
        <v>7.9941000000000512E-2</v>
      </c>
      <c r="W30" s="22">
        <v>3.11899999999999</v>
      </c>
      <c r="X30" s="22">
        <v>3.0179999999999998</v>
      </c>
      <c r="Y30" s="22">
        <v>3.2360000000000002</v>
      </c>
      <c r="Z30" s="22">
        <v>3.1629999999999998</v>
      </c>
      <c r="AA30" s="23" t="s">
        <v>4</v>
      </c>
      <c r="AB30" s="23" t="s">
        <v>4</v>
      </c>
      <c r="AC30" s="23" t="s">
        <v>4</v>
      </c>
      <c r="AD30" s="23" t="s">
        <v>4</v>
      </c>
      <c r="AE30" s="23">
        <v>0</v>
      </c>
      <c r="AF30" s="23">
        <v>0</v>
      </c>
      <c r="AG30" s="23">
        <v>0</v>
      </c>
      <c r="AH30" s="23">
        <v>0</v>
      </c>
      <c r="AI30" s="24">
        <v>94130</v>
      </c>
      <c r="AJ30" s="24">
        <v>183858</v>
      </c>
      <c r="AK30" s="24">
        <v>94159</v>
      </c>
      <c r="AL30" s="24">
        <v>183873</v>
      </c>
      <c r="AM30" s="24">
        <v>94130</v>
      </c>
      <c r="AN30" s="24">
        <v>183858</v>
      </c>
      <c r="AO30" s="24">
        <v>94159</v>
      </c>
      <c r="AP30" s="24">
        <v>183873</v>
      </c>
    </row>
    <row r="31" spans="1:42" x14ac:dyDescent="0.2">
      <c r="A31" t="s">
        <v>349</v>
      </c>
      <c r="B31" t="s">
        <v>350</v>
      </c>
      <c r="C31" t="s">
        <v>632</v>
      </c>
      <c r="D31" t="s">
        <v>321</v>
      </c>
      <c r="E31" s="19">
        <v>56.3</v>
      </c>
      <c r="F31" s="19">
        <v>113</v>
      </c>
      <c r="G31" t="s">
        <v>325</v>
      </c>
      <c r="H31" s="28">
        <v>17</v>
      </c>
      <c r="I31" t="s">
        <v>329</v>
      </c>
      <c r="J31" t="s">
        <v>36</v>
      </c>
      <c r="K31" t="s">
        <v>22</v>
      </c>
      <c r="M31" t="s">
        <v>17</v>
      </c>
      <c r="N31" s="9">
        <v>0.27367178957361499</v>
      </c>
      <c r="O31" s="9">
        <v>0.5508467872986007</v>
      </c>
      <c r="Q31" s="9">
        <v>1.0865497231384568E-2</v>
      </c>
      <c r="R31" s="9">
        <v>6.3993601971416283E-3</v>
      </c>
      <c r="T31" s="9">
        <v>7.5012864849784214E-2</v>
      </c>
      <c r="U31" s="9">
        <v>4.2978558277999998E-2</v>
      </c>
      <c r="V31" s="9">
        <v>5.7490000000000013E-2</v>
      </c>
      <c r="W31" s="22">
        <v>3.173</v>
      </c>
      <c r="X31" s="22">
        <v>3.35</v>
      </c>
      <c r="Y31" s="22">
        <v>3.06</v>
      </c>
      <c r="Z31" s="22">
        <v>3.1779999999999999</v>
      </c>
      <c r="AA31" s="23" t="s">
        <v>4</v>
      </c>
      <c r="AB31" s="23" t="s">
        <v>4</v>
      </c>
      <c r="AC31" s="23" t="s">
        <v>4</v>
      </c>
      <c r="AD31" s="23" t="s">
        <v>4</v>
      </c>
      <c r="AE31" s="23">
        <v>1</v>
      </c>
      <c r="AF31" s="23">
        <v>1</v>
      </c>
      <c r="AG31" s="23">
        <v>1</v>
      </c>
      <c r="AH31" s="23">
        <v>1</v>
      </c>
      <c r="AI31" s="24">
        <v>95905</v>
      </c>
      <c r="AJ31" s="24">
        <v>185298</v>
      </c>
      <c r="AK31" s="24">
        <v>95929</v>
      </c>
      <c r="AL31" s="24">
        <v>185304</v>
      </c>
      <c r="AM31" s="24">
        <v>95905</v>
      </c>
      <c r="AN31" s="24">
        <v>185298</v>
      </c>
      <c r="AO31" s="24">
        <v>95929</v>
      </c>
      <c r="AP31" s="24">
        <v>185304</v>
      </c>
    </row>
    <row r="32" spans="1:42" x14ac:dyDescent="0.2">
      <c r="A32" t="s">
        <v>39</v>
      </c>
      <c r="B32" s="10" t="s">
        <v>612</v>
      </c>
      <c r="C32">
        <v>4112</v>
      </c>
      <c r="D32" t="s">
        <v>562</v>
      </c>
      <c r="E32" s="19">
        <v>51.631338999999997</v>
      </c>
      <c r="F32" s="19">
        <v>74.664450000000002</v>
      </c>
      <c r="G32" t="s">
        <v>573</v>
      </c>
      <c r="H32" s="28">
        <v>1</v>
      </c>
      <c r="I32" s="5" t="s">
        <v>642</v>
      </c>
      <c r="J32" t="s">
        <v>6</v>
      </c>
      <c r="M32" s="5" t="s">
        <v>17</v>
      </c>
      <c r="N32" s="9">
        <v>0.45276634042631991</v>
      </c>
      <c r="Q32" s="9">
        <v>2.7985711056081764E-3</v>
      </c>
      <c r="T32" s="9">
        <v>0.39028980104768007</v>
      </c>
      <c r="U32" s="9">
        <v>8.8532358526000027E-2</v>
      </c>
      <c r="V32" s="9">
        <v>6.8411500000000014E-2</v>
      </c>
      <c r="W32" s="22">
        <v>2.7130000000000001</v>
      </c>
      <c r="X32" s="22">
        <v>2.7280000000000002</v>
      </c>
      <c r="Y32" s="22">
        <v>2.758</v>
      </c>
      <c r="Z32" s="22">
        <v>2.7810000000000001</v>
      </c>
      <c r="AA32" s="23" t="s">
        <v>4</v>
      </c>
      <c r="AB32" s="23" t="s">
        <v>4</v>
      </c>
      <c r="AC32" s="23" t="s">
        <v>4</v>
      </c>
      <c r="AD32" s="23" t="s">
        <v>4</v>
      </c>
      <c r="AE32" s="23">
        <v>0</v>
      </c>
      <c r="AF32" s="23">
        <v>0</v>
      </c>
      <c r="AG32" s="23">
        <v>0</v>
      </c>
      <c r="AH32" s="23">
        <v>0</v>
      </c>
      <c r="AI32" s="24">
        <v>93105</v>
      </c>
      <c r="AJ32" s="24">
        <v>183656</v>
      </c>
      <c r="AK32" s="24">
        <v>93134</v>
      </c>
      <c r="AL32" s="24">
        <v>183676</v>
      </c>
      <c r="AM32" s="24">
        <v>93105</v>
      </c>
      <c r="AN32" s="24">
        <v>183656</v>
      </c>
      <c r="AO32" s="24">
        <v>93134</v>
      </c>
      <c r="AP32" s="24">
        <v>183676</v>
      </c>
    </row>
    <row r="33" spans="1:42" x14ac:dyDescent="0.2">
      <c r="A33" t="s">
        <v>39</v>
      </c>
      <c r="B33" s="10" t="s">
        <v>613</v>
      </c>
      <c r="C33">
        <v>4494</v>
      </c>
      <c r="D33" t="s">
        <v>563</v>
      </c>
      <c r="E33" s="19">
        <v>52.629778000000002</v>
      </c>
      <c r="F33" s="19">
        <v>76.727647000000005</v>
      </c>
      <c r="G33" t="s">
        <v>573</v>
      </c>
      <c r="H33" s="28">
        <v>1</v>
      </c>
      <c r="I33" s="5" t="s">
        <v>642</v>
      </c>
      <c r="J33" t="s">
        <v>6</v>
      </c>
      <c r="M33" s="5" t="s">
        <v>17</v>
      </c>
      <c r="N33" s="9">
        <v>0.45066888871569388</v>
      </c>
      <c r="Q33" s="9">
        <v>7.7741646523987115E-3</v>
      </c>
      <c r="T33" s="9">
        <v>0.45380530703530619</v>
      </c>
      <c r="U33" s="9">
        <v>7.3919554249E-2</v>
      </c>
      <c r="V33" s="9">
        <v>2.1606249999999938E-2</v>
      </c>
      <c r="W33" s="22">
        <v>3.3679999999999999</v>
      </c>
      <c r="X33" s="22">
        <v>3.5739999999999998</v>
      </c>
      <c r="Y33" s="22">
        <v>3.3149999999999999</v>
      </c>
      <c r="Z33" s="22">
        <v>3.3610000000000002</v>
      </c>
      <c r="AA33" s="23" t="s">
        <v>4</v>
      </c>
      <c r="AB33" s="23" t="s">
        <v>4</v>
      </c>
      <c r="AC33" s="23" t="s">
        <v>4</v>
      </c>
      <c r="AD33" s="23" t="s">
        <v>4</v>
      </c>
      <c r="AE33" s="23">
        <v>0</v>
      </c>
      <c r="AF33" s="23">
        <v>0</v>
      </c>
      <c r="AG33" s="23">
        <v>0</v>
      </c>
      <c r="AH33" s="23">
        <v>0</v>
      </c>
      <c r="AI33" s="24">
        <v>94354</v>
      </c>
      <c r="AJ33" s="24">
        <v>183666</v>
      </c>
      <c r="AK33" s="24">
        <v>94385</v>
      </c>
      <c r="AL33" s="24">
        <v>183685</v>
      </c>
      <c r="AM33" s="24">
        <v>94354</v>
      </c>
      <c r="AN33" s="24">
        <v>183666</v>
      </c>
      <c r="AO33" s="24">
        <v>94385</v>
      </c>
      <c r="AP33" s="24">
        <v>183685</v>
      </c>
    </row>
    <row r="34" spans="1:42" x14ac:dyDescent="0.2">
      <c r="A34" t="s">
        <v>390</v>
      </c>
      <c r="B34" t="s">
        <v>390</v>
      </c>
      <c r="C34" t="s">
        <v>632</v>
      </c>
      <c r="D34" t="s">
        <v>321</v>
      </c>
      <c r="E34" s="19">
        <v>69.900000000000006</v>
      </c>
      <c r="F34" s="19">
        <v>170.5</v>
      </c>
      <c r="G34" t="s">
        <v>338</v>
      </c>
      <c r="H34" s="28">
        <v>1</v>
      </c>
      <c r="I34" t="s">
        <v>322</v>
      </c>
      <c r="J34" t="s">
        <v>6</v>
      </c>
      <c r="M34" t="s">
        <v>17</v>
      </c>
      <c r="N34" s="9">
        <v>0.50767719942619216</v>
      </c>
      <c r="Q34" s="9">
        <v>4.3452515101622576E-3</v>
      </c>
      <c r="T34" s="9">
        <v>0.20692472171380785</v>
      </c>
      <c r="U34" s="9">
        <v>0.19566957886</v>
      </c>
      <c r="V34" s="9">
        <v>8.9728499999999989E-2</v>
      </c>
      <c r="W34" s="22">
        <v>7.3689999999999998</v>
      </c>
      <c r="X34" s="22">
        <v>7.3789999999999996</v>
      </c>
      <c r="Y34" s="22">
        <v>7.3479999999999999</v>
      </c>
      <c r="Z34" s="22">
        <v>7.37</v>
      </c>
      <c r="AA34" s="23" t="s">
        <v>4</v>
      </c>
      <c r="AB34" s="23" t="s">
        <v>4</v>
      </c>
      <c r="AC34" s="23" t="s">
        <v>4</v>
      </c>
      <c r="AD34" s="23" t="s">
        <v>4</v>
      </c>
      <c r="AE34" s="23">
        <v>0</v>
      </c>
      <c r="AF34" s="23">
        <v>1</v>
      </c>
      <c r="AG34" s="23">
        <v>0</v>
      </c>
      <c r="AH34" s="23">
        <v>0</v>
      </c>
      <c r="AI34" s="24">
        <v>95028</v>
      </c>
      <c r="AJ34" s="24">
        <v>183869</v>
      </c>
      <c r="AK34" s="24">
        <v>95059</v>
      </c>
      <c r="AL34" s="24">
        <v>183888</v>
      </c>
      <c r="AM34" s="24">
        <v>95028</v>
      </c>
      <c r="AN34" s="24">
        <v>183869</v>
      </c>
      <c r="AO34" s="24">
        <v>95059</v>
      </c>
      <c r="AP34" s="24">
        <v>183888</v>
      </c>
    </row>
    <row r="35" spans="1:42" x14ac:dyDescent="0.2">
      <c r="A35" t="s">
        <v>390</v>
      </c>
      <c r="B35" t="s">
        <v>390</v>
      </c>
      <c r="C35" t="s">
        <v>632</v>
      </c>
      <c r="D35" t="s">
        <v>321</v>
      </c>
      <c r="E35" s="19">
        <v>69.900000000000006</v>
      </c>
      <c r="F35" s="19">
        <v>170.5</v>
      </c>
      <c r="G35" t="s">
        <v>338</v>
      </c>
      <c r="H35" s="28">
        <v>1</v>
      </c>
      <c r="I35" t="s">
        <v>322</v>
      </c>
      <c r="J35" t="s">
        <v>20</v>
      </c>
      <c r="M35" t="s">
        <v>17</v>
      </c>
      <c r="N35" s="9">
        <v>0.51068900894999936</v>
      </c>
      <c r="Q35" s="9">
        <v>3.3646487859960621E-3</v>
      </c>
      <c r="T35" s="9">
        <v>0.20801452030925058</v>
      </c>
      <c r="U35" s="9">
        <v>0.19583547074075003</v>
      </c>
      <c r="V35" s="9">
        <v>8.5461000000000009E-2</v>
      </c>
      <c r="W35" s="22">
        <v>7.407</v>
      </c>
      <c r="X35" s="22">
        <v>7.3929999999999998</v>
      </c>
      <c r="Y35" s="22">
        <v>7.4160000000000004</v>
      </c>
      <c r="Z35" s="22">
        <v>7.4080000000000004</v>
      </c>
      <c r="AA35" s="23" t="s">
        <v>4</v>
      </c>
      <c r="AB35" s="23" t="s">
        <v>4</v>
      </c>
      <c r="AC35" s="23" t="s">
        <v>4</v>
      </c>
      <c r="AD35" s="23" t="s">
        <v>4</v>
      </c>
      <c r="AE35" s="23">
        <v>1</v>
      </c>
      <c r="AF35" s="23">
        <v>1</v>
      </c>
      <c r="AG35" s="23">
        <v>1</v>
      </c>
      <c r="AH35" s="23">
        <v>1</v>
      </c>
      <c r="AI35" s="24">
        <v>95028</v>
      </c>
      <c r="AJ35" s="24">
        <v>183869</v>
      </c>
      <c r="AK35" s="24">
        <v>95059</v>
      </c>
      <c r="AL35" s="24">
        <v>183888</v>
      </c>
      <c r="AM35" s="24">
        <v>95028</v>
      </c>
      <c r="AN35" s="24">
        <v>183869</v>
      </c>
      <c r="AO35" s="24">
        <v>95059</v>
      </c>
      <c r="AP35" s="24">
        <v>183888</v>
      </c>
    </row>
    <row r="36" spans="1:42" x14ac:dyDescent="0.2">
      <c r="A36" t="s">
        <v>390</v>
      </c>
      <c r="B36" t="s">
        <v>390</v>
      </c>
      <c r="C36" t="s">
        <v>632</v>
      </c>
      <c r="D36" t="s">
        <v>321</v>
      </c>
      <c r="E36" s="19">
        <v>69.900000000000006</v>
      </c>
      <c r="F36" s="19">
        <v>170.5</v>
      </c>
      <c r="G36" t="s">
        <v>338</v>
      </c>
      <c r="H36" s="28">
        <v>1</v>
      </c>
      <c r="I36" t="s">
        <v>322</v>
      </c>
      <c r="J36" t="s">
        <v>10</v>
      </c>
      <c r="M36" t="s">
        <v>17</v>
      </c>
      <c r="N36" s="9">
        <v>0.51078893830475458</v>
      </c>
      <c r="Q36" s="9">
        <v>3.2689586881779992E-3</v>
      </c>
      <c r="T36" s="9">
        <v>0.20827799414974535</v>
      </c>
      <c r="U36" s="9">
        <v>0.1959215675455</v>
      </c>
      <c r="V36" s="9">
        <v>8.501149999999999E-2</v>
      </c>
      <c r="W36" s="22">
        <v>7.4080000000000004</v>
      </c>
      <c r="X36" s="22">
        <v>7.3940000000000001</v>
      </c>
      <c r="Y36" s="22">
        <v>7.4210000000000003</v>
      </c>
      <c r="Z36" s="22">
        <v>7.41</v>
      </c>
      <c r="AA36" s="23" t="s">
        <v>4</v>
      </c>
      <c r="AB36" s="23" t="s">
        <v>4</v>
      </c>
      <c r="AC36" s="23" t="s">
        <v>4</v>
      </c>
      <c r="AD36" s="23" t="s">
        <v>4</v>
      </c>
      <c r="AE36" s="23">
        <v>1</v>
      </c>
      <c r="AF36" s="23">
        <v>1</v>
      </c>
      <c r="AG36" s="23">
        <v>1</v>
      </c>
      <c r="AH36" s="23">
        <v>1</v>
      </c>
      <c r="AI36" s="24">
        <v>95028</v>
      </c>
      <c r="AJ36" s="24">
        <v>183869</v>
      </c>
      <c r="AK36" s="24">
        <v>95059</v>
      </c>
      <c r="AL36" s="24">
        <v>183888</v>
      </c>
      <c r="AM36" s="24">
        <v>95028</v>
      </c>
      <c r="AN36" s="24">
        <v>183869</v>
      </c>
      <c r="AO36" s="24">
        <v>95059</v>
      </c>
      <c r="AP36" s="24">
        <v>183888</v>
      </c>
    </row>
    <row r="37" spans="1:42" x14ac:dyDescent="0.2">
      <c r="A37" t="s">
        <v>387</v>
      </c>
      <c r="B37" t="s">
        <v>388</v>
      </c>
      <c r="C37" t="s">
        <v>632</v>
      </c>
      <c r="D37" t="s">
        <v>321</v>
      </c>
      <c r="E37" s="19">
        <v>64.7</v>
      </c>
      <c r="F37" s="19">
        <v>177.5</v>
      </c>
      <c r="G37" t="s">
        <v>338</v>
      </c>
      <c r="H37" s="28">
        <v>5</v>
      </c>
      <c r="I37" t="s">
        <v>329</v>
      </c>
      <c r="J37" t="s">
        <v>705</v>
      </c>
      <c r="K37" t="s">
        <v>42</v>
      </c>
      <c r="M37" t="s">
        <v>17</v>
      </c>
      <c r="N37" s="9">
        <v>0.20951760180392665</v>
      </c>
      <c r="O37" s="9">
        <v>0.50988693850332056</v>
      </c>
      <c r="Q37" s="9">
        <v>4.1034712037935267E-2</v>
      </c>
      <c r="R37" s="9">
        <v>3.4179637332267088E-2</v>
      </c>
      <c r="T37" s="9">
        <v>0.20209549497750273</v>
      </c>
      <c r="U37" s="9">
        <v>7.1576714715249998E-2</v>
      </c>
      <c r="V37" s="9">
        <v>6.9232499999999919E-3</v>
      </c>
      <c r="W37" s="22">
        <v>2.706</v>
      </c>
      <c r="X37" s="22">
        <v>2.7080000000000002</v>
      </c>
      <c r="Y37" s="22">
        <v>2.8330000000000002</v>
      </c>
      <c r="Z37" s="22">
        <v>3.0019999999999998</v>
      </c>
      <c r="AA37" s="23" t="s">
        <v>4</v>
      </c>
      <c r="AB37" s="23" t="s">
        <v>4</v>
      </c>
      <c r="AC37" s="23" t="s">
        <v>4</v>
      </c>
      <c r="AD37" s="23" t="s">
        <v>4</v>
      </c>
      <c r="AE37" s="23">
        <v>0</v>
      </c>
      <c r="AF37" s="23">
        <v>0</v>
      </c>
      <c r="AG37" s="23">
        <v>0</v>
      </c>
      <c r="AH37" s="23">
        <v>0</v>
      </c>
      <c r="AI37" s="24">
        <v>95233</v>
      </c>
      <c r="AJ37" s="24">
        <v>184054</v>
      </c>
      <c r="AK37" s="24">
        <v>95261</v>
      </c>
      <c r="AL37" s="24">
        <v>184067</v>
      </c>
      <c r="AM37" s="24">
        <v>95233</v>
      </c>
      <c r="AN37" s="24">
        <v>184054</v>
      </c>
      <c r="AO37" s="24">
        <v>95261</v>
      </c>
      <c r="AP37" s="24">
        <v>184067</v>
      </c>
    </row>
    <row r="38" spans="1:42" x14ac:dyDescent="0.2">
      <c r="A38" t="s">
        <v>152</v>
      </c>
      <c r="B38" t="s">
        <v>153</v>
      </c>
      <c r="C38" s="5">
        <v>4623</v>
      </c>
      <c r="D38" s="5" t="s">
        <v>439</v>
      </c>
      <c r="E38" s="20">
        <v>45.132377779999999</v>
      </c>
      <c r="F38" s="20">
        <v>79.364394439999998</v>
      </c>
      <c r="G38" t="s">
        <v>573</v>
      </c>
      <c r="H38" s="28">
        <v>1</v>
      </c>
      <c r="I38" s="5" t="s">
        <v>646</v>
      </c>
      <c r="J38" t="s">
        <v>42</v>
      </c>
      <c r="M38" s="5" t="s">
        <v>7</v>
      </c>
      <c r="N38" s="9">
        <v>0.23663668498514398</v>
      </c>
      <c r="Q38" s="9">
        <v>4.4135285120220019E-3</v>
      </c>
      <c r="T38" s="9">
        <v>0.45973553558260605</v>
      </c>
      <c r="U38" s="9">
        <v>0.15544452943225001</v>
      </c>
      <c r="V38" s="9">
        <v>0.14818325000000002</v>
      </c>
      <c r="W38" s="22">
        <v>3.8149999999999999</v>
      </c>
      <c r="X38" s="22">
        <v>3.89</v>
      </c>
      <c r="Y38" s="22">
        <v>3.7879999999999998</v>
      </c>
      <c r="Z38" s="22">
        <v>3.8650000000000002</v>
      </c>
      <c r="AA38" s="23" t="s">
        <v>4</v>
      </c>
      <c r="AB38" s="23" t="s">
        <v>4</v>
      </c>
      <c r="AC38" s="23" t="s">
        <v>4</v>
      </c>
      <c r="AD38" s="23" t="s">
        <v>4</v>
      </c>
      <c r="AE38" s="23">
        <v>0</v>
      </c>
      <c r="AF38" s="23">
        <v>0</v>
      </c>
      <c r="AG38" s="23">
        <v>1</v>
      </c>
      <c r="AH38" s="23">
        <v>1</v>
      </c>
      <c r="AI38" s="24">
        <v>67270</v>
      </c>
      <c r="AJ38" s="24">
        <v>183635</v>
      </c>
      <c r="AK38" s="24">
        <v>67294</v>
      </c>
      <c r="AL38" s="24">
        <v>183654</v>
      </c>
      <c r="AM38" s="24">
        <v>67270</v>
      </c>
      <c r="AN38" s="24">
        <v>183635</v>
      </c>
      <c r="AO38" s="24">
        <v>67294</v>
      </c>
      <c r="AP38" s="24">
        <v>183654</v>
      </c>
    </row>
    <row r="39" spans="1:42" x14ac:dyDescent="0.2">
      <c r="A39" t="s">
        <v>351</v>
      </c>
      <c r="B39" t="s">
        <v>351</v>
      </c>
      <c r="C39" t="s">
        <v>632</v>
      </c>
      <c r="D39" t="s">
        <v>321</v>
      </c>
      <c r="E39" s="19">
        <v>48.497534160000001</v>
      </c>
      <c r="F39" s="19">
        <v>124</v>
      </c>
      <c r="G39" t="s">
        <v>325</v>
      </c>
      <c r="H39" s="28">
        <v>1</v>
      </c>
      <c r="I39" t="s">
        <v>322</v>
      </c>
      <c r="J39" t="s">
        <v>36</v>
      </c>
      <c r="K39" t="s">
        <v>22</v>
      </c>
      <c r="M39" t="s">
        <v>17</v>
      </c>
      <c r="N39" s="9">
        <v>0.56707232954817344</v>
      </c>
      <c r="O39" s="9">
        <v>0.3928324349822277</v>
      </c>
      <c r="Q39" s="9">
        <v>1.851367369019337E-3</v>
      </c>
      <c r="R39" s="9">
        <v>2.1822167003764026E-3</v>
      </c>
      <c r="T39" s="9">
        <v>2.4242773860848995E-2</v>
      </c>
      <c r="U39" s="9">
        <v>1.0181461608750013E-2</v>
      </c>
      <c r="V39" s="9">
        <v>5.6709999999999816E-3</v>
      </c>
      <c r="W39" s="22">
        <v>2.67</v>
      </c>
      <c r="X39" s="22">
        <v>2.6920000000000002</v>
      </c>
      <c r="Y39" s="22">
        <v>2.6709999999999998</v>
      </c>
      <c r="Z39" s="22">
        <v>2.6920000000000002</v>
      </c>
      <c r="AA39" s="23" t="s">
        <v>4</v>
      </c>
      <c r="AB39" s="23" t="s">
        <v>4</v>
      </c>
      <c r="AC39" s="23" t="s">
        <v>4</v>
      </c>
      <c r="AD39" s="23" t="s">
        <v>4</v>
      </c>
      <c r="AE39" s="23">
        <v>0</v>
      </c>
      <c r="AF39" s="23">
        <v>0</v>
      </c>
      <c r="AG39" s="23">
        <v>0</v>
      </c>
      <c r="AH39" s="23">
        <v>0</v>
      </c>
      <c r="AI39" s="24">
        <v>94834</v>
      </c>
      <c r="AJ39" s="24">
        <v>183661</v>
      </c>
      <c r="AK39" s="24">
        <v>94864</v>
      </c>
      <c r="AL39" s="24">
        <v>183681</v>
      </c>
      <c r="AM39" s="24">
        <v>94834</v>
      </c>
      <c r="AN39" s="24">
        <v>183661</v>
      </c>
      <c r="AO39" s="24">
        <v>94864</v>
      </c>
      <c r="AP39" s="24">
        <v>183681</v>
      </c>
    </row>
    <row r="40" spans="1:42" x14ac:dyDescent="0.2">
      <c r="A40" t="s">
        <v>671</v>
      </c>
      <c r="B40" t="s">
        <v>304</v>
      </c>
      <c r="C40" s="5">
        <v>7669</v>
      </c>
      <c r="D40" s="5" t="s">
        <v>593</v>
      </c>
      <c r="E40" s="20">
        <v>44.5</v>
      </c>
      <c r="F40" s="20">
        <v>135.4</v>
      </c>
      <c r="G40" t="s">
        <v>573</v>
      </c>
      <c r="H40" s="28">
        <v>1</v>
      </c>
      <c r="I40" s="5" t="s">
        <v>647</v>
      </c>
      <c r="J40" t="s">
        <v>10</v>
      </c>
      <c r="M40" s="5" t="s">
        <v>7</v>
      </c>
      <c r="N40" s="9">
        <v>0.98931193076913093</v>
      </c>
      <c r="Q40" s="9">
        <v>1.6061087608133884E-3</v>
      </c>
      <c r="T40" s="9">
        <v>1.3296777103691127E-3</v>
      </c>
      <c r="U40" s="9">
        <v>9.6415205000028496E-6</v>
      </c>
      <c r="V40" s="9">
        <v>9.348749999999989E-3</v>
      </c>
      <c r="W40" s="22">
        <v>3.7879999999999998</v>
      </c>
      <c r="X40" s="22">
        <v>3.7789999999999999</v>
      </c>
      <c r="Y40" s="22">
        <v>3.7320000000000002</v>
      </c>
      <c r="Z40" s="22">
        <v>3.7160000000000002</v>
      </c>
      <c r="AA40" s="23" t="s">
        <v>4</v>
      </c>
      <c r="AB40" s="23" t="s">
        <v>4</v>
      </c>
      <c r="AC40" s="23" t="s">
        <v>4</v>
      </c>
      <c r="AD40" s="23" t="s">
        <v>4</v>
      </c>
      <c r="AE40" s="23">
        <v>0</v>
      </c>
      <c r="AF40" s="23">
        <v>0</v>
      </c>
      <c r="AG40" s="23">
        <v>0</v>
      </c>
      <c r="AH40" s="23">
        <v>0</v>
      </c>
      <c r="AI40" s="24">
        <v>72746</v>
      </c>
      <c r="AJ40" s="24">
        <v>183583</v>
      </c>
      <c r="AK40" s="24">
        <v>72767</v>
      </c>
      <c r="AL40" s="24">
        <v>183604</v>
      </c>
      <c r="AM40" s="24">
        <v>72746</v>
      </c>
      <c r="AN40" s="24">
        <v>183583</v>
      </c>
      <c r="AO40" s="24">
        <v>72767</v>
      </c>
      <c r="AP40" s="24">
        <v>183604</v>
      </c>
    </row>
    <row r="41" spans="1:42" x14ac:dyDescent="0.2">
      <c r="A41" t="s">
        <v>671</v>
      </c>
      <c r="B41" t="s">
        <v>313</v>
      </c>
      <c r="C41" s="5">
        <v>7678</v>
      </c>
      <c r="D41" s="5" t="s">
        <v>594</v>
      </c>
      <c r="E41" s="20">
        <v>44.5</v>
      </c>
      <c r="F41" s="20">
        <v>135.4</v>
      </c>
      <c r="G41" t="s">
        <v>573</v>
      </c>
      <c r="H41" s="28">
        <v>1</v>
      </c>
      <c r="I41" s="5" t="s">
        <v>647</v>
      </c>
      <c r="J41" t="s">
        <v>10</v>
      </c>
      <c r="M41" s="5" t="s">
        <v>17</v>
      </c>
      <c r="N41" s="9">
        <v>0.99878746396324269</v>
      </c>
      <c r="Q41" s="9">
        <v>1.4449926099017203E-3</v>
      </c>
      <c r="T41" s="9">
        <v>2.7216993375727214E-4</v>
      </c>
      <c r="U41" s="9">
        <v>4.1586610299998629E-4</v>
      </c>
      <c r="V41" s="9">
        <v>5.2450000000003882E-4</v>
      </c>
      <c r="W41" s="22">
        <v>3.3660000000000001</v>
      </c>
      <c r="X41" s="22">
        <v>3.379</v>
      </c>
      <c r="Y41" s="22">
        <v>3.4849999999999999</v>
      </c>
      <c r="Z41" s="22">
        <v>3.375</v>
      </c>
      <c r="AA41" s="23" t="s">
        <v>4</v>
      </c>
      <c r="AB41" s="23" t="s">
        <v>4</v>
      </c>
      <c r="AC41" s="23" t="s">
        <v>4</v>
      </c>
      <c r="AD41" s="23" t="s">
        <v>4</v>
      </c>
      <c r="AE41" s="23">
        <v>0</v>
      </c>
      <c r="AF41" s="23">
        <v>0</v>
      </c>
      <c r="AG41" s="23">
        <v>0</v>
      </c>
      <c r="AH41" s="23">
        <v>0</v>
      </c>
      <c r="AI41" s="24">
        <v>88188</v>
      </c>
      <c r="AJ41" s="24">
        <v>183595</v>
      </c>
      <c r="AK41" s="24">
        <v>88214</v>
      </c>
      <c r="AL41" s="24">
        <v>183614</v>
      </c>
      <c r="AM41" s="24">
        <v>88188</v>
      </c>
      <c r="AN41" s="24">
        <v>183595</v>
      </c>
      <c r="AO41" s="24">
        <v>88214</v>
      </c>
      <c r="AP41" s="24">
        <v>183614</v>
      </c>
    </row>
    <row r="42" spans="1:42" x14ac:dyDescent="0.2">
      <c r="A42" t="s">
        <v>671</v>
      </c>
      <c r="B42" t="s">
        <v>305</v>
      </c>
      <c r="C42" s="5">
        <v>7564</v>
      </c>
      <c r="D42" s="5" t="s">
        <v>595</v>
      </c>
      <c r="E42" s="20">
        <v>44.5</v>
      </c>
      <c r="F42" s="20">
        <v>135.4</v>
      </c>
      <c r="G42" t="s">
        <v>573</v>
      </c>
      <c r="H42" s="28">
        <v>1</v>
      </c>
      <c r="I42" s="5" t="s">
        <v>647</v>
      </c>
      <c r="J42" t="s">
        <v>10</v>
      </c>
      <c r="M42" s="5" t="s">
        <v>7</v>
      </c>
      <c r="N42" s="9">
        <v>0.98484373310309947</v>
      </c>
      <c r="Q42" s="9">
        <v>2.9391193351523503E-3</v>
      </c>
      <c r="T42" s="9">
        <v>1.369572184400519E-3</v>
      </c>
      <c r="U42" s="9">
        <v>3.1947125000100735E-6</v>
      </c>
      <c r="V42" s="9">
        <v>1.3783500000000004E-2</v>
      </c>
      <c r="W42" s="22">
        <v>3.76</v>
      </c>
      <c r="X42" s="22">
        <v>3.7559999999999998</v>
      </c>
      <c r="Y42" s="22">
        <v>3.718</v>
      </c>
      <c r="Z42" s="22">
        <v>3.7130000000000001</v>
      </c>
      <c r="AA42" s="23" t="s">
        <v>4</v>
      </c>
      <c r="AB42" s="23" t="s">
        <v>4</v>
      </c>
      <c r="AC42" s="23" t="s">
        <v>4</v>
      </c>
      <c r="AD42" s="23" t="s">
        <v>4</v>
      </c>
      <c r="AE42" s="23">
        <v>0</v>
      </c>
      <c r="AF42" s="23">
        <v>0</v>
      </c>
      <c r="AG42" s="23">
        <v>1</v>
      </c>
      <c r="AH42" s="23">
        <v>0</v>
      </c>
      <c r="AI42" s="24">
        <v>42611</v>
      </c>
      <c r="AJ42" s="24">
        <v>183573</v>
      </c>
      <c r="AK42" s="24">
        <v>42626</v>
      </c>
      <c r="AL42" s="24">
        <v>183592</v>
      </c>
      <c r="AM42" s="24">
        <v>42611</v>
      </c>
      <c r="AN42" s="24">
        <v>183573</v>
      </c>
      <c r="AO42" s="24">
        <v>42626</v>
      </c>
      <c r="AP42" s="24">
        <v>183592</v>
      </c>
    </row>
    <row r="43" spans="1:42" x14ac:dyDescent="0.2">
      <c r="A43" t="s">
        <v>671</v>
      </c>
      <c r="B43" t="s">
        <v>306</v>
      </c>
      <c r="C43" s="5">
        <v>7508</v>
      </c>
      <c r="D43" s="5" t="s">
        <v>596</v>
      </c>
      <c r="E43" s="20">
        <v>44.5</v>
      </c>
      <c r="F43" s="20">
        <v>135.4</v>
      </c>
      <c r="G43" t="s">
        <v>573</v>
      </c>
      <c r="H43" s="28">
        <v>1</v>
      </c>
      <c r="I43" s="5" t="s">
        <v>647</v>
      </c>
      <c r="J43" t="s">
        <v>26</v>
      </c>
      <c r="K43" t="s">
        <v>10</v>
      </c>
      <c r="M43" s="5" t="s">
        <v>7</v>
      </c>
      <c r="N43" s="9">
        <v>2.7830184785888445E-2</v>
      </c>
      <c r="O43" s="9">
        <v>0.97212306571861007</v>
      </c>
      <c r="Q43" s="9">
        <v>7.3575266363998487E-4</v>
      </c>
      <c r="R43" s="9">
        <v>7.6228688389726705E-4</v>
      </c>
      <c r="T43" s="9">
        <v>5.7496745015378125E-6</v>
      </c>
      <c r="U43" s="9">
        <v>2.4998209999886232E-6</v>
      </c>
      <c r="V43" s="9">
        <v>3.8499999999969114E-5</v>
      </c>
      <c r="W43" s="22">
        <v>3.7519999999999998</v>
      </c>
      <c r="X43" s="22">
        <v>3.7490000000000001</v>
      </c>
      <c r="Y43" s="22">
        <v>3.7149999999999999</v>
      </c>
      <c r="Z43" s="22">
        <v>3.7130000000000001</v>
      </c>
      <c r="AA43" s="23" t="s">
        <v>4</v>
      </c>
      <c r="AB43" s="23" t="s">
        <v>4</v>
      </c>
      <c r="AC43" s="23" t="s">
        <v>4</v>
      </c>
      <c r="AD43" s="23" t="s">
        <v>4</v>
      </c>
      <c r="AE43" s="23">
        <v>0</v>
      </c>
      <c r="AF43" s="23">
        <v>0</v>
      </c>
      <c r="AG43" s="23">
        <v>0</v>
      </c>
      <c r="AH43" s="23">
        <v>0</v>
      </c>
      <c r="AI43" s="24">
        <v>60815</v>
      </c>
      <c r="AJ43" s="24">
        <v>183600</v>
      </c>
      <c r="AK43" s="24">
        <v>60834</v>
      </c>
      <c r="AL43" s="24">
        <v>183620</v>
      </c>
      <c r="AM43" s="24">
        <v>60815</v>
      </c>
      <c r="AN43" s="24">
        <v>183600</v>
      </c>
      <c r="AO43" s="24">
        <v>60834</v>
      </c>
      <c r="AP43" s="24">
        <v>183620</v>
      </c>
    </row>
    <row r="44" spans="1:42" x14ac:dyDescent="0.2">
      <c r="A44" s="5" t="s">
        <v>671</v>
      </c>
      <c r="B44" t="s">
        <v>314</v>
      </c>
      <c r="C44">
        <v>7508</v>
      </c>
      <c r="D44" t="s">
        <v>596</v>
      </c>
      <c r="E44" s="19">
        <v>44.5</v>
      </c>
      <c r="F44" s="19">
        <v>135.4</v>
      </c>
      <c r="G44" t="s">
        <v>573</v>
      </c>
      <c r="H44" s="28">
        <v>1</v>
      </c>
      <c r="I44" s="5" t="s">
        <v>647</v>
      </c>
      <c r="J44" t="s">
        <v>10</v>
      </c>
      <c r="M44" s="5" t="s">
        <v>17</v>
      </c>
      <c r="N44" s="9">
        <v>0.98611360011166338</v>
      </c>
      <c r="Q44" s="9">
        <v>2.1054335753921006E-3</v>
      </c>
      <c r="T44" s="9">
        <v>1.2340103366060597E-6</v>
      </c>
      <c r="U44" s="9">
        <v>8.5036658779999684E-3</v>
      </c>
      <c r="V44" s="9">
        <v>5.381500000000039E-3</v>
      </c>
      <c r="W44" s="22">
        <v>3.036</v>
      </c>
      <c r="X44" s="22">
        <v>3.0779999999999998</v>
      </c>
      <c r="Y44" s="22">
        <v>3.0329999999999999</v>
      </c>
      <c r="Z44" s="22">
        <v>3.0670000000000002</v>
      </c>
      <c r="AA44" s="23" t="s">
        <v>4</v>
      </c>
      <c r="AB44" s="23" t="s">
        <v>4</v>
      </c>
      <c r="AC44" s="23" t="s">
        <v>4</v>
      </c>
      <c r="AD44" s="23" t="s">
        <v>4</v>
      </c>
      <c r="AE44" s="23">
        <v>0</v>
      </c>
      <c r="AF44" s="23">
        <v>0</v>
      </c>
      <c r="AG44" s="23">
        <v>0</v>
      </c>
      <c r="AH44" s="23">
        <v>0</v>
      </c>
      <c r="AI44" s="24">
        <v>93744</v>
      </c>
      <c r="AJ44" s="24">
        <v>183604</v>
      </c>
      <c r="AK44" s="24">
        <v>93774</v>
      </c>
      <c r="AL44" s="24">
        <v>183623</v>
      </c>
      <c r="AM44" s="24">
        <v>93744</v>
      </c>
      <c r="AN44" s="24">
        <v>183604</v>
      </c>
      <c r="AO44" s="24">
        <v>93774</v>
      </c>
      <c r="AP44" s="24">
        <v>183623</v>
      </c>
    </row>
    <row r="45" spans="1:42" x14ac:dyDescent="0.2">
      <c r="A45" t="s">
        <v>672</v>
      </c>
      <c r="B45" t="s">
        <v>307</v>
      </c>
      <c r="C45" s="5">
        <v>1636</v>
      </c>
      <c r="D45" s="5" t="s">
        <v>597</v>
      </c>
      <c r="E45" s="20">
        <v>66</v>
      </c>
      <c r="F45" s="20">
        <v>-170.1</v>
      </c>
      <c r="G45" t="s">
        <v>344</v>
      </c>
      <c r="H45" s="28">
        <v>1</v>
      </c>
      <c r="I45" s="5" t="s">
        <v>647</v>
      </c>
      <c r="J45" t="s">
        <v>705</v>
      </c>
      <c r="K45" t="s">
        <v>42</v>
      </c>
      <c r="M45" s="5" t="s">
        <v>7</v>
      </c>
      <c r="N45" s="9">
        <v>0.37706244576568487</v>
      </c>
      <c r="O45" s="9">
        <v>0.37619049875808214</v>
      </c>
      <c r="Q45" s="9">
        <v>2.9481553134857223E-2</v>
      </c>
      <c r="R45" s="9">
        <v>2.7298301056266627E-2</v>
      </c>
      <c r="T45" s="9">
        <v>0.21556409565648293</v>
      </c>
      <c r="U45" s="9">
        <v>1.4991959819749996E-2</v>
      </c>
      <c r="V45" s="9">
        <v>1.6190999999999955E-2</v>
      </c>
      <c r="W45" s="22">
        <v>3.6829999999999998</v>
      </c>
      <c r="X45" s="22">
        <v>3.69</v>
      </c>
      <c r="Y45" s="22">
        <v>3.641</v>
      </c>
      <c r="Z45" s="22">
        <v>3.6429999999999998</v>
      </c>
      <c r="AA45" s="23" t="s">
        <v>4</v>
      </c>
      <c r="AB45" s="23" t="s">
        <v>4</v>
      </c>
      <c r="AC45" s="23" t="s">
        <v>4</v>
      </c>
      <c r="AD45" s="23" t="s">
        <v>4</v>
      </c>
      <c r="AE45" s="23">
        <v>0</v>
      </c>
      <c r="AF45" s="23">
        <v>0</v>
      </c>
      <c r="AG45" s="23">
        <v>0</v>
      </c>
      <c r="AH45" s="23">
        <v>0</v>
      </c>
      <c r="AI45" s="24">
        <v>30316</v>
      </c>
      <c r="AJ45" s="24">
        <v>183561</v>
      </c>
      <c r="AK45" s="24">
        <v>30325</v>
      </c>
      <c r="AL45" s="24">
        <v>183582</v>
      </c>
      <c r="AM45" s="24">
        <v>30316</v>
      </c>
      <c r="AN45" s="24">
        <v>183561</v>
      </c>
      <c r="AO45" s="24">
        <v>30325</v>
      </c>
      <c r="AP45" s="24">
        <v>183582</v>
      </c>
    </row>
    <row r="46" spans="1:42" x14ac:dyDescent="0.2">
      <c r="A46" t="s">
        <v>672</v>
      </c>
      <c r="B46" t="s">
        <v>308</v>
      </c>
      <c r="C46" s="5">
        <v>1906</v>
      </c>
      <c r="D46" s="5" t="s">
        <v>598</v>
      </c>
      <c r="E46" s="20">
        <v>66</v>
      </c>
      <c r="F46" s="20">
        <v>-170.1</v>
      </c>
      <c r="G46" t="s">
        <v>344</v>
      </c>
      <c r="H46" s="28">
        <v>1</v>
      </c>
      <c r="I46" s="5" t="s">
        <v>647</v>
      </c>
      <c r="J46" t="s">
        <v>705</v>
      </c>
      <c r="K46" t="s">
        <v>42</v>
      </c>
      <c r="M46" s="5" t="s">
        <v>7</v>
      </c>
      <c r="N46" s="9">
        <v>0.32853200188507892</v>
      </c>
      <c r="O46" s="9">
        <v>0.42128681435167109</v>
      </c>
      <c r="Q46" s="9">
        <v>8.7694827489348259E-3</v>
      </c>
      <c r="R46" s="9">
        <v>8.2887909523782569E-3</v>
      </c>
      <c r="T46" s="9">
        <v>0.24345243376324999</v>
      </c>
      <c r="U46" s="9">
        <v>0</v>
      </c>
      <c r="V46" s="9">
        <v>6.72874999999995E-3</v>
      </c>
      <c r="W46" s="22">
        <v>3.6379999999999999</v>
      </c>
      <c r="X46" s="22">
        <v>3.645</v>
      </c>
      <c r="Y46" s="22">
        <v>3.597</v>
      </c>
      <c r="Z46" s="22">
        <v>3.6110000000000002</v>
      </c>
      <c r="AA46" s="23" t="s">
        <v>4</v>
      </c>
      <c r="AB46" s="23" t="s">
        <v>4</v>
      </c>
      <c r="AC46" s="23" t="s">
        <v>4</v>
      </c>
      <c r="AD46" s="23" t="s">
        <v>4</v>
      </c>
      <c r="AE46" s="23">
        <v>0</v>
      </c>
      <c r="AF46" s="23">
        <v>0</v>
      </c>
      <c r="AG46" s="23">
        <v>1</v>
      </c>
      <c r="AH46" s="23">
        <v>1</v>
      </c>
      <c r="AI46" s="24">
        <v>63463</v>
      </c>
      <c r="AJ46" s="24">
        <v>183575</v>
      </c>
      <c r="AK46" s="24">
        <v>63487</v>
      </c>
      <c r="AL46" s="24">
        <v>183596</v>
      </c>
      <c r="AM46" s="24">
        <v>63463</v>
      </c>
      <c r="AN46" s="24">
        <v>183575</v>
      </c>
      <c r="AO46" s="24">
        <v>63487</v>
      </c>
      <c r="AP46" s="24">
        <v>183596</v>
      </c>
    </row>
    <row r="47" spans="1:42" x14ac:dyDescent="0.2">
      <c r="A47" t="s">
        <v>672</v>
      </c>
      <c r="B47" t="s">
        <v>309</v>
      </c>
      <c r="C47" s="5">
        <v>2115</v>
      </c>
      <c r="D47" s="5" t="s">
        <v>599</v>
      </c>
      <c r="E47" s="20">
        <v>66</v>
      </c>
      <c r="F47" s="20">
        <v>-170.1</v>
      </c>
      <c r="G47" t="s">
        <v>344</v>
      </c>
      <c r="H47" s="28">
        <v>1</v>
      </c>
      <c r="I47" s="5" t="s">
        <v>647</v>
      </c>
      <c r="J47" t="s">
        <v>705</v>
      </c>
      <c r="K47" t="s">
        <v>42</v>
      </c>
      <c r="M47" s="5" t="s">
        <v>7</v>
      </c>
      <c r="N47" s="9">
        <v>0.22587378076801828</v>
      </c>
      <c r="O47" s="9">
        <v>0.52904084231875492</v>
      </c>
      <c r="Q47" s="9">
        <v>5.2701942194673468E-3</v>
      </c>
      <c r="R47" s="9">
        <v>3.3759111797237681E-3</v>
      </c>
      <c r="T47" s="9">
        <v>0.20894598823022686</v>
      </c>
      <c r="U47" s="9">
        <v>3.6022138682999999E-2</v>
      </c>
      <c r="V47" s="9">
        <v>1.1724999999995767E-4</v>
      </c>
      <c r="W47" s="22">
        <v>3.6890000000000001</v>
      </c>
      <c r="X47" s="22">
        <v>3.6989999999999998</v>
      </c>
      <c r="Y47" s="22">
        <v>3.6520000000000001</v>
      </c>
      <c r="Z47" s="22">
        <v>3.6539999999999999</v>
      </c>
      <c r="AA47" s="23" t="s">
        <v>4</v>
      </c>
      <c r="AB47" s="23" t="s">
        <v>4</v>
      </c>
      <c r="AC47" s="23" t="s">
        <v>4</v>
      </c>
      <c r="AD47" s="23" t="s">
        <v>4</v>
      </c>
      <c r="AE47" s="23">
        <v>0</v>
      </c>
      <c r="AF47" s="23">
        <v>0</v>
      </c>
      <c r="AG47" s="23">
        <v>1</v>
      </c>
      <c r="AH47" s="23">
        <v>0</v>
      </c>
      <c r="AI47" s="24">
        <v>63265</v>
      </c>
      <c r="AJ47" s="24">
        <v>183570</v>
      </c>
      <c r="AK47" s="24">
        <v>63289</v>
      </c>
      <c r="AL47" s="24">
        <v>183591</v>
      </c>
      <c r="AM47" s="24">
        <v>63265</v>
      </c>
      <c r="AN47" s="24">
        <v>183570</v>
      </c>
      <c r="AO47" s="24">
        <v>63289</v>
      </c>
      <c r="AP47" s="24">
        <v>183591</v>
      </c>
    </row>
    <row r="48" spans="1:42" x14ac:dyDescent="0.2">
      <c r="A48" t="s">
        <v>672</v>
      </c>
      <c r="B48" t="s">
        <v>315</v>
      </c>
      <c r="C48" s="5">
        <v>1964</v>
      </c>
      <c r="D48" s="5" t="s">
        <v>600</v>
      </c>
      <c r="E48" s="20">
        <v>66</v>
      </c>
      <c r="F48" s="20">
        <v>-170.1</v>
      </c>
      <c r="G48" t="s">
        <v>344</v>
      </c>
      <c r="H48" s="28">
        <v>1</v>
      </c>
      <c r="I48" s="5" t="s">
        <v>647</v>
      </c>
      <c r="J48" t="s">
        <v>705</v>
      </c>
      <c r="K48" t="s">
        <v>42</v>
      </c>
      <c r="M48" s="5" t="s">
        <v>17</v>
      </c>
      <c r="N48" s="9">
        <v>0.33636951347287536</v>
      </c>
      <c r="O48" s="9">
        <v>0.43640213222962471</v>
      </c>
      <c r="Q48" s="9">
        <v>1.4754464136379496E-2</v>
      </c>
      <c r="R48" s="9">
        <v>1.4798456465827144E-2</v>
      </c>
      <c r="T48" s="9">
        <v>0.22706335429749996</v>
      </c>
      <c r="U48" s="9">
        <v>0</v>
      </c>
      <c r="V48" s="9">
        <v>1.6499999999991521E-4</v>
      </c>
      <c r="W48" s="22">
        <v>2.8519999999999999</v>
      </c>
      <c r="X48" s="22">
        <v>2.8610000000000002</v>
      </c>
      <c r="Y48" s="22">
        <v>2.8479999999999999</v>
      </c>
      <c r="Z48" s="22">
        <v>2.806</v>
      </c>
      <c r="AA48" s="23" t="s">
        <v>4</v>
      </c>
      <c r="AB48" s="23" t="s">
        <v>4</v>
      </c>
      <c r="AC48" s="23" t="s">
        <v>4</v>
      </c>
      <c r="AD48" s="23" t="s">
        <v>4</v>
      </c>
      <c r="AE48" s="23">
        <v>0</v>
      </c>
      <c r="AF48" s="23">
        <v>1</v>
      </c>
      <c r="AG48" s="23">
        <v>1</v>
      </c>
      <c r="AH48" s="23">
        <v>1</v>
      </c>
      <c r="AI48" s="24">
        <v>81843</v>
      </c>
      <c r="AJ48" s="24">
        <v>183582</v>
      </c>
      <c r="AK48" s="24">
        <v>81869</v>
      </c>
      <c r="AL48" s="24">
        <v>183603</v>
      </c>
      <c r="AM48" s="24">
        <v>81843</v>
      </c>
      <c r="AN48" s="24">
        <v>183582</v>
      </c>
      <c r="AO48" s="24">
        <v>81869</v>
      </c>
      <c r="AP48" s="24">
        <v>183603</v>
      </c>
    </row>
    <row r="49" spans="1:42" x14ac:dyDescent="0.2">
      <c r="A49" t="s">
        <v>672</v>
      </c>
      <c r="B49" t="s">
        <v>310</v>
      </c>
      <c r="C49" s="5">
        <v>2005</v>
      </c>
      <c r="D49" s="5" t="s">
        <v>601</v>
      </c>
      <c r="E49" s="20">
        <v>66</v>
      </c>
      <c r="F49" s="20">
        <v>-170.1</v>
      </c>
      <c r="G49" t="s">
        <v>344</v>
      </c>
      <c r="H49" s="28">
        <v>1</v>
      </c>
      <c r="I49" s="5" t="s">
        <v>647</v>
      </c>
      <c r="J49" t="s">
        <v>705</v>
      </c>
      <c r="K49" t="s">
        <v>42</v>
      </c>
      <c r="M49" s="5" t="s">
        <v>7</v>
      </c>
      <c r="N49" s="9">
        <v>0.23631275179121458</v>
      </c>
      <c r="O49" s="9">
        <v>0.5279043127583789</v>
      </c>
      <c r="Q49" s="9">
        <v>5.3512289919973785E-4</v>
      </c>
      <c r="R49" s="9">
        <v>5.5371682954509266E-4</v>
      </c>
      <c r="T49" s="9">
        <v>0.21110479264715645</v>
      </c>
      <c r="U49" s="9">
        <v>2.467414280324998E-2</v>
      </c>
      <c r="V49" s="9">
        <v>4.0000000000317559E-6</v>
      </c>
      <c r="W49" s="22">
        <v>3.8220000000000001</v>
      </c>
      <c r="X49" s="22">
        <v>3.7930000000000001</v>
      </c>
      <c r="Y49" s="22">
        <v>3.8849999999999998</v>
      </c>
      <c r="Z49" s="22">
        <v>3.8759999999999999</v>
      </c>
      <c r="AA49" s="23" t="s">
        <v>4</v>
      </c>
      <c r="AB49" s="23" t="s">
        <v>4</v>
      </c>
      <c r="AC49" s="23" t="s">
        <v>4</v>
      </c>
      <c r="AD49" s="23" t="s">
        <v>4</v>
      </c>
      <c r="AE49" s="23">
        <v>0</v>
      </c>
      <c r="AF49" s="23">
        <v>0</v>
      </c>
      <c r="AG49" s="23">
        <v>0</v>
      </c>
      <c r="AH49" s="23">
        <v>0</v>
      </c>
      <c r="AI49" s="24">
        <v>65143</v>
      </c>
      <c r="AJ49" s="24">
        <v>183571</v>
      </c>
      <c r="AK49" s="24">
        <v>65168</v>
      </c>
      <c r="AL49" s="24">
        <v>183592</v>
      </c>
      <c r="AM49" s="24">
        <v>65143</v>
      </c>
      <c r="AN49" s="24">
        <v>183571</v>
      </c>
      <c r="AO49" s="24">
        <v>65168</v>
      </c>
      <c r="AP49" s="24">
        <v>183592</v>
      </c>
    </row>
    <row r="50" spans="1:42" x14ac:dyDescent="0.2">
      <c r="A50" t="s">
        <v>372</v>
      </c>
      <c r="B50" t="s">
        <v>372</v>
      </c>
      <c r="C50" t="s">
        <v>632</v>
      </c>
      <c r="D50" t="s">
        <v>321</v>
      </c>
      <c r="E50" s="19">
        <v>57.53</v>
      </c>
      <c r="F50" s="19">
        <v>135.88</v>
      </c>
      <c r="G50" t="s">
        <v>335</v>
      </c>
      <c r="H50" s="28">
        <v>3</v>
      </c>
      <c r="I50" t="s">
        <v>322</v>
      </c>
      <c r="J50" t="s">
        <v>704</v>
      </c>
      <c r="K50" t="s">
        <v>82</v>
      </c>
      <c r="M50" t="s">
        <v>17</v>
      </c>
      <c r="N50" s="9">
        <v>0.21063414073205075</v>
      </c>
      <c r="O50" s="9">
        <v>0.64154210955816438</v>
      </c>
      <c r="Q50" s="9">
        <v>3.4714603708751878E-3</v>
      </c>
      <c r="R50" s="9">
        <v>4.3670942844601128E-3</v>
      </c>
      <c r="T50" s="9">
        <v>9.2207797145284931E-2</v>
      </c>
      <c r="U50" s="9">
        <v>3.52672025645E-2</v>
      </c>
      <c r="V50" s="9">
        <v>2.0348749999999999E-2</v>
      </c>
      <c r="W50" s="22">
        <v>2.6480000000000001</v>
      </c>
      <c r="X50" s="22">
        <v>2.6869999999999998</v>
      </c>
      <c r="Y50" s="22">
        <v>2.66</v>
      </c>
      <c r="Z50" s="22">
        <v>2.6560000000000001</v>
      </c>
      <c r="AA50" s="23" t="s">
        <v>4</v>
      </c>
      <c r="AB50" s="23" t="s">
        <v>4</v>
      </c>
      <c r="AC50" s="23" t="s">
        <v>4</v>
      </c>
      <c r="AD50" s="23" t="s">
        <v>4</v>
      </c>
      <c r="AE50" s="23">
        <v>0</v>
      </c>
      <c r="AF50" s="23">
        <v>0</v>
      </c>
      <c r="AG50" s="23">
        <v>0</v>
      </c>
      <c r="AH50" s="23">
        <v>0</v>
      </c>
      <c r="AI50" s="24">
        <v>95122</v>
      </c>
      <c r="AJ50" s="24">
        <v>183895</v>
      </c>
      <c r="AK50" s="24">
        <v>95149</v>
      </c>
      <c r="AL50" s="24">
        <v>183908</v>
      </c>
      <c r="AM50" s="24">
        <v>95122</v>
      </c>
      <c r="AN50" s="24">
        <v>183895</v>
      </c>
      <c r="AO50" s="24">
        <v>95149</v>
      </c>
      <c r="AP50" s="24">
        <v>183908</v>
      </c>
    </row>
    <row r="51" spans="1:42" x14ac:dyDescent="0.2">
      <c r="A51" t="s">
        <v>372</v>
      </c>
      <c r="B51" t="s">
        <v>372</v>
      </c>
      <c r="C51" t="s">
        <v>632</v>
      </c>
      <c r="D51" t="s">
        <v>321</v>
      </c>
      <c r="E51" s="19">
        <v>57.53</v>
      </c>
      <c r="F51" s="19">
        <v>135.88</v>
      </c>
      <c r="G51" t="s">
        <v>335</v>
      </c>
      <c r="H51" s="28">
        <v>3</v>
      </c>
      <c r="I51" t="s">
        <v>322</v>
      </c>
      <c r="J51" t="s">
        <v>10</v>
      </c>
      <c r="K51" t="s">
        <v>82</v>
      </c>
      <c r="M51" t="s">
        <v>17</v>
      </c>
      <c r="N51" s="9">
        <v>0.25521661431586262</v>
      </c>
      <c r="O51" s="9">
        <v>0.5927736524875018</v>
      </c>
      <c r="Q51" s="9">
        <v>1.0490678590844611E-2</v>
      </c>
      <c r="R51" s="9">
        <v>1.0971867995722679E-2</v>
      </c>
      <c r="T51" s="9">
        <v>9.5054364546385786E-2</v>
      </c>
      <c r="U51" s="9">
        <v>3.9197868650250003E-2</v>
      </c>
      <c r="V51" s="9">
        <v>1.7757499999999982E-2</v>
      </c>
      <c r="W51" s="22">
        <v>2.6</v>
      </c>
      <c r="X51" s="22">
        <v>2.605</v>
      </c>
      <c r="Y51" s="22">
        <v>2.57</v>
      </c>
      <c r="Z51" s="22">
        <v>2.71</v>
      </c>
      <c r="AA51" s="23" t="s">
        <v>4</v>
      </c>
      <c r="AB51" s="23" t="s">
        <v>4</v>
      </c>
      <c r="AC51" s="23" t="s">
        <v>4</v>
      </c>
      <c r="AD51" s="23" t="s">
        <v>4</v>
      </c>
      <c r="AE51" s="23">
        <v>0</v>
      </c>
      <c r="AF51" s="23">
        <v>0</v>
      </c>
      <c r="AG51" s="23">
        <v>0</v>
      </c>
      <c r="AH51" s="23">
        <v>0</v>
      </c>
      <c r="AI51" s="24">
        <v>95122</v>
      </c>
      <c r="AJ51" s="24">
        <v>183895</v>
      </c>
      <c r="AK51" s="24">
        <v>95149</v>
      </c>
      <c r="AL51" s="24">
        <v>183908</v>
      </c>
      <c r="AM51" s="24">
        <v>95122</v>
      </c>
      <c r="AN51" s="24">
        <v>183895</v>
      </c>
      <c r="AO51" s="24">
        <v>95149</v>
      </c>
      <c r="AP51" s="24">
        <v>183908</v>
      </c>
    </row>
    <row r="52" spans="1:42" x14ac:dyDescent="0.2">
      <c r="A52" t="s">
        <v>373</v>
      </c>
      <c r="B52" t="s">
        <v>374</v>
      </c>
      <c r="C52" t="s">
        <v>632</v>
      </c>
      <c r="D52" t="s">
        <v>321</v>
      </c>
      <c r="E52" s="19">
        <v>59.7</v>
      </c>
      <c r="F52" s="19">
        <v>150.1</v>
      </c>
      <c r="G52" t="s">
        <v>335</v>
      </c>
      <c r="H52" s="28">
        <v>5</v>
      </c>
      <c r="I52" t="s">
        <v>329</v>
      </c>
      <c r="J52" t="s">
        <v>10</v>
      </c>
      <c r="K52" t="s">
        <v>82</v>
      </c>
      <c r="M52" t="s">
        <v>17</v>
      </c>
      <c r="N52" s="9">
        <v>0.32534518427878301</v>
      </c>
      <c r="O52" s="9">
        <v>0.57593322413596693</v>
      </c>
      <c r="Q52" s="9">
        <v>1.1710780843224449E-2</v>
      </c>
      <c r="R52" s="9">
        <v>1.1931620036815374E-2</v>
      </c>
      <c r="T52" s="9">
        <v>9.6768341585249995E-2</v>
      </c>
      <c r="U52" s="9">
        <v>1.9532499999999897E-3</v>
      </c>
      <c r="V52" s="9">
        <v>0</v>
      </c>
      <c r="W52" s="22">
        <v>2.9769999999999999</v>
      </c>
      <c r="X52" s="22">
        <v>2.9790000000000001</v>
      </c>
      <c r="Y52" s="22">
        <v>2.9649999999999999</v>
      </c>
      <c r="Z52" s="22">
        <v>2.964</v>
      </c>
      <c r="AA52" s="23" t="s">
        <v>4</v>
      </c>
      <c r="AB52" s="23" t="s">
        <v>4</v>
      </c>
      <c r="AC52" s="23" t="s">
        <v>4</v>
      </c>
      <c r="AD52" s="23" t="s">
        <v>4</v>
      </c>
      <c r="AE52" s="23">
        <v>0</v>
      </c>
      <c r="AF52" s="23">
        <v>0</v>
      </c>
      <c r="AG52" s="23">
        <v>0</v>
      </c>
      <c r="AH52" s="23">
        <v>0</v>
      </c>
      <c r="AI52" s="24">
        <v>95083</v>
      </c>
      <c r="AJ52" s="24">
        <v>183797</v>
      </c>
      <c r="AK52" s="24">
        <v>95111</v>
      </c>
      <c r="AL52" s="24">
        <v>183810</v>
      </c>
      <c r="AM52" s="24">
        <v>95083</v>
      </c>
      <c r="AN52" s="24">
        <v>183797</v>
      </c>
      <c r="AO52" s="24">
        <v>95111</v>
      </c>
      <c r="AP52" s="24">
        <v>183810</v>
      </c>
    </row>
    <row r="53" spans="1:42" x14ac:dyDescent="0.2">
      <c r="A53" t="s">
        <v>375</v>
      </c>
      <c r="B53" t="s">
        <v>376</v>
      </c>
      <c r="C53" t="s">
        <v>632</v>
      </c>
      <c r="D53" t="s">
        <v>321</v>
      </c>
      <c r="E53" s="19">
        <v>65.3</v>
      </c>
      <c r="F53" s="19">
        <v>130</v>
      </c>
      <c r="G53" t="s">
        <v>335</v>
      </c>
      <c r="H53" s="28">
        <v>3</v>
      </c>
      <c r="I53" t="s">
        <v>329</v>
      </c>
      <c r="J53" t="s">
        <v>10</v>
      </c>
      <c r="K53" t="s">
        <v>82</v>
      </c>
      <c r="M53" t="s">
        <v>17</v>
      </c>
      <c r="N53" s="9">
        <v>0.37830461468229398</v>
      </c>
      <c r="O53" s="9">
        <v>0.50673121847486979</v>
      </c>
      <c r="Q53" s="9">
        <v>9.0286587246224993E-3</v>
      </c>
      <c r="R53" s="9">
        <v>1.0156304776823331E-2</v>
      </c>
      <c r="T53" s="9">
        <v>9.072090008533612E-2</v>
      </c>
      <c r="U53" s="9">
        <v>1.9677016757500006E-2</v>
      </c>
      <c r="V53" s="9">
        <v>4.5662499999999939E-3</v>
      </c>
      <c r="W53" s="22">
        <v>2.5760000000000001</v>
      </c>
      <c r="X53" s="22">
        <v>2.589</v>
      </c>
      <c r="Y53" s="22">
        <v>2.62</v>
      </c>
      <c r="Z53" s="22">
        <v>2.569</v>
      </c>
      <c r="AA53" s="23" t="s">
        <v>4</v>
      </c>
      <c r="AB53" s="23" t="s">
        <v>4</v>
      </c>
      <c r="AC53" s="23" t="s">
        <v>4</v>
      </c>
      <c r="AD53" s="23" t="s">
        <v>4</v>
      </c>
      <c r="AE53" s="23">
        <v>0</v>
      </c>
      <c r="AF53" s="23">
        <v>0</v>
      </c>
      <c r="AG53" s="23">
        <v>0</v>
      </c>
      <c r="AH53" s="23">
        <v>0</v>
      </c>
      <c r="AI53" s="24">
        <v>95099</v>
      </c>
      <c r="AJ53" s="24">
        <v>183817</v>
      </c>
      <c r="AK53" s="24">
        <v>95127</v>
      </c>
      <c r="AL53" s="24">
        <v>183832</v>
      </c>
      <c r="AM53" s="24">
        <v>95099</v>
      </c>
      <c r="AN53" s="24">
        <v>183817</v>
      </c>
      <c r="AO53" s="24">
        <v>95127</v>
      </c>
      <c r="AP53" s="24">
        <v>183832</v>
      </c>
    </row>
    <row r="54" spans="1:42" x14ac:dyDescent="0.2">
      <c r="A54" t="s">
        <v>377</v>
      </c>
      <c r="B54" t="s">
        <v>378</v>
      </c>
      <c r="C54" t="s">
        <v>632</v>
      </c>
      <c r="D54" t="s">
        <v>321</v>
      </c>
      <c r="E54" s="19">
        <v>58.9</v>
      </c>
      <c r="F54" s="19">
        <v>128.69999999999999</v>
      </c>
      <c r="G54" t="s">
        <v>335</v>
      </c>
      <c r="H54" s="28">
        <v>13</v>
      </c>
      <c r="I54" t="s">
        <v>329</v>
      </c>
      <c r="J54" t="s">
        <v>6</v>
      </c>
      <c r="K54" t="s">
        <v>82</v>
      </c>
      <c r="M54" t="s">
        <v>17</v>
      </c>
      <c r="N54" s="9">
        <v>0.26600978511622519</v>
      </c>
      <c r="O54" s="9">
        <v>0.61844990520058696</v>
      </c>
      <c r="Q54" s="9">
        <v>3.9103506404132224E-3</v>
      </c>
      <c r="R54" s="9">
        <v>3.6722871331974541E-3</v>
      </c>
      <c r="T54" s="9">
        <v>0.10441333808143781</v>
      </c>
      <c r="U54" s="9">
        <v>4.8082216017500019E-3</v>
      </c>
      <c r="V54" s="9">
        <v>6.3187499999999841E-3</v>
      </c>
      <c r="W54" s="22">
        <v>2.649</v>
      </c>
      <c r="X54" s="22">
        <v>2.649</v>
      </c>
      <c r="Y54" s="22">
        <v>2.7280000000000002</v>
      </c>
      <c r="Z54" s="22">
        <v>2.726</v>
      </c>
      <c r="AA54" s="23" t="s">
        <v>4</v>
      </c>
      <c r="AB54" s="23" t="s">
        <v>4</v>
      </c>
      <c r="AC54" s="23" t="s">
        <v>4</v>
      </c>
      <c r="AD54" s="23" t="s">
        <v>4</v>
      </c>
      <c r="AE54" s="23">
        <v>0</v>
      </c>
      <c r="AF54" s="23">
        <v>0</v>
      </c>
      <c r="AG54" s="23">
        <v>0</v>
      </c>
      <c r="AH54" s="23">
        <v>0</v>
      </c>
      <c r="AI54" s="24">
        <v>95273</v>
      </c>
      <c r="AJ54" s="24">
        <v>184153</v>
      </c>
      <c r="AK54" s="24">
        <v>95297</v>
      </c>
      <c r="AL54" s="24">
        <v>184161</v>
      </c>
      <c r="AM54" s="24">
        <v>95273</v>
      </c>
      <c r="AN54" s="24">
        <v>184153</v>
      </c>
      <c r="AO54" s="24">
        <v>95297</v>
      </c>
      <c r="AP54" s="24">
        <v>184161</v>
      </c>
    </row>
    <row r="55" spans="1:42" x14ac:dyDescent="0.2">
      <c r="A55" t="s">
        <v>377</v>
      </c>
      <c r="B55" t="s">
        <v>378</v>
      </c>
      <c r="C55" t="s">
        <v>632</v>
      </c>
      <c r="D55" t="s">
        <v>321</v>
      </c>
      <c r="E55" s="19">
        <v>58.9</v>
      </c>
      <c r="F55" s="19">
        <v>128.69999999999999</v>
      </c>
      <c r="G55" t="s">
        <v>335</v>
      </c>
      <c r="H55" s="28">
        <v>13</v>
      </c>
      <c r="I55" t="s">
        <v>329</v>
      </c>
      <c r="J55" t="s">
        <v>10</v>
      </c>
      <c r="K55" t="s">
        <v>82</v>
      </c>
      <c r="M55" t="s">
        <v>17</v>
      </c>
      <c r="N55" s="9">
        <v>0.21546397113132448</v>
      </c>
      <c r="O55" s="9">
        <v>0.66915347259666735</v>
      </c>
      <c r="Q55" s="9">
        <v>3.8978965942778935E-3</v>
      </c>
      <c r="R55" s="9">
        <v>4.5202852919443027E-3</v>
      </c>
      <c r="T55" s="9">
        <v>0.10371700602800815</v>
      </c>
      <c r="U55" s="9">
        <v>5.7983002439999827E-3</v>
      </c>
      <c r="V55" s="9">
        <v>5.8672500000000183E-3</v>
      </c>
      <c r="W55" s="22">
        <v>2.637</v>
      </c>
      <c r="X55" s="22">
        <v>2.6389999999999998</v>
      </c>
      <c r="Y55" s="22">
        <v>2.7370000000000001</v>
      </c>
      <c r="Z55" s="22">
        <v>2.6150000000000002</v>
      </c>
      <c r="AA55" s="23" t="s">
        <v>4</v>
      </c>
      <c r="AB55" s="23" t="s">
        <v>4</v>
      </c>
      <c r="AC55" s="23" t="s">
        <v>4</v>
      </c>
      <c r="AD55" s="23" t="s">
        <v>4</v>
      </c>
      <c r="AE55" s="23">
        <v>0</v>
      </c>
      <c r="AF55" s="23">
        <v>0</v>
      </c>
      <c r="AG55" s="23">
        <v>0</v>
      </c>
      <c r="AH55" s="23">
        <v>0</v>
      </c>
      <c r="AI55" s="24">
        <v>95273</v>
      </c>
      <c r="AJ55" s="24">
        <v>184153</v>
      </c>
      <c r="AK55" s="24">
        <v>95297</v>
      </c>
      <c r="AL55" s="24">
        <v>184161</v>
      </c>
      <c r="AM55" s="24">
        <v>95273</v>
      </c>
      <c r="AN55" s="24">
        <v>184153</v>
      </c>
      <c r="AO55" s="24">
        <v>95297</v>
      </c>
      <c r="AP55" s="24">
        <v>184161</v>
      </c>
    </row>
    <row r="56" spans="1:42" x14ac:dyDescent="0.2">
      <c r="A56" s="5" t="s">
        <v>31</v>
      </c>
      <c r="B56" s="5" t="s">
        <v>32</v>
      </c>
      <c r="C56" s="5">
        <v>550</v>
      </c>
      <c r="D56" s="5" t="s">
        <v>510</v>
      </c>
      <c r="E56" s="20">
        <v>46.997222222200001</v>
      </c>
      <c r="F56" s="20">
        <v>66.285833333300005</v>
      </c>
      <c r="G56" t="s">
        <v>620</v>
      </c>
      <c r="H56" s="28">
        <v>1</v>
      </c>
      <c r="I56" s="5" t="s">
        <v>643</v>
      </c>
      <c r="J56" s="5" t="s">
        <v>26</v>
      </c>
      <c r="K56" s="5" t="s">
        <v>6</v>
      </c>
      <c r="L56" s="5"/>
      <c r="M56" s="5" t="s">
        <v>17</v>
      </c>
      <c r="N56" s="8">
        <v>3.456010009196131E-2</v>
      </c>
      <c r="O56" s="8">
        <v>0.87578967156515164</v>
      </c>
      <c r="P56" s="8"/>
      <c r="Q56" s="8">
        <v>2.2852586078664517E-2</v>
      </c>
      <c r="R56" s="8">
        <v>2.1397757067669675E-2</v>
      </c>
      <c r="S56" s="8"/>
      <c r="T56" s="8">
        <v>7.0822117648887017E-2</v>
      </c>
      <c r="U56" s="8">
        <v>1.6730860693999979E-2</v>
      </c>
      <c r="V56" s="8">
        <v>2.0972500000000227E-3</v>
      </c>
      <c r="W56" s="25">
        <v>3.03</v>
      </c>
      <c r="X56" s="25">
        <v>3.28</v>
      </c>
      <c r="Y56" s="25">
        <v>2.9910000000000001</v>
      </c>
      <c r="Z56" s="25">
        <v>3.2309999999999999</v>
      </c>
      <c r="AA56" s="26" t="s">
        <v>4</v>
      </c>
      <c r="AB56" s="26" t="s">
        <v>4</v>
      </c>
      <c r="AC56" s="26" t="s">
        <v>4</v>
      </c>
      <c r="AD56" s="26" t="s">
        <v>4</v>
      </c>
      <c r="AE56" s="26">
        <v>0</v>
      </c>
      <c r="AF56" s="26">
        <v>0</v>
      </c>
      <c r="AG56" s="26">
        <v>0</v>
      </c>
      <c r="AH56" s="26">
        <v>0</v>
      </c>
      <c r="AI56" s="27">
        <v>92481</v>
      </c>
      <c r="AJ56" s="27">
        <v>183606</v>
      </c>
      <c r="AK56" s="27">
        <v>92510</v>
      </c>
      <c r="AL56" s="27">
        <v>183625</v>
      </c>
      <c r="AM56" s="27">
        <v>92481</v>
      </c>
      <c r="AN56" s="27">
        <v>183606</v>
      </c>
      <c r="AO56" s="27">
        <v>92510</v>
      </c>
      <c r="AP56" s="27">
        <v>183625</v>
      </c>
    </row>
    <row r="57" spans="1:42" x14ac:dyDescent="0.2">
      <c r="A57" t="s">
        <v>31</v>
      </c>
      <c r="B57" t="s">
        <v>32</v>
      </c>
      <c r="C57" s="5">
        <v>550</v>
      </c>
      <c r="D57" s="5" t="s">
        <v>510</v>
      </c>
      <c r="E57" s="20">
        <v>46.997222222200001</v>
      </c>
      <c r="F57" s="20">
        <v>66.285833333300005</v>
      </c>
      <c r="G57" t="s">
        <v>620</v>
      </c>
      <c r="H57" s="28">
        <v>1</v>
      </c>
      <c r="I57" s="5" t="s">
        <v>643</v>
      </c>
      <c r="J57" t="s">
        <v>26</v>
      </c>
      <c r="K57" t="s">
        <v>33</v>
      </c>
      <c r="M57" s="5" t="s">
        <v>17</v>
      </c>
      <c r="N57" s="9">
        <v>0.1313651431546542</v>
      </c>
      <c r="O57" s="9">
        <v>0.78817650455539989</v>
      </c>
      <c r="Q57" s="9">
        <v>1.6045160149314137E-2</v>
      </c>
      <c r="R57" s="9">
        <v>1.4760072747316291E-2</v>
      </c>
      <c r="T57" s="9">
        <v>6.8923858524695902E-2</v>
      </c>
      <c r="U57" s="9">
        <v>1.1533993765249962E-2</v>
      </c>
      <c r="V57" s="9">
        <v>5.0000000004213341E-7</v>
      </c>
      <c r="W57" s="22">
        <v>2.843</v>
      </c>
      <c r="X57" s="22">
        <v>2.835</v>
      </c>
      <c r="Y57" s="22">
        <v>2.8119999999999998</v>
      </c>
      <c r="Z57" s="22">
        <v>2.8090000000000002</v>
      </c>
      <c r="AA57" s="23" t="s">
        <v>4</v>
      </c>
      <c r="AB57" s="23" t="s">
        <v>34</v>
      </c>
      <c r="AC57" s="23" t="s">
        <v>4</v>
      </c>
      <c r="AD57" s="23" t="s">
        <v>34</v>
      </c>
      <c r="AE57" s="23">
        <v>0</v>
      </c>
      <c r="AF57" s="23">
        <v>0</v>
      </c>
      <c r="AG57" s="23">
        <v>0</v>
      </c>
      <c r="AH57" s="23">
        <v>0</v>
      </c>
      <c r="AI57" s="24">
        <v>92481</v>
      </c>
      <c r="AJ57" s="24">
        <v>183606</v>
      </c>
      <c r="AK57" s="24">
        <v>92510</v>
      </c>
      <c r="AL57" s="24">
        <v>183625</v>
      </c>
      <c r="AM57" s="24">
        <v>92481</v>
      </c>
      <c r="AN57" s="24">
        <v>183606</v>
      </c>
      <c r="AO57" s="24">
        <v>92510</v>
      </c>
      <c r="AP57" s="24">
        <v>183625</v>
      </c>
    </row>
    <row r="58" spans="1:42" x14ac:dyDescent="0.2">
      <c r="A58" t="s">
        <v>365</v>
      </c>
      <c r="B58" t="s">
        <v>365</v>
      </c>
      <c r="C58" t="s">
        <v>632</v>
      </c>
      <c r="D58" t="s">
        <v>321</v>
      </c>
      <c r="E58" s="19">
        <v>32.265668120000001</v>
      </c>
      <c r="F58" s="19">
        <v>114</v>
      </c>
      <c r="G58" t="s">
        <v>366</v>
      </c>
      <c r="H58" s="28">
        <v>4</v>
      </c>
      <c r="I58" t="s">
        <v>322</v>
      </c>
      <c r="J58" t="s">
        <v>36</v>
      </c>
      <c r="K58" t="s">
        <v>21</v>
      </c>
      <c r="M58" t="s">
        <v>17</v>
      </c>
      <c r="N58" s="9">
        <v>0.93145942607273546</v>
      </c>
      <c r="O58" s="9">
        <v>5.3253549643335285E-2</v>
      </c>
      <c r="Q58" s="9">
        <v>2.5274189234895622E-3</v>
      </c>
      <c r="R58" s="9">
        <v>9.4173865528862795E-4</v>
      </c>
      <c r="T58" s="9">
        <v>1.1601608255679206E-2</v>
      </c>
      <c r="U58" s="9">
        <v>1.3214160282500381E-3</v>
      </c>
      <c r="V58" s="9">
        <v>2.364000000000005E-3</v>
      </c>
      <c r="W58" s="22">
        <v>2.8109999999999999</v>
      </c>
      <c r="X58" s="22">
        <v>2.8330000000000002</v>
      </c>
      <c r="Y58" s="22">
        <v>2.8050000000000002</v>
      </c>
      <c r="Z58" s="22">
        <v>3.6920000000000002</v>
      </c>
      <c r="AA58" s="23" t="s">
        <v>4</v>
      </c>
      <c r="AB58" s="23" t="s">
        <v>4</v>
      </c>
      <c r="AC58" s="23" t="s">
        <v>4</v>
      </c>
      <c r="AD58" s="23" t="s">
        <v>34</v>
      </c>
      <c r="AE58" s="23">
        <v>0</v>
      </c>
      <c r="AF58" s="23">
        <v>0</v>
      </c>
      <c r="AG58" s="23">
        <v>0</v>
      </c>
      <c r="AH58" s="23">
        <v>0</v>
      </c>
      <c r="AI58" s="24">
        <v>95303</v>
      </c>
      <c r="AJ58" s="24">
        <v>184483</v>
      </c>
      <c r="AK58" s="24">
        <v>95331</v>
      </c>
      <c r="AL58" s="24">
        <v>184496</v>
      </c>
      <c r="AM58" s="24">
        <v>95303</v>
      </c>
      <c r="AN58" s="24">
        <v>184483</v>
      </c>
      <c r="AO58" s="24">
        <v>95331</v>
      </c>
      <c r="AP58" s="24">
        <v>184496</v>
      </c>
    </row>
    <row r="59" spans="1:42" x14ac:dyDescent="0.2">
      <c r="A59" t="s">
        <v>367</v>
      </c>
      <c r="B59" t="s">
        <v>367</v>
      </c>
      <c r="C59" t="s">
        <v>632</v>
      </c>
      <c r="D59" t="s">
        <v>321</v>
      </c>
      <c r="E59" s="19">
        <v>47.497619200000003</v>
      </c>
      <c r="F59" s="19">
        <v>133.5</v>
      </c>
      <c r="G59" t="s">
        <v>335</v>
      </c>
      <c r="H59" s="28">
        <v>2</v>
      </c>
      <c r="I59" t="s">
        <v>322</v>
      </c>
      <c r="J59" t="s">
        <v>704</v>
      </c>
      <c r="K59" t="s">
        <v>21</v>
      </c>
      <c r="M59" t="s">
        <v>17</v>
      </c>
      <c r="N59" s="9">
        <v>0.69863963564054488</v>
      </c>
      <c r="O59" s="9">
        <v>0.27883326978695511</v>
      </c>
      <c r="Q59" s="9">
        <v>3.742548352396638E-3</v>
      </c>
      <c r="R59" s="9">
        <v>4.382944332155205E-3</v>
      </c>
      <c r="T59" s="9">
        <v>8.9865945724999785E-3</v>
      </c>
      <c r="U59" s="9">
        <v>1.3540500000000011E-2</v>
      </c>
      <c r="V59" s="9">
        <v>0</v>
      </c>
      <c r="W59" s="22">
        <v>2.7130000000000001</v>
      </c>
      <c r="X59" s="22">
        <v>2.718</v>
      </c>
      <c r="Y59" s="22">
        <v>2.6749999999999998</v>
      </c>
      <c r="Z59" s="22">
        <v>2.706</v>
      </c>
      <c r="AA59" s="23" t="s">
        <v>4</v>
      </c>
      <c r="AB59" s="23" t="s">
        <v>4</v>
      </c>
      <c r="AC59" s="23" t="s">
        <v>4</v>
      </c>
      <c r="AD59" s="23" t="s">
        <v>4</v>
      </c>
      <c r="AE59" s="23">
        <v>0</v>
      </c>
      <c r="AF59" s="23">
        <v>0</v>
      </c>
      <c r="AG59" s="23">
        <v>0</v>
      </c>
      <c r="AH59" s="23">
        <v>0</v>
      </c>
      <c r="AI59" s="24">
        <v>95054</v>
      </c>
      <c r="AJ59" s="24">
        <v>183749</v>
      </c>
      <c r="AK59" s="24">
        <v>95085</v>
      </c>
      <c r="AL59" s="24">
        <v>183765</v>
      </c>
      <c r="AM59" s="24">
        <v>95054</v>
      </c>
      <c r="AN59" s="24">
        <v>183749</v>
      </c>
      <c r="AO59" s="24">
        <v>95085</v>
      </c>
      <c r="AP59" s="24">
        <v>183765</v>
      </c>
    </row>
    <row r="60" spans="1:42" x14ac:dyDescent="0.2">
      <c r="A60" t="s">
        <v>367</v>
      </c>
      <c r="B60" t="s">
        <v>367</v>
      </c>
      <c r="C60" t="s">
        <v>632</v>
      </c>
      <c r="D60" t="s">
        <v>321</v>
      </c>
      <c r="E60" s="19">
        <v>47.497619200000003</v>
      </c>
      <c r="F60" s="19">
        <v>133.5</v>
      </c>
      <c r="G60" t="s">
        <v>335</v>
      </c>
      <c r="H60" s="28">
        <v>2</v>
      </c>
      <c r="I60" t="s">
        <v>322</v>
      </c>
      <c r="J60" t="s">
        <v>704</v>
      </c>
      <c r="K60" t="s">
        <v>82</v>
      </c>
      <c r="M60" t="s">
        <v>17</v>
      </c>
      <c r="N60" s="9">
        <v>0.69934734282839117</v>
      </c>
      <c r="O60" s="9">
        <v>0.27552236333573782</v>
      </c>
      <c r="Q60" s="9">
        <v>1.0153163520519417E-2</v>
      </c>
      <c r="R60" s="9">
        <v>4.49003836912847E-3</v>
      </c>
      <c r="T60" s="9">
        <v>8.3103089483711097E-3</v>
      </c>
      <c r="U60" s="9">
        <v>1.681873488750002E-2</v>
      </c>
      <c r="V60" s="9">
        <v>1.250000000008189E-6</v>
      </c>
      <c r="W60" s="22">
        <v>2.7360000000000002</v>
      </c>
      <c r="X60" s="22">
        <v>2.7370000000000001</v>
      </c>
      <c r="Y60" s="22">
        <v>2.9049999999999998</v>
      </c>
      <c r="Z60" s="22">
        <v>2.629</v>
      </c>
      <c r="AA60" s="23" t="s">
        <v>4</v>
      </c>
      <c r="AB60" s="23" t="s">
        <v>4</v>
      </c>
      <c r="AC60" s="23" t="s">
        <v>44</v>
      </c>
      <c r="AD60" s="23" t="s">
        <v>4</v>
      </c>
      <c r="AE60" s="23">
        <v>0</v>
      </c>
      <c r="AF60" s="23">
        <v>0</v>
      </c>
      <c r="AG60" s="23">
        <v>0</v>
      </c>
      <c r="AH60" s="23">
        <v>0</v>
      </c>
      <c r="AI60" s="24">
        <v>95054</v>
      </c>
      <c r="AJ60" s="24">
        <v>183749</v>
      </c>
      <c r="AK60" s="24">
        <v>95085</v>
      </c>
      <c r="AL60" s="24">
        <v>183765</v>
      </c>
      <c r="AM60" s="24">
        <v>95054</v>
      </c>
      <c r="AN60" s="24">
        <v>183749</v>
      </c>
      <c r="AO60" s="24">
        <v>95085</v>
      </c>
      <c r="AP60" s="24">
        <v>183765</v>
      </c>
    </row>
    <row r="61" spans="1:42" x14ac:dyDescent="0.2">
      <c r="A61" t="s">
        <v>127</v>
      </c>
      <c r="B61" t="s">
        <v>128</v>
      </c>
      <c r="C61" s="5">
        <v>2575</v>
      </c>
      <c r="D61" s="5" t="s">
        <v>607</v>
      </c>
      <c r="E61" s="20">
        <v>45.657638890000001</v>
      </c>
      <c r="F61" s="20">
        <v>123.78749999999999</v>
      </c>
      <c r="G61" t="s">
        <v>573</v>
      </c>
      <c r="H61" s="28">
        <v>1</v>
      </c>
      <c r="I61" s="5" t="s">
        <v>606</v>
      </c>
      <c r="J61" t="s">
        <v>10</v>
      </c>
      <c r="K61" t="s">
        <v>21</v>
      </c>
      <c r="M61" s="5" t="s">
        <v>7</v>
      </c>
      <c r="N61" s="9">
        <v>0.74674124614654547</v>
      </c>
      <c r="O61" s="9">
        <v>0.20578891805496771</v>
      </c>
      <c r="Q61" s="9">
        <v>5.71938670052532E-3</v>
      </c>
      <c r="R61" s="9">
        <v>7.9400364475080525E-3</v>
      </c>
      <c r="T61" s="9">
        <v>2.2345097449736839E-2</v>
      </c>
      <c r="U61" s="9">
        <v>7.383487499939073E-7</v>
      </c>
      <c r="V61" s="9">
        <v>2.5124000000000035E-2</v>
      </c>
      <c r="W61" s="22">
        <v>3.7650000000000001</v>
      </c>
      <c r="X61" s="22">
        <v>3.7639999999999998</v>
      </c>
      <c r="Y61" s="22">
        <v>3.7160000000000002</v>
      </c>
      <c r="Z61" s="22">
        <v>3.7240000000000002</v>
      </c>
      <c r="AA61" s="23" t="s">
        <v>4</v>
      </c>
      <c r="AB61" s="23" t="s">
        <v>4</v>
      </c>
      <c r="AC61" s="23" t="s">
        <v>4</v>
      </c>
      <c r="AD61" s="23" t="s">
        <v>4</v>
      </c>
      <c r="AE61" s="23">
        <v>0</v>
      </c>
      <c r="AF61" s="23">
        <v>0</v>
      </c>
      <c r="AG61" s="23">
        <v>0</v>
      </c>
      <c r="AH61" s="23">
        <v>0</v>
      </c>
      <c r="AI61" s="24">
        <v>53261</v>
      </c>
      <c r="AJ61" s="24">
        <v>183573</v>
      </c>
      <c r="AK61" s="24">
        <v>53276</v>
      </c>
      <c r="AL61" s="24">
        <v>183591</v>
      </c>
      <c r="AM61" s="24">
        <v>53261</v>
      </c>
      <c r="AN61" s="24">
        <v>183573</v>
      </c>
      <c r="AO61" s="24">
        <v>53276</v>
      </c>
      <c r="AP61" s="24">
        <v>183591</v>
      </c>
    </row>
    <row r="62" spans="1:42" x14ac:dyDescent="0.2">
      <c r="A62" t="s">
        <v>129</v>
      </c>
      <c r="B62" t="s">
        <v>130</v>
      </c>
      <c r="C62" s="5">
        <v>2300</v>
      </c>
      <c r="D62" s="5" t="s">
        <v>482</v>
      </c>
      <c r="E62" s="20">
        <v>45.657638890000001</v>
      </c>
      <c r="F62" s="20">
        <v>123.78749999999999</v>
      </c>
      <c r="G62" t="s">
        <v>573</v>
      </c>
      <c r="H62" s="28">
        <v>1</v>
      </c>
      <c r="I62" s="5" t="s">
        <v>606</v>
      </c>
      <c r="J62" t="s">
        <v>10</v>
      </c>
      <c r="K62" t="s">
        <v>82</v>
      </c>
      <c r="M62" s="5" t="s">
        <v>7</v>
      </c>
      <c r="N62" s="9">
        <v>0.70516841971018307</v>
      </c>
      <c r="O62" s="9">
        <v>0.29481158039381683</v>
      </c>
      <c r="Q62" s="9">
        <v>4.0314980467095647E-3</v>
      </c>
      <c r="R62" s="9">
        <v>4.0237778988659878E-3</v>
      </c>
      <c r="T62" s="9">
        <v>5.2499565000981896E-6</v>
      </c>
      <c r="U62" s="9">
        <v>2.249939500009189E-6</v>
      </c>
      <c r="V62" s="9">
        <v>1.2499999999970868E-5</v>
      </c>
      <c r="W62" s="22">
        <v>3.714</v>
      </c>
      <c r="X62" s="22">
        <v>3.7090000000000001</v>
      </c>
      <c r="Y62" s="22">
        <v>3.657</v>
      </c>
      <c r="Z62" s="22">
        <v>3.6589999999999998</v>
      </c>
      <c r="AA62" s="23" t="s">
        <v>4</v>
      </c>
      <c r="AB62" s="23" t="s">
        <v>4</v>
      </c>
      <c r="AC62" s="23" t="s">
        <v>4</v>
      </c>
      <c r="AD62" s="23" t="s">
        <v>4</v>
      </c>
      <c r="AE62" s="23">
        <v>0</v>
      </c>
      <c r="AF62" s="23">
        <v>0</v>
      </c>
      <c r="AG62" s="23">
        <v>0</v>
      </c>
      <c r="AH62" s="23">
        <v>0</v>
      </c>
      <c r="AI62" s="24">
        <v>33463</v>
      </c>
      <c r="AJ62" s="24">
        <v>183573</v>
      </c>
      <c r="AK62" s="24">
        <v>33476</v>
      </c>
      <c r="AL62" s="24">
        <v>183594</v>
      </c>
      <c r="AM62" s="24">
        <v>33463</v>
      </c>
      <c r="AN62" s="24">
        <v>183573</v>
      </c>
      <c r="AO62" s="24">
        <v>33476</v>
      </c>
      <c r="AP62" s="24">
        <v>183594</v>
      </c>
    </row>
    <row r="63" spans="1:42" x14ac:dyDescent="0.2">
      <c r="A63" t="s">
        <v>131</v>
      </c>
      <c r="B63" t="s">
        <v>132</v>
      </c>
      <c r="C63" s="5">
        <v>2300</v>
      </c>
      <c r="D63" s="5" t="s">
        <v>482</v>
      </c>
      <c r="E63" s="20">
        <v>45.657638890000001</v>
      </c>
      <c r="F63" s="20">
        <v>123.78749999999999</v>
      </c>
      <c r="G63" t="s">
        <v>573</v>
      </c>
      <c r="H63" s="28">
        <v>1</v>
      </c>
      <c r="I63" s="5" t="s">
        <v>606</v>
      </c>
      <c r="J63" t="s">
        <v>6</v>
      </c>
      <c r="K63" t="s">
        <v>10</v>
      </c>
      <c r="M63" s="5" t="s">
        <v>7</v>
      </c>
      <c r="N63" s="9">
        <v>0.59789114288779022</v>
      </c>
      <c r="O63" s="9">
        <v>0.36565499465507234</v>
      </c>
      <c r="Q63" s="9">
        <v>4.9117288744948868E-2</v>
      </c>
      <c r="R63" s="9">
        <v>4.8867893857646533E-2</v>
      </c>
      <c r="T63" s="9">
        <v>1.3782438858637506E-2</v>
      </c>
      <c r="U63" s="9">
        <v>2.2668173598499972E-2</v>
      </c>
      <c r="V63" s="9">
        <v>3.2500000000101892E-6</v>
      </c>
      <c r="W63" s="22">
        <v>3.74</v>
      </c>
      <c r="X63" s="22">
        <v>3.7330000000000001</v>
      </c>
      <c r="Y63" s="22">
        <v>3.698</v>
      </c>
      <c r="Z63" s="22">
        <v>3.6930000000000001</v>
      </c>
      <c r="AA63" s="23" t="s">
        <v>4</v>
      </c>
      <c r="AB63" s="23" t="s">
        <v>4</v>
      </c>
      <c r="AC63" s="23" t="s">
        <v>4</v>
      </c>
      <c r="AD63" s="23" t="s">
        <v>4</v>
      </c>
      <c r="AE63" s="23">
        <v>1</v>
      </c>
      <c r="AF63" s="23">
        <v>1</v>
      </c>
      <c r="AG63" s="23">
        <v>1</v>
      </c>
      <c r="AH63" s="23">
        <v>1</v>
      </c>
      <c r="AI63" s="24">
        <v>53014</v>
      </c>
      <c r="AJ63" s="24">
        <v>183582</v>
      </c>
      <c r="AK63" s="24">
        <v>53025</v>
      </c>
      <c r="AL63" s="24">
        <v>183602</v>
      </c>
      <c r="AM63" s="24">
        <v>53014</v>
      </c>
      <c r="AN63" s="24">
        <v>183582</v>
      </c>
      <c r="AO63" s="24">
        <v>53025</v>
      </c>
      <c r="AP63" s="24">
        <v>183602</v>
      </c>
    </row>
    <row r="64" spans="1:42" x14ac:dyDescent="0.2">
      <c r="A64" t="s">
        <v>131</v>
      </c>
      <c r="B64" t="s">
        <v>132</v>
      </c>
      <c r="C64" s="5">
        <v>2300</v>
      </c>
      <c r="D64" s="5" t="s">
        <v>482</v>
      </c>
      <c r="E64" s="20">
        <v>45.657638890000001</v>
      </c>
      <c r="F64" s="20">
        <v>123.78749999999999</v>
      </c>
      <c r="G64" t="s">
        <v>573</v>
      </c>
      <c r="H64" s="28">
        <v>1</v>
      </c>
      <c r="I64" s="5" t="s">
        <v>606</v>
      </c>
      <c r="J64" t="s">
        <v>10</v>
      </c>
      <c r="K64" t="s">
        <v>82</v>
      </c>
      <c r="M64" s="5" t="s">
        <v>7</v>
      </c>
      <c r="N64" s="9">
        <v>0.81193277934214425</v>
      </c>
      <c r="O64" s="9">
        <v>0.15967184143635565</v>
      </c>
      <c r="Q64" s="9">
        <v>3.2837760735615229E-2</v>
      </c>
      <c r="R64" s="9">
        <v>3.3443893401043978E-2</v>
      </c>
      <c r="T64" s="9">
        <v>5.9793792215000231E-3</v>
      </c>
      <c r="U64" s="9">
        <v>2.2415999999999991E-2</v>
      </c>
      <c r="V64" s="9">
        <v>0</v>
      </c>
      <c r="W64" s="22">
        <v>3.7040000000000002</v>
      </c>
      <c r="X64" s="22">
        <v>3.7010000000000001</v>
      </c>
      <c r="Y64" s="22">
        <v>3.6659999999999999</v>
      </c>
      <c r="Z64" s="22">
        <v>3.67</v>
      </c>
      <c r="AA64" s="23" t="s">
        <v>4</v>
      </c>
      <c r="AB64" s="23" t="s">
        <v>4</v>
      </c>
      <c r="AC64" s="23" t="s">
        <v>4</v>
      </c>
      <c r="AD64" s="23" t="s">
        <v>4</v>
      </c>
      <c r="AE64" s="23">
        <v>1</v>
      </c>
      <c r="AF64" s="23">
        <v>1</v>
      </c>
      <c r="AG64" s="23">
        <v>2</v>
      </c>
      <c r="AH64" s="23">
        <v>1</v>
      </c>
      <c r="AI64" s="24">
        <v>53014</v>
      </c>
      <c r="AJ64" s="24">
        <v>183582</v>
      </c>
      <c r="AK64" s="24">
        <v>53025</v>
      </c>
      <c r="AL64" s="24">
        <v>183602</v>
      </c>
      <c r="AM64" s="24">
        <v>53014</v>
      </c>
      <c r="AN64" s="24">
        <v>183582</v>
      </c>
      <c r="AO64" s="24">
        <v>53025</v>
      </c>
      <c r="AP64" s="24">
        <v>183602</v>
      </c>
    </row>
    <row r="65" spans="1:42" x14ac:dyDescent="0.2">
      <c r="A65" t="s">
        <v>131</v>
      </c>
      <c r="B65" t="s">
        <v>132</v>
      </c>
      <c r="C65" s="5">
        <v>2300</v>
      </c>
      <c r="D65" s="5" t="s">
        <v>482</v>
      </c>
      <c r="E65" s="20">
        <v>45.657638890000001</v>
      </c>
      <c r="F65" s="20">
        <v>123.78749999999999</v>
      </c>
      <c r="G65" t="s">
        <v>573</v>
      </c>
      <c r="H65" s="28">
        <v>1</v>
      </c>
      <c r="I65" s="5" t="s">
        <v>606</v>
      </c>
      <c r="J65" t="s">
        <v>10</v>
      </c>
      <c r="K65" t="s">
        <v>42</v>
      </c>
      <c r="M65" s="5" t="s">
        <v>7</v>
      </c>
      <c r="N65" s="9">
        <v>0.62210376326192307</v>
      </c>
      <c r="O65" s="9">
        <v>0.34360115053607687</v>
      </c>
      <c r="Q65" s="9">
        <v>1.6490429186179528E-2</v>
      </c>
      <c r="R65" s="9">
        <v>1.8158152963685725E-2</v>
      </c>
      <c r="T65" s="9">
        <v>9.4545862020000027E-3</v>
      </c>
      <c r="U65" s="9">
        <v>2.4840500000000015E-2</v>
      </c>
      <c r="V65" s="9">
        <v>0</v>
      </c>
      <c r="W65" s="22">
        <v>3.7050000000000001</v>
      </c>
      <c r="X65" s="22">
        <v>3.698</v>
      </c>
      <c r="Y65" s="22">
        <v>3.6619999999999999</v>
      </c>
      <c r="Z65" s="22">
        <v>3.6520000000000001</v>
      </c>
      <c r="AA65" s="23" t="s">
        <v>4</v>
      </c>
      <c r="AB65" s="23" t="s">
        <v>4</v>
      </c>
      <c r="AC65" s="23" t="s">
        <v>4</v>
      </c>
      <c r="AD65" s="23" t="s">
        <v>4</v>
      </c>
      <c r="AE65" s="23">
        <v>1</v>
      </c>
      <c r="AF65" s="23">
        <v>1</v>
      </c>
      <c r="AG65" s="23">
        <v>1</v>
      </c>
      <c r="AH65" s="23">
        <v>1</v>
      </c>
      <c r="AI65" s="24">
        <v>53014</v>
      </c>
      <c r="AJ65" s="24">
        <v>183582</v>
      </c>
      <c r="AK65" s="24">
        <v>53025</v>
      </c>
      <c r="AL65" s="24">
        <v>183602</v>
      </c>
      <c r="AM65" s="24">
        <v>53014</v>
      </c>
      <c r="AN65" s="24">
        <v>183582</v>
      </c>
      <c r="AO65" s="24">
        <v>53025</v>
      </c>
      <c r="AP65" s="24">
        <v>183602</v>
      </c>
    </row>
    <row r="66" spans="1:42" x14ac:dyDescent="0.2">
      <c r="A66" t="s">
        <v>133</v>
      </c>
      <c r="B66" t="s">
        <v>134</v>
      </c>
      <c r="C66" s="5">
        <v>2300</v>
      </c>
      <c r="D66" s="5" t="s">
        <v>482</v>
      </c>
      <c r="E66" s="20">
        <v>45.657638890000001</v>
      </c>
      <c r="F66" s="20">
        <v>123.78749999999999</v>
      </c>
      <c r="G66" t="s">
        <v>573</v>
      </c>
      <c r="H66" s="28">
        <v>1</v>
      </c>
      <c r="I66" s="5" t="s">
        <v>606</v>
      </c>
      <c r="J66" t="s">
        <v>6</v>
      </c>
      <c r="M66" s="5" t="s">
        <v>7</v>
      </c>
      <c r="N66" s="9">
        <v>0.95753066950413035</v>
      </c>
      <c r="Q66" s="9">
        <v>1.3021847792311612E-3</v>
      </c>
      <c r="T66" s="9">
        <v>2.8692911900369683E-2</v>
      </c>
      <c r="U66" s="9">
        <v>1.0590418595499992E-2</v>
      </c>
      <c r="V66" s="9">
        <v>3.1859999999999666E-3</v>
      </c>
      <c r="W66" s="22">
        <v>3.7949999999999999</v>
      </c>
      <c r="X66" s="22">
        <v>3.794</v>
      </c>
      <c r="Y66" s="22">
        <v>3.746</v>
      </c>
      <c r="Z66" s="22">
        <v>3.7490000000000001</v>
      </c>
      <c r="AA66" s="23" t="s">
        <v>4</v>
      </c>
      <c r="AB66" s="23" t="s">
        <v>4</v>
      </c>
      <c r="AC66" s="23" t="s">
        <v>4</v>
      </c>
      <c r="AD66" s="23" t="s">
        <v>4</v>
      </c>
      <c r="AE66" s="23">
        <v>0</v>
      </c>
      <c r="AF66" s="23">
        <v>0</v>
      </c>
      <c r="AG66" s="23">
        <v>1</v>
      </c>
      <c r="AH66" s="23">
        <v>1</v>
      </c>
      <c r="AI66" s="24">
        <v>65755</v>
      </c>
      <c r="AJ66" s="24">
        <v>183576</v>
      </c>
      <c r="AK66" s="24">
        <v>65776</v>
      </c>
      <c r="AL66" s="24">
        <v>183597</v>
      </c>
      <c r="AM66" s="24">
        <v>65755</v>
      </c>
      <c r="AN66" s="24">
        <v>183576</v>
      </c>
      <c r="AO66" s="24">
        <v>65776</v>
      </c>
      <c r="AP66" s="24">
        <v>183597</v>
      </c>
    </row>
    <row r="67" spans="1:42" x14ac:dyDescent="0.2">
      <c r="A67" t="s">
        <v>135</v>
      </c>
      <c r="B67" t="s">
        <v>136</v>
      </c>
      <c r="C67" s="5">
        <v>5905</v>
      </c>
      <c r="D67" s="5" t="s">
        <v>608</v>
      </c>
      <c r="E67" s="20">
        <v>45.657638890000001</v>
      </c>
      <c r="F67" s="20">
        <v>123.78749999999999</v>
      </c>
      <c r="G67" t="s">
        <v>573</v>
      </c>
      <c r="H67" s="28">
        <v>1</v>
      </c>
      <c r="I67" s="5" t="s">
        <v>606</v>
      </c>
      <c r="J67" t="s">
        <v>6</v>
      </c>
      <c r="M67" s="5" t="s">
        <v>7</v>
      </c>
      <c r="N67" s="9">
        <v>0.99874132400924498</v>
      </c>
      <c r="Q67" s="9">
        <v>1.4721620741713082E-3</v>
      </c>
      <c r="T67" s="9">
        <v>4.9567868150505155E-4</v>
      </c>
      <c r="U67" s="9">
        <v>7.2824730924998587E-4</v>
      </c>
      <c r="V67" s="9">
        <v>3.4749999999972303E-5</v>
      </c>
      <c r="W67" s="22">
        <v>3.738</v>
      </c>
      <c r="X67" s="22">
        <v>3.7480000000000002</v>
      </c>
      <c r="Y67" s="22">
        <v>3.6989999999999998</v>
      </c>
      <c r="Z67" s="22">
        <v>3.698</v>
      </c>
      <c r="AA67" s="23" t="s">
        <v>4</v>
      </c>
      <c r="AB67" s="23" t="s">
        <v>4</v>
      </c>
      <c r="AC67" s="23" t="s">
        <v>4</v>
      </c>
      <c r="AD67" s="23" t="s">
        <v>4</v>
      </c>
      <c r="AE67" s="23">
        <v>0</v>
      </c>
      <c r="AF67" s="23">
        <v>0</v>
      </c>
      <c r="AG67" s="23">
        <v>0</v>
      </c>
      <c r="AH67" s="23">
        <v>0</v>
      </c>
      <c r="AI67" s="24">
        <v>46603</v>
      </c>
      <c r="AJ67" s="24">
        <v>183571</v>
      </c>
      <c r="AK67" s="24">
        <v>46618</v>
      </c>
      <c r="AL67" s="24">
        <v>183591</v>
      </c>
      <c r="AM67" s="24">
        <v>46603</v>
      </c>
      <c r="AN67" s="24">
        <v>183571</v>
      </c>
      <c r="AO67" s="24">
        <v>46618</v>
      </c>
      <c r="AP67" s="24">
        <v>183591</v>
      </c>
    </row>
    <row r="68" spans="1:42" x14ac:dyDescent="0.2">
      <c r="A68" t="s">
        <v>137</v>
      </c>
      <c r="B68" t="s">
        <v>138</v>
      </c>
      <c r="C68" s="5">
        <v>5525</v>
      </c>
      <c r="D68" s="5" t="s">
        <v>605</v>
      </c>
      <c r="E68" s="20">
        <v>45.657638890000001</v>
      </c>
      <c r="F68" s="20">
        <v>123.78749999999999</v>
      </c>
      <c r="G68" t="s">
        <v>573</v>
      </c>
      <c r="H68" s="28">
        <v>1</v>
      </c>
      <c r="I68" s="5" t="s">
        <v>606</v>
      </c>
      <c r="J68" t="s">
        <v>10</v>
      </c>
      <c r="K68" t="s">
        <v>22</v>
      </c>
      <c r="M68" s="5" t="s">
        <v>7</v>
      </c>
      <c r="N68" s="9">
        <v>0.44319486175829864</v>
      </c>
      <c r="O68" s="9">
        <v>0.53602143198295127</v>
      </c>
      <c r="Q68" s="9">
        <v>2.5739296789440428E-2</v>
      </c>
      <c r="R68" s="9">
        <v>2.4852459015969636E-2</v>
      </c>
      <c r="T68" s="9">
        <v>8.1767062587500047E-3</v>
      </c>
      <c r="U68" s="9">
        <v>0</v>
      </c>
      <c r="V68" s="9">
        <v>1.2606999999999952E-2</v>
      </c>
      <c r="W68" s="22">
        <v>3.6560000000000001</v>
      </c>
      <c r="X68" s="22">
        <v>3.6509999999999998</v>
      </c>
      <c r="Y68" s="22">
        <v>3.6259999999999999</v>
      </c>
      <c r="Z68" s="22">
        <v>3.6139999999999999</v>
      </c>
      <c r="AA68" s="23" t="s">
        <v>4</v>
      </c>
      <c r="AB68" s="23" t="s">
        <v>4</v>
      </c>
      <c r="AC68" s="23" t="s">
        <v>4</v>
      </c>
      <c r="AD68" s="23" t="s">
        <v>4</v>
      </c>
      <c r="AE68" s="23">
        <v>0</v>
      </c>
      <c r="AF68" s="23">
        <v>0</v>
      </c>
      <c r="AG68" s="23">
        <v>0</v>
      </c>
      <c r="AH68" s="23">
        <v>0</v>
      </c>
      <c r="AI68" s="24">
        <v>45253</v>
      </c>
      <c r="AJ68" s="24">
        <v>183572</v>
      </c>
      <c r="AK68" s="24">
        <v>45271</v>
      </c>
      <c r="AL68" s="24">
        <v>183591</v>
      </c>
      <c r="AM68" s="24">
        <v>45253</v>
      </c>
      <c r="AN68" s="24">
        <v>183572</v>
      </c>
      <c r="AO68" s="24">
        <v>45271</v>
      </c>
      <c r="AP68" s="24">
        <v>183591</v>
      </c>
    </row>
    <row r="69" spans="1:42" s="5" customFormat="1" x14ac:dyDescent="0.2">
      <c r="A69" t="s">
        <v>148</v>
      </c>
      <c r="B69" t="s">
        <v>149</v>
      </c>
      <c r="C69" s="5">
        <v>1769</v>
      </c>
      <c r="D69" s="5" t="s">
        <v>438</v>
      </c>
      <c r="E69" s="20">
        <v>47.741900000000001</v>
      </c>
      <c r="F69" s="20">
        <v>45.715200000000003</v>
      </c>
      <c r="G69" t="s">
        <v>573</v>
      </c>
      <c r="H69" s="28">
        <v>1</v>
      </c>
      <c r="I69" s="5" t="s">
        <v>648</v>
      </c>
      <c r="J69" t="s">
        <v>25</v>
      </c>
      <c r="K69"/>
      <c r="L69"/>
      <c r="M69" s="5" t="s">
        <v>7</v>
      </c>
      <c r="N69" s="9">
        <v>0.33618187197334304</v>
      </c>
      <c r="O69" s="9"/>
      <c r="P69" s="9"/>
      <c r="Q69" s="9">
        <v>3.0937279923348677E-2</v>
      </c>
      <c r="R69" s="9"/>
      <c r="S69" s="9"/>
      <c r="T69" s="9">
        <v>0.17472579054715701</v>
      </c>
      <c r="U69" s="9">
        <v>0.33729808747949996</v>
      </c>
      <c r="V69" s="9">
        <v>0.15179424999999996</v>
      </c>
      <c r="W69" s="22">
        <v>3.7330000000000001</v>
      </c>
      <c r="X69" s="22">
        <v>3.7269999999999999</v>
      </c>
      <c r="Y69" s="22">
        <v>3.69</v>
      </c>
      <c r="Z69" s="22">
        <v>3.6789999999999998</v>
      </c>
      <c r="AA69" s="23" t="s">
        <v>4</v>
      </c>
      <c r="AB69" s="23" t="s">
        <v>4</v>
      </c>
      <c r="AC69" s="23" t="s">
        <v>4</v>
      </c>
      <c r="AD69" s="23" t="s">
        <v>4</v>
      </c>
      <c r="AE69" s="23">
        <v>0</v>
      </c>
      <c r="AF69" s="23">
        <v>0</v>
      </c>
      <c r="AG69" s="23">
        <v>1</v>
      </c>
      <c r="AH69" s="23">
        <v>1</v>
      </c>
      <c r="AI69" s="24">
        <v>43780</v>
      </c>
      <c r="AJ69" s="24">
        <v>183650</v>
      </c>
      <c r="AK69" s="24">
        <v>43798</v>
      </c>
      <c r="AL69" s="24">
        <v>183670</v>
      </c>
      <c r="AM69" s="24">
        <v>43780</v>
      </c>
      <c r="AN69" s="24">
        <v>183650</v>
      </c>
      <c r="AO69" s="24">
        <v>43798</v>
      </c>
      <c r="AP69" s="24">
        <v>183670</v>
      </c>
    </row>
    <row r="70" spans="1:42" x14ac:dyDescent="0.2">
      <c r="A70" t="s">
        <v>330</v>
      </c>
      <c r="B70" t="s">
        <v>330</v>
      </c>
      <c r="C70" t="s">
        <v>632</v>
      </c>
      <c r="D70" t="s">
        <v>321</v>
      </c>
      <c r="E70" s="19">
        <v>38</v>
      </c>
      <c r="F70" s="19">
        <v>138</v>
      </c>
      <c r="G70" t="s">
        <v>331</v>
      </c>
      <c r="H70" s="28">
        <v>3</v>
      </c>
      <c r="I70" t="s">
        <v>322</v>
      </c>
      <c r="J70" t="s">
        <v>26</v>
      </c>
      <c r="K70" t="s">
        <v>36</v>
      </c>
      <c r="L70" t="s">
        <v>10</v>
      </c>
      <c r="M70" t="s">
        <v>17</v>
      </c>
      <c r="N70" s="9">
        <v>5.543979618758782E-2</v>
      </c>
      <c r="O70" s="9">
        <v>0.57980995115871126</v>
      </c>
      <c r="P70" s="9">
        <v>0.34956174128895073</v>
      </c>
      <c r="Q70" s="9">
        <v>3.3542830512621152E-3</v>
      </c>
      <c r="R70" s="9">
        <v>1.9697429553598274E-2</v>
      </c>
      <c r="S70" s="9">
        <v>1.1393690807382019E-2</v>
      </c>
      <c r="T70" s="9">
        <v>1.4152011364750019E-2</v>
      </c>
      <c r="U70" s="9">
        <v>0</v>
      </c>
      <c r="V70" s="9">
        <v>1.0365000000002456E-3</v>
      </c>
      <c r="W70" s="22">
        <v>3.0639999999999898</v>
      </c>
      <c r="X70" s="22">
        <v>3.08</v>
      </c>
      <c r="Y70" s="22">
        <v>2.851</v>
      </c>
      <c r="Z70" s="22">
        <v>2.8730000000000002</v>
      </c>
      <c r="AA70" s="23" t="s">
        <v>4</v>
      </c>
      <c r="AB70" s="23" t="s">
        <v>4</v>
      </c>
      <c r="AC70" s="23" t="s">
        <v>4</v>
      </c>
      <c r="AD70" s="23" t="s">
        <v>4</v>
      </c>
      <c r="AE70" s="23">
        <v>0</v>
      </c>
      <c r="AF70" s="23">
        <v>0</v>
      </c>
      <c r="AG70" s="23">
        <v>0</v>
      </c>
      <c r="AH70" s="23">
        <v>0</v>
      </c>
      <c r="AI70" s="24">
        <v>95118</v>
      </c>
      <c r="AJ70" s="24">
        <v>183844</v>
      </c>
      <c r="AK70" s="24">
        <v>95147</v>
      </c>
      <c r="AL70" s="24">
        <v>183860</v>
      </c>
      <c r="AM70" s="24">
        <v>95118</v>
      </c>
      <c r="AN70" s="24">
        <v>183844</v>
      </c>
      <c r="AO70" s="24">
        <v>95147</v>
      </c>
      <c r="AP70" s="24">
        <v>183860</v>
      </c>
    </row>
    <row r="71" spans="1:42" x14ac:dyDescent="0.2">
      <c r="A71" t="s">
        <v>98</v>
      </c>
      <c r="B71" t="s">
        <v>99</v>
      </c>
      <c r="C71" s="5">
        <v>1700</v>
      </c>
      <c r="D71" s="5" t="s">
        <v>491</v>
      </c>
      <c r="E71" s="20">
        <v>42.733055555600004</v>
      </c>
      <c r="F71" s="20">
        <v>68.324444444400001</v>
      </c>
      <c r="G71" t="s">
        <v>573</v>
      </c>
      <c r="H71" s="28">
        <v>1</v>
      </c>
      <c r="I71" s="5" t="s">
        <v>643</v>
      </c>
      <c r="J71" t="s">
        <v>25</v>
      </c>
      <c r="M71" s="5" t="s">
        <v>7</v>
      </c>
      <c r="N71" s="9">
        <v>0.42242076343643209</v>
      </c>
      <c r="Q71" s="9">
        <v>4.7519256357184826E-2</v>
      </c>
      <c r="T71" s="9">
        <v>0.1720812224793179</v>
      </c>
      <c r="U71" s="9">
        <v>0.35202276408424998</v>
      </c>
      <c r="V71" s="9">
        <v>5.3475250000000057E-2</v>
      </c>
      <c r="W71" s="22">
        <v>3.7639999999999998</v>
      </c>
      <c r="X71" s="22">
        <v>3.75</v>
      </c>
      <c r="Y71" s="22">
        <v>3.7189999999999999</v>
      </c>
      <c r="Z71" s="22">
        <v>3.7109999999999999</v>
      </c>
      <c r="AA71" s="23" t="s">
        <v>4</v>
      </c>
      <c r="AB71" s="23" t="s">
        <v>4</v>
      </c>
      <c r="AC71" s="23" t="s">
        <v>4</v>
      </c>
      <c r="AD71" s="23" t="s">
        <v>4</v>
      </c>
      <c r="AE71" s="23">
        <v>0</v>
      </c>
      <c r="AF71" s="23">
        <v>0</v>
      </c>
      <c r="AG71" s="23">
        <v>0</v>
      </c>
      <c r="AH71" s="23">
        <v>0</v>
      </c>
      <c r="AI71" s="24">
        <v>54954</v>
      </c>
      <c r="AJ71" s="24">
        <v>183696</v>
      </c>
      <c r="AK71" s="24">
        <v>54964</v>
      </c>
      <c r="AL71" s="24">
        <v>183716</v>
      </c>
      <c r="AM71" s="24">
        <v>54954</v>
      </c>
      <c r="AN71" s="24">
        <v>183696</v>
      </c>
      <c r="AO71" s="24">
        <v>54964</v>
      </c>
      <c r="AP71" s="24">
        <v>183716</v>
      </c>
    </row>
    <row r="72" spans="1:42" x14ac:dyDescent="0.2">
      <c r="A72" t="s">
        <v>98</v>
      </c>
      <c r="B72" t="s">
        <v>99</v>
      </c>
      <c r="C72" s="5">
        <v>1700</v>
      </c>
      <c r="D72" s="5" t="s">
        <v>491</v>
      </c>
      <c r="E72" s="20">
        <v>42.733055555600004</v>
      </c>
      <c r="F72" s="20">
        <v>68.324444444400001</v>
      </c>
      <c r="G72" t="s">
        <v>573</v>
      </c>
      <c r="H72" s="28">
        <v>1</v>
      </c>
      <c r="I72" s="5" t="s">
        <v>643</v>
      </c>
      <c r="J72" t="s">
        <v>26</v>
      </c>
      <c r="M72" s="5" t="s">
        <v>7</v>
      </c>
      <c r="N72" s="9">
        <v>0.30884747991818778</v>
      </c>
      <c r="Q72" s="9">
        <v>1.0656723831750255E-2</v>
      </c>
      <c r="T72" s="9">
        <v>0.17338897095931222</v>
      </c>
      <c r="U72" s="9">
        <v>0.40219879912250001</v>
      </c>
      <c r="V72" s="9">
        <v>0.11556474999999999</v>
      </c>
      <c r="W72" s="22">
        <v>3.714</v>
      </c>
      <c r="X72" s="22">
        <v>3.702</v>
      </c>
      <c r="Y72" s="22">
        <v>3.6869999999999998</v>
      </c>
      <c r="Z72" s="22">
        <v>3.673</v>
      </c>
      <c r="AA72" s="23" t="s">
        <v>4</v>
      </c>
      <c r="AB72" s="23" t="s">
        <v>4</v>
      </c>
      <c r="AC72" s="23" t="s">
        <v>4</v>
      </c>
      <c r="AD72" s="23" t="s">
        <v>4</v>
      </c>
      <c r="AE72" s="23">
        <v>0</v>
      </c>
      <c r="AF72" s="23">
        <v>0</v>
      </c>
      <c r="AG72" s="23">
        <v>1</v>
      </c>
      <c r="AH72" s="23">
        <v>0</v>
      </c>
      <c r="AI72" s="24">
        <v>54954</v>
      </c>
      <c r="AJ72" s="24">
        <v>183696</v>
      </c>
      <c r="AK72" s="24">
        <v>54964</v>
      </c>
      <c r="AL72" s="24">
        <v>183716</v>
      </c>
      <c r="AM72" s="24">
        <v>54954</v>
      </c>
      <c r="AN72" s="24">
        <v>183696</v>
      </c>
      <c r="AO72" s="24">
        <v>54964</v>
      </c>
      <c r="AP72" s="24">
        <v>183716</v>
      </c>
    </row>
    <row r="73" spans="1:42" x14ac:dyDescent="0.2">
      <c r="A73" t="s">
        <v>96</v>
      </c>
      <c r="B73" t="s">
        <v>97</v>
      </c>
      <c r="C73" s="5">
        <v>1613</v>
      </c>
      <c r="D73" s="5" t="s">
        <v>490</v>
      </c>
      <c r="E73" s="20">
        <v>42.733055555600004</v>
      </c>
      <c r="F73" s="20">
        <v>68.340555555600005</v>
      </c>
      <c r="G73" t="s">
        <v>573</v>
      </c>
      <c r="H73" s="28">
        <v>1</v>
      </c>
      <c r="I73" s="5" t="s">
        <v>643</v>
      </c>
      <c r="J73" t="s">
        <v>26</v>
      </c>
      <c r="M73" s="5" t="s">
        <v>7</v>
      </c>
      <c r="N73" s="9">
        <v>0.16057016564609122</v>
      </c>
      <c r="Q73" s="9">
        <v>1.7314761193005904E-2</v>
      </c>
      <c r="T73" s="9">
        <v>0.1146000180581588</v>
      </c>
      <c r="U73" s="9">
        <v>0.39832406629575001</v>
      </c>
      <c r="V73" s="9">
        <v>0.32650575000000004</v>
      </c>
      <c r="W73" s="22">
        <v>3.722</v>
      </c>
      <c r="X73" s="22">
        <v>3.7040000000000002</v>
      </c>
      <c r="Y73" s="22">
        <v>3.6440000000000001</v>
      </c>
      <c r="Z73" s="22">
        <v>3.6280000000000001</v>
      </c>
      <c r="AA73" s="23" t="s">
        <v>4</v>
      </c>
      <c r="AB73" s="23" t="s">
        <v>4</v>
      </c>
      <c r="AC73" s="23" t="s">
        <v>4</v>
      </c>
      <c r="AD73" s="23" t="s">
        <v>4</v>
      </c>
      <c r="AE73" s="23">
        <v>0</v>
      </c>
      <c r="AF73" s="23">
        <v>0</v>
      </c>
      <c r="AG73" s="23">
        <v>1</v>
      </c>
      <c r="AH73" s="23">
        <v>1</v>
      </c>
      <c r="AI73" s="24">
        <v>47846</v>
      </c>
      <c r="AJ73" s="24">
        <v>183707</v>
      </c>
      <c r="AK73" s="24">
        <v>47863</v>
      </c>
      <c r="AL73" s="24">
        <v>183726</v>
      </c>
      <c r="AM73" s="24">
        <v>47846</v>
      </c>
      <c r="AN73" s="24">
        <v>183707</v>
      </c>
      <c r="AO73" s="24">
        <v>47863</v>
      </c>
      <c r="AP73" s="24">
        <v>183726</v>
      </c>
    </row>
    <row r="74" spans="1:42" x14ac:dyDescent="0.2">
      <c r="A74" t="s">
        <v>96</v>
      </c>
      <c r="B74" t="s">
        <v>112</v>
      </c>
      <c r="C74" s="5">
        <v>1700</v>
      </c>
      <c r="D74" s="5" t="s">
        <v>491</v>
      </c>
      <c r="E74" s="20">
        <v>43.068611111099997</v>
      </c>
      <c r="F74" s="20">
        <v>68.248888888899998</v>
      </c>
      <c r="G74" t="s">
        <v>573</v>
      </c>
      <c r="H74" s="28">
        <v>1</v>
      </c>
      <c r="I74" s="5" t="s">
        <v>643</v>
      </c>
      <c r="J74" t="s">
        <v>26</v>
      </c>
      <c r="M74" s="5" t="s">
        <v>7</v>
      </c>
      <c r="N74" s="9">
        <v>0.28187871306925666</v>
      </c>
      <c r="Q74" s="9">
        <v>6.2254483011426809E-3</v>
      </c>
      <c r="T74" s="9">
        <v>0.12101098570024335</v>
      </c>
      <c r="U74" s="9">
        <v>0.44868430123050002</v>
      </c>
      <c r="V74" s="9">
        <v>0.14842599999999997</v>
      </c>
      <c r="W74" s="22">
        <v>3.6930000000000001</v>
      </c>
      <c r="X74" s="22">
        <v>3.698</v>
      </c>
      <c r="Y74" s="22">
        <v>3.6539999999999999</v>
      </c>
      <c r="Z74" s="22">
        <v>3.6589999999999998</v>
      </c>
      <c r="AA74" s="23" t="s">
        <v>4</v>
      </c>
      <c r="AB74" s="23" t="s">
        <v>4</v>
      </c>
      <c r="AC74" s="23" t="s">
        <v>4</v>
      </c>
      <c r="AD74" s="23" t="s">
        <v>4</v>
      </c>
      <c r="AE74" s="23">
        <v>0</v>
      </c>
      <c r="AF74" s="23">
        <v>0</v>
      </c>
      <c r="AG74" s="23">
        <v>1</v>
      </c>
      <c r="AH74" s="23">
        <v>0</v>
      </c>
      <c r="AI74" s="24">
        <v>38307</v>
      </c>
      <c r="AJ74" s="24">
        <v>183672</v>
      </c>
      <c r="AK74" s="24">
        <v>38320</v>
      </c>
      <c r="AL74" s="24">
        <v>183692</v>
      </c>
      <c r="AM74" s="24">
        <v>38307</v>
      </c>
      <c r="AN74" s="24">
        <v>183672</v>
      </c>
      <c r="AO74" s="24">
        <v>38320</v>
      </c>
      <c r="AP74" s="24">
        <v>183692</v>
      </c>
    </row>
    <row r="75" spans="1:42" x14ac:dyDescent="0.2">
      <c r="A75" t="s">
        <v>96</v>
      </c>
      <c r="B75" t="s">
        <v>113</v>
      </c>
      <c r="C75" s="5">
        <v>1700</v>
      </c>
      <c r="D75" s="5" t="s">
        <v>491</v>
      </c>
      <c r="E75" s="20">
        <v>42.4597222222</v>
      </c>
      <c r="F75" s="20">
        <v>69.699722222199995</v>
      </c>
      <c r="G75" t="s">
        <v>573</v>
      </c>
      <c r="H75" s="28">
        <v>1</v>
      </c>
      <c r="I75" s="5" t="s">
        <v>643</v>
      </c>
      <c r="J75" t="s">
        <v>25</v>
      </c>
      <c r="M75" s="5" t="s">
        <v>7</v>
      </c>
      <c r="N75" s="9">
        <v>0.32539388230513555</v>
      </c>
      <c r="Q75" s="9">
        <v>2.9398259538507615E-3</v>
      </c>
      <c r="T75" s="9">
        <v>0.14669322999086445</v>
      </c>
      <c r="U75" s="9">
        <v>0.37699988770400006</v>
      </c>
      <c r="V75" s="9">
        <v>0.15091300000000002</v>
      </c>
      <c r="W75" s="22">
        <v>3.7290000000000001</v>
      </c>
      <c r="X75" s="22">
        <v>3.7229999999999999</v>
      </c>
      <c r="Y75" s="22">
        <v>3.6389999999999998</v>
      </c>
      <c r="Z75" s="22">
        <v>3.6349999999999998</v>
      </c>
      <c r="AA75" s="23" t="s">
        <v>4</v>
      </c>
      <c r="AB75" s="23" t="s">
        <v>4</v>
      </c>
      <c r="AC75" s="23" t="s">
        <v>4</v>
      </c>
      <c r="AD75" s="23" t="s">
        <v>4</v>
      </c>
      <c r="AE75" s="23">
        <v>0</v>
      </c>
      <c r="AF75" s="23">
        <v>0</v>
      </c>
      <c r="AG75" s="23">
        <v>0</v>
      </c>
      <c r="AH75" s="23">
        <v>0</v>
      </c>
      <c r="AI75" s="24">
        <v>51326</v>
      </c>
      <c r="AJ75" s="24">
        <v>183685</v>
      </c>
      <c r="AK75" s="24">
        <v>51344</v>
      </c>
      <c r="AL75" s="24">
        <v>183706</v>
      </c>
      <c r="AM75" s="24">
        <v>51326</v>
      </c>
      <c r="AN75" s="24">
        <v>183685</v>
      </c>
      <c r="AO75" s="24">
        <v>51344</v>
      </c>
      <c r="AP75" s="24">
        <v>183706</v>
      </c>
    </row>
    <row r="76" spans="1:42" x14ac:dyDescent="0.2">
      <c r="A76" t="s">
        <v>96</v>
      </c>
      <c r="B76" t="s">
        <v>113</v>
      </c>
      <c r="C76" s="5">
        <v>1700</v>
      </c>
      <c r="D76" s="5" t="s">
        <v>491</v>
      </c>
      <c r="E76" s="20">
        <v>42.4597222222</v>
      </c>
      <c r="F76" s="20">
        <v>69.699722222199995</v>
      </c>
      <c r="G76" t="s">
        <v>573</v>
      </c>
      <c r="H76" s="28">
        <v>1</v>
      </c>
      <c r="I76" s="5" t="s">
        <v>643</v>
      </c>
      <c r="J76" t="s">
        <v>63</v>
      </c>
      <c r="M76" s="5" t="s">
        <v>7</v>
      </c>
      <c r="N76" s="9">
        <v>0.18959448041076904</v>
      </c>
      <c r="Q76" s="9">
        <v>1.7669201543184833E-2</v>
      </c>
      <c r="T76" s="9">
        <v>0.14803583754748095</v>
      </c>
      <c r="U76" s="9">
        <v>0.36357093204175001</v>
      </c>
      <c r="V76" s="9">
        <v>0.29879875</v>
      </c>
      <c r="W76" s="22">
        <v>3.7669999999999999</v>
      </c>
      <c r="X76" s="22">
        <v>3.758</v>
      </c>
      <c r="Y76" s="22">
        <v>3.702</v>
      </c>
      <c r="Z76" s="22">
        <v>3.6909999999999998</v>
      </c>
      <c r="AA76" s="23" t="s">
        <v>4</v>
      </c>
      <c r="AB76" s="23" t="s">
        <v>4</v>
      </c>
      <c r="AC76" s="23" t="s">
        <v>4</v>
      </c>
      <c r="AD76" s="23" t="s">
        <v>4</v>
      </c>
      <c r="AE76" s="23">
        <v>0</v>
      </c>
      <c r="AF76" s="23">
        <v>0</v>
      </c>
      <c r="AG76" s="23">
        <v>0</v>
      </c>
      <c r="AH76" s="23">
        <v>0</v>
      </c>
      <c r="AI76" s="24">
        <v>51326</v>
      </c>
      <c r="AJ76" s="24">
        <v>183685</v>
      </c>
      <c r="AK76" s="24">
        <v>51344</v>
      </c>
      <c r="AL76" s="24">
        <v>183706</v>
      </c>
      <c r="AM76" s="24">
        <v>51326</v>
      </c>
      <c r="AN76" s="24">
        <v>183685</v>
      </c>
      <c r="AO76" s="24">
        <v>51344</v>
      </c>
      <c r="AP76" s="24">
        <v>183706</v>
      </c>
    </row>
    <row r="77" spans="1:42" x14ac:dyDescent="0.2">
      <c r="A77" t="s">
        <v>108</v>
      </c>
      <c r="B77" t="s">
        <v>109</v>
      </c>
      <c r="C77" s="5">
        <v>1000</v>
      </c>
      <c r="D77" s="5" t="s">
        <v>501</v>
      </c>
      <c r="E77" s="20">
        <v>43.202500000000001</v>
      </c>
      <c r="F77" s="20">
        <v>76.981666666699994</v>
      </c>
      <c r="G77" t="s">
        <v>620</v>
      </c>
      <c r="H77" s="28">
        <v>1</v>
      </c>
      <c r="I77" s="5" t="s">
        <v>643</v>
      </c>
      <c r="J77" t="s">
        <v>36</v>
      </c>
      <c r="K77" t="s">
        <v>3</v>
      </c>
      <c r="M77" s="5" t="s">
        <v>7</v>
      </c>
      <c r="N77" s="9">
        <v>0.22516305774802101</v>
      </c>
      <c r="O77" s="9">
        <v>0.27288896648415589</v>
      </c>
      <c r="Q77" s="9">
        <v>1.1854083337160351E-2</v>
      </c>
      <c r="R77" s="9">
        <v>5.7371112488470806E-3</v>
      </c>
      <c r="T77" s="9">
        <v>0.1337822487968231</v>
      </c>
      <c r="U77" s="9">
        <v>0.20679197697100002</v>
      </c>
      <c r="V77" s="9">
        <v>0.16137374999999995</v>
      </c>
      <c r="W77" s="22">
        <v>3.746</v>
      </c>
      <c r="X77" s="22">
        <v>3.7440000000000002</v>
      </c>
      <c r="Y77" s="22">
        <v>3.7010000000000001</v>
      </c>
      <c r="Z77" s="22">
        <v>3.6960000000000002</v>
      </c>
      <c r="AA77" s="23" t="s">
        <v>4</v>
      </c>
      <c r="AB77" s="23" t="s">
        <v>4</v>
      </c>
      <c r="AC77" s="23" t="s">
        <v>4</v>
      </c>
      <c r="AD77" s="23" t="s">
        <v>4</v>
      </c>
      <c r="AE77" s="23">
        <v>0</v>
      </c>
      <c r="AF77" s="23">
        <v>0</v>
      </c>
      <c r="AG77" s="23">
        <v>1</v>
      </c>
      <c r="AH77" s="23">
        <v>1</v>
      </c>
      <c r="AI77" s="24">
        <v>51383</v>
      </c>
      <c r="AJ77" s="24">
        <v>183671</v>
      </c>
      <c r="AK77" s="24">
        <v>51401</v>
      </c>
      <c r="AL77" s="24">
        <v>183690</v>
      </c>
      <c r="AM77" s="24">
        <v>51383</v>
      </c>
      <c r="AN77" s="24">
        <v>183671</v>
      </c>
      <c r="AO77" s="24">
        <v>51401</v>
      </c>
      <c r="AP77" s="24">
        <v>183690</v>
      </c>
    </row>
    <row r="78" spans="1:42" x14ac:dyDescent="0.2">
      <c r="A78" t="s">
        <v>108</v>
      </c>
      <c r="B78" t="s">
        <v>110</v>
      </c>
      <c r="C78" s="5">
        <v>998</v>
      </c>
      <c r="D78" s="5" t="s">
        <v>502</v>
      </c>
      <c r="E78" s="20">
        <v>43.202500000000001</v>
      </c>
      <c r="F78" s="20">
        <v>76.981666666699994</v>
      </c>
      <c r="G78" t="s">
        <v>620</v>
      </c>
      <c r="H78" s="28">
        <v>1</v>
      </c>
      <c r="I78" s="5" t="s">
        <v>643</v>
      </c>
      <c r="J78" t="s">
        <v>36</v>
      </c>
      <c r="K78" t="s">
        <v>21</v>
      </c>
      <c r="M78" s="5" t="s">
        <v>7</v>
      </c>
      <c r="N78" s="9">
        <v>0.27359718146687867</v>
      </c>
      <c r="O78" s="9">
        <v>0.21463659720570283</v>
      </c>
      <c r="Q78" s="9">
        <v>6.187951727324675E-3</v>
      </c>
      <c r="R78" s="9">
        <v>3.8285484241443041E-3</v>
      </c>
      <c r="T78" s="9">
        <v>0.16131765864491854</v>
      </c>
      <c r="U78" s="9">
        <v>0.15356381268249999</v>
      </c>
      <c r="V78" s="9">
        <v>0.19688475000000003</v>
      </c>
      <c r="W78" s="22">
        <v>3.7949999999999999</v>
      </c>
      <c r="X78" s="22">
        <v>3.7850000000000001</v>
      </c>
      <c r="Y78" s="22">
        <v>3.754</v>
      </c>
      <c r="Z78" s="22">
        <v>3.7410000000000001</v>
      </c>
      <c r="AA78" s="23" t="s">
        <v>4</v>
      </c>
      <c r="AB78" s="23" t="s">
        <v>4</v>
      </c>
      <c r="AC78" s="23" t="s">
        <v>4</v>
      </c>
      <c r="AD78" s="23" t="s">
        <v>4</v>
      </c>
      <c r="AE78" s="23">
        <v>0</v>
      </c>
      <c r="AF78" s="23">
        <v>0</v>
      </c>
      <c r="AG78" s="23">
        <v>0</v>
      </c>
      <c r="AH78" s="23">
        <v>0</v>
      </c>
      <c r="AI78" s="24">
        <v>64170</v>
      </c>
      <c r="AJ78" s="24">
        <v>183685</v>
      </c>
      <c r="AK78" s="24">
        <v>64196</v>
      </c>
      <c r="AL78" s="24">
        <v>183705</v>
      </c>
      <c r="AM78" s="24">
        <v>64170</v>
      </c>
      <c r="AN78" s="24">
        <v>183685</v>
      </c>
      <c r="AO78" s="24">
        <v>64196</v>
      </c>
      <c r="AP78" s="24">
        <v>183705</v>
      </c>
    </row>
    <row r="79" spans="1:42" x14ac:dyDescent="0.2">
      <c r="A79" t="s">
        <v>108</v>
      </c>
      <c r="B79" t="s">
        <v>111</v>
      </c>
      <c r="C79" s="5">
        <v>1000</v>
      </c>
      <c r="D79" s="5" t="s">
        <v>501</v>
      </c>
      <c r="E79" s="20">
        <v>43.202500000000001</v>
      </c>
      <c r="F79" s="20">
        <v>76.981666666699994</v>
      </c>
      <c r="G79" t="s">
        <v>620</v>
      </c>
      <c r="H79" s="28">
        <v>1</v>
      </c>
      <c r="I79" s="5" t="s">
        <v>643</v>
      </c>
      <c r="J79" t="s">
        <v>63</v>
      </c>
      <c r="K79" t="s">
        <v>21</v>
      </c>
      <c r="M79" s="5" t="s">
        <v>7</v>
      </c>
      <c r="N79" s="9">
        <v>0.42514605876268746</v>
      </c>
      <c r="O79" s="9">
        <v>0.21067307630348217</v>
      </c>
      <c r="Q79" s="9">
        <v>2.282947296111916E-2</v>
      </c>
      <c r="R79" s="9">
        <v>7.9309445321874769E-3</v>
      </c>
      <c r="T79" s="9">
        <v>8.9015318922330347E-2</v>
      </c>
      <c r="U79" s="9">
        <v>0.10004229601150003</v>
      </c>
      <c r="V79" s="9">
        <v>0.17512324999999998</v>
      </c>
      <c r="W79" s="22">
        <v>3.7149999999999999</v>
      </c>
      <c r="X79" s="22">
        <v>3.7109999999999999</v>
      </c>
      <c r="Y79" s="22">
        <v>3.67</v>
      </c>
      <c r="Z79" s="22">
        <v>3.6739999999999999</v>
      </c>
      <c r="AA79" s="23" t="s">
        <v>4</v>
      </c>
      <c r="AB79" s="23" t="s">
        <v>4</v>
      </c>
      <c r="AC79" s="23" t="s">
        <v>4</v>
      </c>
      <c r="AD79" s="23" t="s">
        <v>4</v>
      </c>
      <c r="AE79" s="23">
        <v>0</v>
      </c>
      <c r="AF79" s="23">
        <v>0</v>
      </c>
      <c r="AG79" s="23">
        <v>0</v>
      </c>
      <c r="AH79" s="23">
        <v>0</v>
      </c>
      <c r="AI79" s="24">
        <v>44486</v>
      </c>
      <c r="AJ79" s="24">
        <v>183608</v>
      </c>
      <c r="AK79" s="24">
        <v>44500</v>
      </c>
      <c r="AL79" s="24">
        <v>183629</v>
      </c>
      <c r="AM79" s="24">
        <v>44486</v>
      </c>
      <c r="AN79" s="24">
        <v>183608</v>
      </c>
      <c r="AO79" s="24">
        <v>44500</v>
      </c>
      <c r="AP79" s="24">
        <v>183629</v>
      </c>
    </row>
    <row r="80" spans="1:42" x14ac:dyDescent="0.2">
      <c r="A80" t="s">
        <v>108</v>
      </c>
      <c r="B80" t="s">
        <v>111</v>
      </c>
      <c r="C80" s="5">
        <v>1000</v>
      </c>
      <c r="D80" s="5" t="s">
        <v>501</v>
      </c>
      <c r="E80" s="20">
        <v>43.202500000000001</v>
      </c>
      <c r="F80" s="20">
        <v>76.981666666699994</v>
      </c>
      <c r="G80" t="s">
        <v>620</v>
      </c>
      <c r="H80" s="28">
        <v>1</v>
      </c>
      <c r="I80" s="5" t="s">
        <v>643</v>
      </c>
      <c r="J80" t="s">
        <v>21</v>
      </c>
      <c r="K80" t="s">
        <v>25</v>
      </c>
      <c r="M80" s="5" t="s">
        <v>7</v>
      </c>
      <c r="N80" s="9">
        <v>0.24203074390098336</v>
      </c>
      <c r="O80" s="9">
        <v>0.53824919154657258</v>
      </c>
      <c r="Q80" s="9">
        <v>4.4746537349989752E-3</v>
      </c>
      <c r="R80" s="9">
        <v>8.7944483328896671E-3</v>
      </c>
      <c r="T80" s="9">
        <v>8.058575928794405E-2</v>
      </c>
      <c r="U80" s="9">
        <v>0.10143280526450002</v>
      </c>
      <c r="V80" s="9">
        <v>3.7701500000000027E-2</v>
      </c>
      <c r="W80" s="22">
        <v>3.698</v>
      </c>
      <c r="X80" s="22">
        <v>3.6949999999999998</v>
      </c>
      <c r="Y80" s="22">
        <v>3.6480000000000001</v>
      </c>
      <c r="Z80" s="22">
        <v>3.6480000000000001</v>
      </c>
      <c r="AA80" s="23" t="s">
        <v>4</v>
      </c>
      <c r="AB80" s="23" t="s">
        <v>4</v>
      </c>
      <c r="AC80" s="23" t="s">
        <v>4</v>
      </c>
      <c r="AD80" s="23" t="s">
        <v>4</v>
      </c>
      <c r="AE80" s="23">
        <v>0</v>
      </c>
      <c r="AF80" s="23">
        <v>0</v>
      </c>
      <c r="AG80" s="23">
        <v>0</v>
      </c>
      <c r="AH80" s="23">
        <v>0</v>
      </c>
      <c r="AI80" s="24">
        <v>44486</v>
      </c>
      <c r="AJ80" s="24">
        <v>183608</v>
      </c>
      <c r="AK80" s="24">
        <v>44500</v>
      </c>
      <c r="AL80" s="24">
        <v>183629</v>
      </c>
      <c r="AM80" s="24">
        <v>44486</v>
      </c>
      <c r="AN80" s="24">
        <v>183608</v>
      </c>
      <c r="AO80" s="24">
        <v>44500</v>
      </c>
      <c r="AP80" s="24">
        <v>183629</v>
      </c>
    </row>
    <row r="81" spans="1:42" x14ac:dyDescent="0.2">
      <c r="A81" t="s">
        <v>40</v>
      </c>
      <c r="B81" t="s">
        <v>41</v>
      </c>
      <c r="C81" s="5">
        <v>3429</v>
      </c>
      <c r="D81" s="5" t="s">
        <v>420</v>
      </c>
      <c r="E81" s="20">
        <v>53.152000000000001</v>
      </c>
      <c r="F81" s="20">
        <v>91.05</v>
      </c>
      <c r="G81" t="s">
        <v>573</v>
      </c>
      <c r="H81" s="28">
        <v>1</v>
      </c>
      <c r="I81" s="5" t="s">
        <v>641</v>
      </c>
      <c r="J81" t="s">
        <v>22</v>
      </c>
      <c r="K81" t="s">
        <v>43</v>
      </c>
      <c r="M81" s="5" t="s">
        <v>17</v>
      </c>
      <c r="N81" s="9">
        <v>0.33670703114973044</v>
      </c>
      <c r="O81" s="9">
        <v>0.19043994423951188</v>
      </c>
      <c r="Q81" s="9">
        <v>4.4294830288900047E-3</v>
      </c>
      <c r="R81" s="9">
        <v>6.0815555437128792E-2</v>
      </c>
      <c r="T81" s="9">
        <v>0.22938174415025769</v>
      </c>
      <c r="U81" s="9">
        <v>0.23869628046049998</v>
      </c>
      <c r="V81" s="9">
        <v>4.7750000000000292E-3</v>
      </c>
      <c r="W81" s="22">
        <v>3.0550000000000002</v>
      </c>
      <c r="X81" s="22">
        <v>3.141</v>
      </c>
      <c r="Y81" s="22">
        <v>2.8130000000000002</v>
      </c>
      <c r="Z81" s="22">
        <v>3.1760000000000002</v>
      </c>
      <c r="AA81" s="23" t="s">
        <v>4</v>
      </c>
      <c r="AB81" s="23" t="s">
        <v>4</v>
      </c>
      <c r="AC81" s="23" t="s">
        <v>4</v>
      </c>
      <c r="AD81" s="23" t="s">
        <v>44</v>
      </c>
      <c r="AE81" s="23">
        <v>0</v>
      </c>
      <c r="AF81" s="23">
        <v>0</v>
      </c>
      <c r="AG81" s="23">
        <v>0</v>
      </c>
      <c r="AH81" s="23">
        <v>0</v>
      </c>
      <c r="AI81" s="24">
        <v>93354</v>
      </c>
      <c r="AJ81" s="24">
        <v>183706</v>
      </c>
      <c r="AK81" s="24">
        <v>93385</v>
      </c>
      <c r="AL81" s="24">
        <v>183727</v>
      </c>
      <c r="AM81" s="24">
        <v>93354</v>
      </c>
      <c r="AN81" s="24">
        <v>183706</v>
      </c>
      <c r="AO81" s="24">
        <v>93385</v>
      </c>
      <c r="AP81" s="24">
        <v>183727</v>
      </c>
    </row>
    <row r="82" spans="1:42" x14ac:dyDescent="0.2">
      <c r="A82" t="s">
        <v>40</v>
      </c>
      <c r="B82" t="s">
        <v>41</v>
      </c>
      <c r="C82" s="5">
        <v>3429</v>
      </c>
      <c r="D82" s="5" t="s">
        <v>420</v>
      </c>
      <c r="E82" s="20">
        <v>53.152000000000001</v>
      </c>
      <c r="F82" s="20">
        <v>91.05</v>
      </c>
      <c r="G82" t="s">
        <v>573</v>
      </c>
      <c r="H82" s="28">
        <v>1</v>
      </c>
      <c r="I82" s="5" t="s">
        <v>641</v>
      </c>
      <c r="J82" t="s">
        <v>21</v>
      </c>
      <c r="K82" t="s">
        <v>43</v>
      </c>
      <c r="M82" s="5" t="s">
        <v>17</v>
      </c>
      <c r="N82" s="9">
        <v>0.32926183717202456</v>
      </c>
      <c r="O82" s="9">
        <v>0.23407560102329988</v>
      </c>
      <c r="Q82" s="9">
        <v>9.5578482098836789E-4</v>
      </c>
      <c r="R82" s="9">
        <v>2.3996994798937774E-2</v>
      </c>
      <c r="T82" s="9">
        <v>0.23835265386967555</v>
      </c>
      <c r="U82" s="9">
        <v>0.19830940793500001</v>
      </c>
      <c r="V82" s="9">
        <v>4.9999999995886668E-7</v>
      </c>
      <c r="W82" s="22">
        <v>2.9980000000000002</v>
      </c>
      <c r="X82" s="22">
        <v>3.07</v>
      </c>
      <c r="Y82" s="22">
        <v>2.8959999999999999</v>
      </c>
      <c r="Z82" s="22">
        <v>2.7970000000000002</v>
      </c>
      <c r="AA82" s="23" t="s">
        <v>4</v>
      </c>
      <c r="AB82" s="23" t="s">
        <v>4</v>
      </c>
      <c r="AC82" s="23" t="s">
        <v>4</v>
      </c>
      <c r="AD82" s="23" t="s">
        <v>4</v>
      </c>
      <c r="AE82" s="23">
        <v>0</v>
      </c>
      <c r="AF82" s="23">
        <v>0</v>
      </c>
      <c r="AG82" s="23">
        <v>0</v>
      </c>
      <c r="AH82" s="23">
        <v>0</v>
      </c>
      <c r="AI82" s="24">
        <v>93354</v>
      </c>
      <c r="AJ82" s="24">
        <v>183706</v>
      </c>
      <c r="AK82" s="24">
        <v>93385</v>
      </c>
      <c r="AL82" s="24">
        <v>183727</v>
      </c>
      <c r="AM82" s="24">
        <v>93354</v>
      </c>
      <c r="AN82" s="24">
        <v>183706</v>
      </c>
      <c r="AO82" s="24">
        <v>93385</v>
      </c>
      <c r="AP82" s="24">
        <v>183727</v>
      </c>
    </row>
    <row r="83" spans="1:42" x14ac:dyDescent="0.2">
      <c r="A83" t="s">
        <v>40</v>
      </c>
      <c r="B83" t="s">
        <v>41</v>
      </c>
      <c r="C83" s="5">
        <v>3429</v>
      </c>
      <c r="D83" s="5" t="s">
        <v>420</v>
      </c>
      <c r="E83" s="20">
        <v>53.152000000000001</v>
      </c>
      <c r="F83" s="20">
        <v>91.05</v>
      </c>
      <c r="G83" t="s">
        <v>573</v>
      </c>
      <c r="H83" s="28">
        <v>1</v>
      </c>
      <c r="I83" s="5" t="s">
        <v>641</v>
      </c>
      <c r="J83" t="s">
        <v>42</v>
      </c>
      <c r="K83" t="s">
        <v>43</v>
      </c>
      <c r="M83" s="5" t="s">
        <v>17</v>
      </c>
      <c r="N83" s="9">
        <v>0.3453371367245382</v>
      </c>
      <c r="O83" s="9">
        <v>0.20473699219120639</v>
      </c>
      <c r="Q83" s="9">
        <v>3.2344714417752531E-3</v>
      </c>
      <c r="R83" s="9">
        <v>2.2422018001477244E-2</v>
      </c>
      <c r="T83" s="9">
        <v>0.23725871788825531</v>
      </c>
      <c r="U83" s="9">
        <v>0.21266665319599998</v>
      </c>
      <c r="V83" s="9">
        <v>5.0000000006988898E-7</v>
      </c>
      <c r="W83" s="22">
        <v>3.173</v>
      </c>
      <c r="X83" s="22">
        <v>3.2210000000000001</v>
      </c>
      <c r="Y83" s="22">
        <v>2.952</v>
      </c>
      <c r="Z83" s="22">
        <v>3.0089999999999999</v>
      </c>
      <c r="AA83" s="23" t="s">
        <v>4</v>
      </c>
      <c r="AB83" s="23" t="s">
        <v>4</v>
      </c>
      <c r="AC83" s="23" t="s">
        <v>4</v>
      </c>
      <c r="AD83" s="23" t="s">
        <v>4</v>
      </c>
      <c r="AE83" s="23">
        <v>0</v>
      </c>
      <c r="AF83" s="23">
        <v>0</v>
      </c>
      <c r="AG83" s="23">
        <v>0</v>
      </c>
      <c r="AH83" s="23">
        <v>0</v>
      </c>
      <c r="AI83" s="24">
        <v>93354</v>
      </c>
      <c r="AJ83" s="24">
        <v>183706</v>
      </c>
      <c r="AK83" s="24">
        <v>93385</v>
      </c>
      <c r="AL83" s="24">
        <v>183727</v>
      </c>
      <c r="AM83" s="24">
        <v>93354</v>
      </c>
      <c r="AN83" s="24">
        <v>183706</v>
      </c>
      <c r="AO83" s="24">
        <v>93385</v>
      </c>
      <c r="AP83" s="24">
        <v>183727</v>
      </c>
    </row>
    <row r="84" spans="1:42" x14ac:dyDescent="0.2">
      <c r="A84" t="s">
        <v>40</v>
      </c>
      <c r="B84" t="s">
        <v>45</v>
      </c>
      <c r="C84" s="5">
        <v>3100</v>
      </c>
      <c r="D84" s="5" t="s">
        <v>421</v>
      </c>
      <c r="E84" s="20">
        <v>52.954000000000001</v>
      </c>
      <c r="F84" s="20">
        <v>90.186999999999998</v>
      </c>
      <c r="G84" t="s">
        <v>573</v>
      </c>
      <c r="H84" s="28">
        <v>1</v>
      </c>
      <c r="I84" s="5" t="s">
        <v>641</v>
      </c>
      <c r="J84" t="s">
        <v>3</v>
      </c>
      <c r="M84" s="5" t="s">
        <v>17</v>
      </c>
      <c r="N84" s="9">
        <v>0.41402166585462025</v>
      </c>
      <c r="Q84" s="9">
        <v>1.0740803327134138E-2</v>
      </c>
      <c r="T84" s="9">
        <v>0.22027970914787981</v>
      </c>
      <c r="U84" s="9">
        <v>0.1969626249975</v>
      </c>
      <c r="V84" s="9">
        <v>0.168736</v>
      </c>
      <c r="W84" s="22">
        <v>2.8069999999999999</v>
      </c>
      <c r="X84" s="22">
        <v>2.8090000000000002</v>
      </c>
      <c r="Y84" s="22">
        <v>3.0649999999999999</v>
      </c>
      <c r="Z84" s="22">
        <v>3.0459999999999998</v>
      </c>
      <c r="AA84" s="23" t="s">
        <v>4</v>
      </c>
      <c r="AB84" s="23" t="s">
        <v>4</v>
      </c>
      <c r="AC84" s="23" t="s">
        <v>4</v>
      </c>
      <c r="AD84" s="23" t="s">
        <v>4</v>
      </c>
      <c r="AE84" s="23">
        <v>0</v>
      </c>
      <c r="AF84" s="23">
        <v>0</v>
      </c>
      <c r="AG84" s="23">
        <v>0</v>
      </c>
      <c r="AH84" s="23">
        <v>0</v>
      </c>
      <c r="AI84" s="24">
        <v>92242</v>
      </c>
      <c r="AJ84" s="24">
        <v>183720</v>
      </c>
      <c r="AK84" s="24">
        <v>92273</v>
      </c>
      <c r="AL84" s="24">
        <v>183740</v>
      </c>
      <c r="AM84" s="24">
        <v>92242</v>
      </c>
      <c r="AN84" s="24">
        <v>183720</v>
      </c>
      <c r="AO84" s="24">
        <v>92273</v>
      </c>
      <c r="AP84" s="24">
        <v>183740</v>
      </c>
    </row>
    <row r="85" spans="1:42" x14ac:dyDescent="0.2">
      <c r="A85" t="s">
        <v>40</v>
      </c>
      <c r="B85" t="s">
        <v>45</v>
      </c>
      <c r="C85" s="5">
        <v>3100</v>
      </c>
      <c r="D85" s="5" t="s">
        <v>421</v>
      </c>
      <c r="E85" s="20">
        <v>52.954000000000001</v>
      </c>
      <c r="F85" s="20">
        <v>90.186999999999998</v>
      </c>
      <c r="G85" t="s">
        <v>573</v>
      </c>
      <c r="H85" s="28">
        <v>1</v>
      </c>
      <c r="I85" s="5" t="s">
        <v>641</v>
      </c>
      <c r="J85" t="s">
        <v>33</v>
      </c>
      <c r="M85" s="5" t="s">
        <v>17</v>
      </c>
      <c r="N85" s="9">
        <v>0.42388521042821159</v>
      </c>
      <c r="Q85" s="9">
        <v>6.4520612156806325E-3</v>
      </c>
      <c r="T85" s="9">
        <v>0.21487881735203843</v>
      </c>
      <c r="U85" s="9">
        <v>0.23424172221974998</v>
      </c>
      <c r="V85" s="9">
        <v>0.12699425000000006</v>
      </c>
      <c r="W85" s="22">
        <v>2.7879999999999998</v>
      </c>
      <c r="X85" s="22">
        <v>2.7909999999999999</v>
      </c>
      <c r="Y85" s="22">
        <v>3.0019999999999998</v>
      </c>
      <c r="Z85" s="22">
        <v>2.9990000000000001</v>
      </c>
      <c r="AA85" s="23" t="s">
        <v>4</v>
      </c>
      <c r="AB85" s="23" t="s">
        <v>4</v>
      </c>
      <c r="AC85" s="23" t="s">
        <v>4</v>
      </c>
      <c r="AD85" s="23" t="s">
        <v>34</v>
      </c>
      <c r="AE85" s="23">
        <v>0</v>
      </c>
      <c r="AF85" s="23">
        <v>0</v>
      </c>
      <c r="AG85" s="23">
        <v>0</v>
      </c>
      <c r="AH85" s="23">
        <v>1</v>
      </c>
      <c r="AI85" s="24">
        <v>92242</v>
      </c>
      <c r="AJ85" s="24">
        <v>183720</v>
      </c>
      <c r="AK85" s="24">
        <v>92273</v>
      </c>
      <c r="AL85" s="24">
        <v>183740</v>
      </c>
      <c r="AM85" s="24">
        <v>92242</v>
      </c>
      <c r="AN85" s="24">
        <v>183720</v>
      </c>
      <c r="AO85" s="24">
        <v>92273</v>
      </c>
      <c r="AP85" s="24">
        <v>183740</v>
      </c>
    </row>
    <row r="86" spans="1:42" x14ac:dyDescent="0.2">
      <c r="A86" t="s">
        <v>40</v>
      </c>
      <c r="B86" t="s">
        <v>45</v>
      </c>
      <c r="C86" s="5">
        <v>3100</v>
      </c>
      <c r="D86" s="5" t="s">
        <v>421</v>
      </c>
      <c r="E86" s="20">
        <v>52.954000000000001</v>
      </c>
      <c r="F86" s="20">
        <v>90.186999999999998</v>
      </c>
      <c r="G86" t="s">
        <v>573</v>
      </c>
      <c r="H86" s="28">
        <v>1</v>
      </c>
      <c r="I86" s="5" t="s">
        <v>641</v>
      </c>
      <c r="J86" t="s">
        <v>42</v>
      </c>
      <c r="M86" s="5" t="s">
        <v>17</v>
      </c>
      <c r="N86" s="9">
        <v>0.41738966865472815</v>
      </c>
      <c r="Q86" s="9">
        <v>8.5618304966611422E-3</v>
      </c>
      <c r="T86" s="9">
        <v>0.21639715922402186</v>
      </c>
      <c r="U86" s="9">
        <v>0.19860817212124998</v>
      </c>
      <c r="V86" s="9">
        <v>0.16760500000000003</v>
      </c>
      <c r="W86" s="22">
        <v>2.7949999999999999</v>
      </c>
      <c r="X86" s="22">
        <v>2.798</v>
      </c>
      <c r="Y86" s="22">
        <v>3.0190000000000001</v>
      </c>
      <c r="Z86" s="22">
        <v>2.9969999999999999</v>
      </c>
      <c r="AA86" s="23" t="s">
        <v>4</v>
      </c>
      <c r="AB86" s="23" t="s">
        <v>4</v>
      </c>
      <c r="AC86" s="23" t="s">
        <v>4</v>
      </c>
      <c r="AD86" s="23" t="s">
        <v>4</v>
      </c>
      <c r="AE86" s="23">
        <v>0</v>
      </c>
      <c r="AF86" s="23">
        <v>0</v>
      </c>
      <c r="AG86" s="23">
        <v>0</v>
      </c>
      <c r="AH86" s="23">
        <v>0</v>
      </c>
      <c r="AI86" s="24">
        <v>92242</v>
      </c>
      <c r="AJ86" s="24">
        <v>183720</v>
      </c>
      <c r="AK86" s="24">
        <v>92273</v>
      </c>
      <c r="AL86" s="24">
        <v>183740</v>
      </c>
      <c r="AM86" s="24">
        <v>92242</v>
      </c>
      <c r="AN86" s="24">
        <v>183720</v>
      </c>
      <c r="AO86" s="24">
        <v>92273</v>
      </c>
      <c r="AP86" s="24">
        <v>183740</v>
      </c>
    </row>
    <row r="87" spans="1:42" x14ac:dyDescent="0.2">
      <c r="A87" t="s">
        <v>40</v>
      </c>
      <c r="B87" t="s">
        <v>46</v>
      </c>
      <c r="C87" s="5">
        <v>3288</v>
      </c>
      <c r="D87" s="5" t="s">
        <v>422</v>
      </c>
      <c r="E87" s="20">
        <v>52.954000000000001</v>
      </c>
      <c r="F87" s="20">
        <v>90.186999999999998</v>
      </c>
      <c r="G87" t="s">
        <v>573</v>
      </c>
      <c r="H87" s="28">
        <v>1</v>
      </c>
      <c r="I87" s="5" t="s">
        <v>641</v>
      </c>
      <c r="J87" t="s">
        <v>25</v>
      </c>
      <c r="M87" s="5" t="s">
        <v>17</v>
      </c>
      <c r="N87" s="9">
        <v>0.33448168204282597</v>
      </c>
      <c r="Q87" s="9">
        <v>1.5296367969032209E-2</v>
      </c>
      <c r="T87" s="9">
        <v>0.23671724282567397</v>
      </c>
      <c r="U87" s="9">
        <v>0.3695333251315</v>
      </c>
      <c r="V87" s="9">
        <v>5.9267749999999952E-2</v>
      </c>
      <c r="W87" s="22">
        <v>2.9580000000000002</v>
      </c>
      <c r="X87" s="22">
        <v>2.9550000000000001</v>
      </c>
      <c r="Y87" s="22">
        <v>3.1640000000000001</v>
      </c>
      <c r="Z87" s="22">
        <v>3.1389999999999998</v>
      </c>
      <c r="AA87" s="23" t="s">
        <v>4</v>
      </c>
      <c r="AB87" s="23" t="s">
        <v>4</v>
      </c>
      <c r="AC87" s="23" t="s">
        <v>4</v>
      </c>
      <c r="AD87" s="23" t="s">
        <v>4</v>
      </c>
      <c r="AE87" s="23">
        <v>0</v>
      </c>
      <c r="AF87" s="23">
        <v>0</v>
      </c>
      <c r="AG87" s="23">
        <v>0</v>
      </c>
      <c r="AH87" s="23">
        <v>0</v>
      </c>
      <c r="AI87" s="24">
        <v>85308</v>
      </c>
      <c r="AJ87" s="24">
        <v>183769</v>
      </c>
      <c r="AK87" s="24">
        <v>85335</v>
      </c>
      <c r="AL87" s="24">
        <v>183788</v>
      </c>
      <c r="AM87" s="24">
        <v>85308</v>
      </c>
      <c r="AN87" s="24">
        <v>183769</v>
      </c>
      <c r="AO87" s="24">
        <v>85335</v>
      </c>
      <c r="AP87" s="24">
        <v>183788</v>
      </c>
    </row>
    <row r="88" spans="1:42" x14ac:dyDescent="0.2">
      <c r="A88" t="s">
        <v>40</v>
      </c>
      <c r="B88" t="s">
        <v>46</v>
      </c>
      <c r="C88" s="5">
        <v>3288</v>
      </c>
      <c r="D88" s="5" t="s">
        <v>422</v>
      </c>
      <c r="E88" s="20">
        <v>52.954000000000001</v>
      </c>
      <c r="F88" s="20">
        <v>90.186999999999998</v>
      </c>
      <c r="G88" t="s">
        <v>573</v>
      </c>
      <c r="H88" s="28">
        <v>1</v>
      </c>
      <c r="I88" s="5" t="s">
        <v>641</v>
      </c>
      <c r="J88" t="s">
        <v>26</v>
      </c>
      <c r="M88" s="5" t="s">
        <v>17</v>
      </c>
      <c r="N88" s="9">
        <v>0.31061182544533195</v>
      </c>
      <c r="Q88" s="9">
        <v>3.1571384837970127E-3</v>
      </c>
      <c r="T88" s="9">
        <v>0.23795280734641805</v>
      </c>
      <c r="U88" s="9">
        <v>0.38064561720825002</v>
      </c>
      <c r="V88" s="9">
        <v>7.0789749999999985E-2</v>
      </c>
      <c r="W88" s="22">
        <v>2.944</v>
      </c>
      <c r="X88" s="22">
        <v>2.9420000000000002</v>
      </c>
      <c r="Y88" s="22">
        <v>3.1659999999999999</v>
      </c>
      <c r="Z88" s="22">
        <v>3.1389999999999998</v>
      </c>
      <c r="AA88" s="23" t="s">
        <v>4</v>
      </c>
      <c r="AB88" s="23" t="s">
        <v>4</v>
      </c>
      <c r="AC88" s="23" t="s">
        <v>4</v>
      </c>
      <c r="AD88" s="23" t="s">
        <v>4</v>
      </c>
      <c r="AE88" s="23">
        <v>0</v>
      </c>
      <c r="AF88" s="23">
        <v>0</v>
      </c>
      <c r="AG88" s="23">
        <v>0</v>
      </c>
      <c r="AH88" s="23">
        <v>0</v>
      </c>
      <c r="AI88" s="24">
        <v>85308</v>
      </c>
      <c r="AJ88" s="24">
        <v>183769</v>
      </c>
      <c r="AK88" s="24">
        <v>85335</v>
      </c>
      <c r="AL88" s="24">
        <v>183788</v>
      </c>
      <c r="AM88" s="24">
        <v>85308</v>
      </c>
      <c r="AN88" s="24">
        <v>183769</v>
      </c>
      <c r="AO88" s="24">
        <v>85335</v>
      </c>
      <c r="AP88" s="24">
        <v>183788</v>
      </c>
    </row>
    <row r="89" spans="1:42" x14ac:dyDescent="0.2">
      <c r="A89" t="s">
        <v>40</v>
      </c>
      <c r="B89" t="s">
        <v>46</v>
      </c>
      <c r="C89" s="5">
        <v>3288</v>
      </c>
      <c r="D89" s="5" t="s">
        <v>422</v>
      </c>
      <c r="E89" s="20">
        <v>52.954000000000001</v>
      </c>
      <c r="F89" s="20">
        <v>90.186999999999998</v>
      </c>
      <c r="G89" t="s">
        <v>573</v>
      </c>
      <c r="H89" s="28">
        <v>1</v>
      </c>
      <c r="I89" s="5" t="s">
        <v>641</v>
      </c>
      <c r="J89" t="s">
        <v>42</v>
      </c>
      <c r="M89" s="5" t="s">
        <v>17</v>
      </c>
      <c r="N89" s="9">
        <v>0.20065938897752608</v>
      </c>
      <c r="Q89" s="9">
        <v>3.7818405208027441E-3</v>
      </c>
      <c r="T89" s="9">
        <v>0.20677685464997392</v>
      </c>
      <c r="U89" s="9">
        <v>0.4581942563725</v>
      </c>
      <c r="V89" s="9">
        <v>0.13436949999999998</v>
      </c>
      <c r="W89" s="22">
        <v>3.294</v>
      </c>
      <c r="X89" s="22">
        <v>3.32</v>
      </c>
      <c r="Y89" s="22">
        <v>3.069</v>
      </c>
      <c r="Z89" s="22">
        <v>3.1110000000000002</v>
      </c>
      <c r="AA89" s="23" t="s">
        <v>4</v>
      </c>
      <c r="AB89" s="23" t="s">
        <v>4</v>
      </c>
      <c r="AC89" s="23" t="s">
        <v>4</v>
      </c>
      <c r="AD89" s="23" t="s">
        <v>4</v>
      </c>
      <c r="AE89" s="23">
        <v>0</v>
      </c>
      <c r="AF89" s="23">
        <v>0</v>
      </c>
      <c r="AG89" s="23">
        <v>0</v>
      </c>
      <c r="AH89" s="23">
        <v>0</v>
      </c>
      <c r="AI89" s="24">
        <v>85308</v>
      </c>
      <c r="AJ89" s="24">
        <v>183769</v>
      </c>
      <c r="AK89" s="24">
        <v>85335</v>
      </c>
      <c r="AL89" s="24">
        <v>183788</v>
      </c>
      <c r="AM89" s="24">
        <v>85308</v>
      </c>
      <c r="AN89" s="24">
        <v>183769</v>
      </c>
      <c r="AO89" s="24">
        <v>85335</v>
      </c>
      <c r="AP89" s="24">
        <v>183788</v>
      </c>
    </row>
    <row r="90" spans="1:42" x14ac:dyDescent="0.2">
      <c r="A90" t="s">
        <v>40</v>
      </c>
      <c r="B90" t="s">
        <v>162</v>
      </c>
      <c r="C90" s="5">
        <v>3351</v>
      </c>
      <c r="D90" s="5" t="s">
        <v>423</v>
      </c>
      <c r="E90" s="20">
        <v>51.908999999999999</v>
      </c>
      <c r="F90" s="20">
        <v>88.573999999999998</v>
      </c>
      <c r="G90" t="s">
        <v>573</v>
      </c>
      <c r="H90" s="28">
        <v>1</v>
      </c>
      <c r="I90" s="5" t="s">
        <v>641</v>
      </c>
      <c r="J90" t="s">
        <v>6</v>
      </c>
      <c r="M90" s="5" t="s">
        <v>7</v>
      </c>
      <c r="N90" s="9">
        <v>0.28184011548611265</v>
      </c>
      <c r="Q90" s="9">
        <v>1.1585026782818458E-2</v>
      </c>
      <c r="T90" s="9">
        <v>0.17609166735363735</v>
      </c>
      <c r="U90" s="9">
        <v>0.25869646716024997</v>
      </c>
      <c r="V90" s="9">
        <v>0.28337174999999992</v>
      </c>
      <c r="W90" s="22">
        <v>3.7480000000000002</v>
      </c>
      <c r="X90" s="22">
        <v>3.7389999999999999</v>
      </c>
      <c r="Y90" s="22">
        <v>3.68</v>
      </c>
      <c r="Z90" s="22">
        <v>3.673</v>
      </c>
      <c r="AA90" s="23" t="s">
        <v>4</v>
      </c>
      <c r="AB90" s="23" t="s">
        <v>4</v>
      </c>
      <c r="AC90" s="23" t="s">
        <v>4</v>
      </c>
      <c r="AD90" s="23" t="s">
        <v>4</v>
      </c>
      <c r="AE90" s="23">
        <v>0</v>
      </c>
      <c r="AF90" s="23">
        <v>0</v>
      </c>
      <c r="AG90" s="23">
        <v>1</v>
      </c>
      <c r="AH90" s="23">
        <v>1</v>
      </c>
      <c r="AI90" s="24">
        <v>70261</v>
      </c>
      <c r="AJ90" s="24">
        <v>183684</v>
      </c>
      <c r="AK90" s="24">
        <v>70286</v>
      </c>
      <c r="AL90" s="24">
        <v>183705</v>
      </c>
      <c r="AM90" s="24">
        <v>70261</v>
      </c>
      <c r="AN90" s="24">
        <v>183684</v>
      </c>
      <c r="AO90" s="24">
        <v>70286</v>
      </c>
      <c r="AP90" s="24">
        <v>183705</v>
      </c>
    </row>
    <row r="91" spans="1:42" x14ac:dyDescent="0.2">
      <c r="A91" t="s">
        <v>47</v>
      </c>
      <c r="B91" t="s">
        <v>48</v>
      </c>
      <c r="C91" s="5">
        <v>3100</v>
      </c>
      <c r="D91" s="5" t="s">
        <v>421</v>
      </c>
      <c r="E91" s="20">
        <v>52.954000000000001</v>
      </c>
      <c r="F91" s="20">
        <v>90.186999999999998</v>
      </c>
      <c r="G91" t="s">
        <v>573</v>
      </c>
      <c r="H91" s="28">
        <v>1</v>
      </c>
      <c r="I91" s="5" t="s">
        <v>641</v>
      </c>
      <c r="J91" t="s">
        <v>22</v>
      </c>
      <c r="M91" s="5" t="s">
        <v>17</v>
      </c>
      <c r="N91" s="9">
        <v>0.79484366486717684</v>
      </c>
      <c r="Q91" s="9">
        <v>1.0728802197213384E-3</v>
      </c>
      <c r="T91" s="9">
        <v>0.18368951172682305</v>
      </c>
      <c r="U91" s="9">
        <v>2.0350823406000015E-2</v>
      </c>
      <c r="V91" s="9">
        <v>1.1159999999999781E-3</v>
      </c>
      <c r="W91" s="22">
        <v>3.3769999999999998</v>
      </c>
      <c r="X91" s="22">
        <v>3.38</v>
      </c>
      <c r="Y91" s="22">
        <v>3.395</v>
      </c>
      <c r="Z91" s="22">
        <v>3.3740000000000001</v>
      </c>
      <c r="AA91" s="23" t="s">
        <v>4</v>
      </c>
      <c r="AB91" s="23" t="s">
        <v>4</v>
      </c>
      <c r="AC91" s="23" t="s">
        <v>4</v>
      </c>
      <c r="AD91" s="23" t="s">
        <v>4</v>
      </c>
      <c r="AE91" s="23">
        <v>0</v>
      </c>
      <c r="AF91" s="23">
        <v>0</v>
      </c>
      <c r="AG91" s="23">
        <v>0</v>
      </c>
      <c r="AH91" s="23">
        <v>0</v>
      </c>
      <c r="AI91" s="24">
        <v>94206</v>
      </c>
      <c r="AJ91" s="24">
        <v>183595</v>
      </c>
      <c r="AK91" s="24">
        <v>94237</v>
      </c>
      <c r="AL91" s="24">
        <v>183615</v>
      </c>
      <c r="AM91" s="24">
        <v>94206</v>
      </c>
      <c r="AN91" s="24">
        <v>183595</v>
      </c>
      <c r="AO91" s="24">
        <v>94237</v>
      </c>
      <c r="AP91" s="24">
        <v>183615</v>
      </c>
    </row>
    <row r="92" spans="1:42" x14ac:dyDescent="0.2">
      <c r="A92" t="s">
        <v>37</v>
      </c>
      <c r="B92" t="s">
        <v>38</v>
      </c>
      <c r="C92" s="5">
        <v>1876</v>
      </c>
      <c r="D92" s="5" t="s">
        <v>447</v>
      </c>
      <c r="E92" s="21">
        <v>43.716670000000001</v>
      </c>
      <c r="F92" s="21">
        <v>78.733329999999995</v>
      </c>
      <c r="G92" t="s">
        <v>573</v>
      </c>
      <c r="H92" s="28">
        <v>1</v>
      </c>
      <c r="I92" s="5" t="s">
        <v>648</v>
      </c>
      <c r="J92" t="s">
        <v>10</v>
      </c>
      <c r="M92" s="5" t="s">
        <v>17</v>
      </c>
      <c r="N92" s="9">
        <v>0.1182680535844946</v>
      </c>
      <c r="Q92" s="9">
        <v>9.0888863261896612E-3</v>
      </c>
      <c r="T92" s="9">
        <v>0.14296913095475539</v>
      </c>
      <c r="U92" s="9">
        <v>0.39491456546074999</v>
      </c>
      <c r="V92" s="9">
        <v>0.34384824999999997</v>
      </c>
      <c r="W92" s="22">
        <v>3.238</v>
      </c>
      <c r="X92" s="22">
        <v>3.2949999999999999</v>
      </c>
      <c r="Y92" s="22">
        <v>3.0390000000000001</v>
      </c>
      <c r="Z92" s="22">
        <v>3.1030000000000002</v>
      </c>
      <c r="AA92" s="23" t="s">
        <v>4</v>
      </c>
      <c r="AB92" s="23" t="s">
        <v>4</v>
      </c>
      <c r="AC92" s="23" t="s">
        <v>4</v>
      </c>
      <c r="AD92" s="23" t="s">
        <v>4</v>
      </c>
      <c r="AE92" s="23">
        <v>0</v>
      </c>
      <c r="AF92" s="23">
        <v>1</v>
      </c>
      <c r="AG92" s="23">
        <v>0</v>
      </c>
      <c r="AH92" s="23">
        <v>0</v>
      </c>
      <c r="AI92" s="24">
        <v>83695</v>
      </c>
      <c r="AJ92" s="24">
        <v>183782</v>
      </c>
      <c r="AK92" s="24">
        <v>83724</v>
      </c>
      <c r="AL92" s="24">
        <v>183800</v>
      </c>
      <c r="AM92" s="24">
        <v>83695</v>
      </c>
      <c r="AN92" s="24">
        <v>183782</v>
      </c>
      <c r="AO92" s="24">
        <v>83724</v>
      </c>
      <c r="AP92" s="24">
        <v>183800</v>
      </c>
    </row>
    <row r="93" spans="1:42" x14ac:dyDescent="0.2">
      <c r="A93" t="s">
        <v>37</v>
      </c>
      <c r="B93" t="s">
        <v>38</v>
      </c>
      <c r="C93" s="5">
        <v>1876</v>
      </c>
      <c r="D93" s="5" t="s">
        <v>447</v>
      </c>
      <c r="E93" s="21">
        <v>43.716670000000001</v>
      </c>
      <c r="F93" s="21">
        <v>78.733329999999995</v>
      </c>
      <c r="G93" t="s">
        <v>573</v>
      </c>
      <c r="H93" s="28">
        <v>1</v>
      </c>
      <c r="I93" s="5" t="s">
        <v>648</v>
      </c>
      <c r="J93" t="s">
        <v>36</v>
      </c>
      <c r="M93" s="5" t="s">
        <v>17</v>
      </c>
      <c r="N93" s="9">
        <v>0.14271428921073157</v>
      </c>
      <c r="Q93" s="9">
        <v>1.2322295802853551E-2</v>
      </c>
      <c r="T93" s="9">
        <v>0.15592986433101846</v>
      </c>
      <c r="U93" s="9">
        <v>0.40423809645825004</v>
      </c>
      <c r="V93" s="9">
        <v>0.29711775000000007</v>
      </c>
      <c r="W93" s="22">
        <v>3.081</v>
      </c>
      <c r="X93" s="22">
        <v>3.2160000000000002</v>
      </c>
      <c r="Y93" s="22">
        <v>3.044</v>
      </c>
      <c r="Z93" s="22">
        <v>3.1030000000000002</v>
      </c>
      <c r="AA93" s="23" t="s">
        <v>4</v>
      </c>
      <c r="AB93" s="23" t="s">
        <v>4</v>
      </c>
      <c r="AC93" s="23" t="s">
        <v>4</v>
      </c>
      <c r="AD93" s="23" t="s">
        <v>4</v>
      </c>
      <c r="AE93" s="23">
        <v>0</v>
      </c>
      <c r="AF93" s="23">
        <v>1</v>
      </c>
      <c r="AG93" s="23">
        <v>0</v>
      </c>
      <c r="AH93" s="23">
        <v>0</v>
      </c>
      <c r="AI93" s="24">
        <v>83695</v>
      </c>
      <c r="AJ93" s="24">
        <v>183782</v>
      </c>
      <c r="AK93" s="24">
        <v>83724</v>
      </c>
      <c r="AL93" s="24">
        <v>183800</v>
      </c>
      <c r="AM93" s="24">
        <v>83695</v>
      </c>
      <c r="AN93" s="24">
        <v>183782</v>
      </c>
      <c r="AO93" s="24">
        <v>83724</v>
      </c>
      <c r="AP93" s="24">
        <v>183800</v>
      </c>
    </row>
    <row r="94" spans="1:42" x14ac:dyDescent="0.2">
      <c r="A94" t="s">
        <v>23</v>
      </c>
      <c r="B94" t="s">
        <v>24</v>
      </c>
      <c r="C94" s="5">
        <v>1100</v>
      </c>
      <c r="D94" s="5" t="s">
        <v>504</v>
      </c>
      <c r="E94" s="20">
        <v>43.202500000000001</v>
      </c>
      <c r="F94" s="20">
        <v>76.981666666699994</v>
      </c>
      <c r="G94" t="s">
        <v>620</v>
      </c>
      <c r="H94" s="28">
        <v>1</v>
      </c>
      <c r="I94" s="5" t="s">
        <v>643</v>
      </c>
      <c r="J94" t="s">
        <v>26</v>
      </c>
      <c r="K94" t="s">
        <v>22</v>
      </c>
      <c r="M94" s="5" t="s">
        <v>17</v>
      </c>
      <c r="N94" s="9">
        <v>0.23886806207639033</v>
      </c>
      <c r="O94" s="9">
        <v>0.25475379659413339</v>
      </c>
      <c r="Q94" s="9">
        <v>1.9665904456036182E-2</v>
      </c>
      <c r="R94" s="9">
        <v>6.2799168021485585E-3</v>
      </c>
      <c r="T94" s="9">
        <v>0.11964536558947633</v>
      </c>
      <c r="U94" s="9">
        <v>0.12342302574</v>
      </c>
      <c r="V94" s="9">
        <v>0.2633097499999999</v>
      </c>
      <c r="W94" s="22">
        <v>2.8780000000000001</v>
      </c>
      <c r="X94" s="22">
        <v>2.8889999999999998</v>
      </c>
      <c r="Y94" s="22">
        <v>2.8460000000000001</v>
      </c>
      <c r="Z94" s="22">
        <v>2.8450000000000002</v>
      </c>
      <c r="AA94" s="23" t="s">
        <v>4</v>
      </c>
      <c r="AB94" s="23" t="s">
        <v>4</v>
      </c>
      <c r="AC94" s="23" t="s">
        <v>4</v>
      </c>
      <c r="AD94" s="23" t="s">
        <v>4</v>
      </c>
      <c r="AE94" s="23">
        <v>0</v>
      </c>
      <c r="AF94" s="23">
        <v>0</v>
      </c>
      <c r="AG94" s="23">
        <v>0</v>
      </c>
      <c r="AH94" s="23">
        <v>0</v>
      </c>
      <c r="AI94" s="24">
        <v>92062</v>
      </c>
      <c r="AJ94" s="24">
        <v>183744</v>
      </c>
      <c r="AK94" s="24">
        <v>92087</v>
      </c>
      <c r="AL94" s="24">
        <v>183763</v>
      </c>
      <c r="AM94" s="24">
        <v>92062</v>
      </c>
      <c r="AN94" s="24">
        <v>183744</v>
      </c>
      <c r="AO94" s="24">
        <v>92087</v>
      </c>
      <c r="AP94" s="24">
        <v>183763</v>
      </c>
    </row>
    <row r="95" spans="1:42" x14ac:dyDescent="0.2">
      <c r="A95" s="5" t="s">
        <v>23</v>
      </c>
      <c r="B95" s="5" t="s">
        <v>24</v>
      </c>
      <c r="C95" s="5">
        <v>1100</v>
      </c>
      <c r="D95" s="5" t="s">
        <v>504</v>
      </c>
      <c r="E95" s="20">
        <v>43.202500000000001</v>
      </c>
      <c r="F95" s="20">
        <v>76.981666666699994</v>
      </c>
      <c r="G95" t="s">
        <v>620</v>
      </c>
      <c r="H95" s="28">
        <v>1</v>
      </c>
      <c r="I95" s="5" t="s">
        <v>643</v>
      </c>
      <c r="J95" s="5" t="s">
        <v>21</v>
      </c>
      <c r="K95" s="5" t="s">
        <v>25</v>
      </c>
      <c r="L95" s="5"/>
      <c r="M95" s="5" t="s">
        <v>17</v>
      </c>
      <c r="N95" s="8">
        <v>0.2208425918480646</v>
      </c>
      <c r="O95" s="8">
        <v>0.46780382346843702</v>
      </c>
      <c r="P95" s="8"/>
      <c r="Q95" s="8">
        <v>4.5628914177018264E-4</v>
      </c>
      <c r="R95" s="8">
        <v>1.5754226237146419E-3</v>
      </c>
      <c r="S95" s="8"/>
      <c r="T95" s="8">
        <v>0.11914717693849826</v>
      </c>
      <c r="U95" s="8">
        <v>0.11919590774500001</v>
      </c>
      <c r="V95" s="8">
        <v>7.3010500000000089E-2</v>
      </c>
      <c r="W95" s="25">
        <v>2.8359999999999999</v>
      </c>
      <c r="X95" s="25">
        <v>2.8439999999999999</v>
      </c>
      <c r="Y95" s="25">
        <v>2.831</v>
      </c>
      <c r="Z95" s="25">
        <v>2.8420000000000001</v>
      </c>
      <c r="AA95" s="26" t="s">
        <v>4</v>
      </c>
      <c r="AB95" s="26" t="s">
        <v>4</v>
      </c>
      <c r="AC95" s="26" t="s">
        <v>4</v>
      </c>
      <c r="AD95" s="26" t="s">
        <v>4</v>
      </c>
      <c r="AE95" s="26">
        <v>0</v>
      </c>
      <c r="AF95" s="26">
        <v>0</v>
      </c>
      <c r="AG95" s="26">
        <v>0</v>
      </c>
      <c r="AH95" s="26">
        <v>0</v>
      </c>
      <c r="AI95" s="27">
        <v>92062</v>
      </c>
      <c r="AJ95" s="27">
        <v>183744</v>
      </c>
      <c r="AK95" s="27">
        <v>92087</v>
      </c>
      <c r="AL95" s="27">
        <v>183763</v>
      </c>
      <c r="AM95" s="27">
        <v>92062</v>
      </c>
      <c r="AN95" s="27">
        <v>183744</v>
      </c>
      <c r="AO95" s="27">
        <v>92087</v>
      </c>
      <c r="AP95" s="27">
        <v>183763</v>
      </c>
    </row>
    <row r="96" spans="1:42" x14ac:dyDescent="0.2">
      <c r="A96" t="s">
        <v>23</v>
      </c>
      <c r="B96" t="s">
        <v>114</v>
      </c>
      <c r="C96" s="5">
        <v>1100</v>
      </c>
      <c r="D96" s="5" t="s">
        <v>504</v>
      </c>
      <c r="E96" s="20">
        <v>43.202500000000001</v>
      </c>
      <c r="F96" s="20">
        <v>76.981666666699994</v>
      </c>
      <c r="G96" t="s">
        <v>620</v>
      </c>
      <c r="H96" s="28">
        <v>1</v>
      </c>
      <c r="I96" s="5" t="s">
        <v>643</v>
      </c>
      <c r="J96" t="s">
        <v>704</v>
      </c>
      <c r="M96" s="5" t="s">
        <v>7</v>
      </c>
      <c r="N96" s="9">
        <v>0.48309321197622423</v>
      </c>
      <c r="Q96" s="9">
        <v>1.128341445857008E-2</v>
      </c>
      <c r="T96" s="9">
        <v>8.1021447828525758E-2</v>
      </c>
      <c r="U96" s="9">
        <v>0.15913409019525002</v>
      </c>
      <c r="V96" s="9">
        <v>0.27675124999999995</v>
      </c>
      <c r="W96" s="22">
        <v>3.839</v>
      </c>
      <c r="X96" s="22">
        <v>3.8330000000000002</v>
      </c>
      <c r="Y96" s="22">
        <v>3.7930000000000001</v>
      </c>
      <c r="Z96" s="22">
        <v>3.7909999999999999</v>
      </c>
      <c r="AA96" s="23" t="s">
        <v>4</v>
      </c>
      <c r="AB96" s="23" t="s">
        <v>4</v>
      </c>
      <c r="AC96" s="23" t="s">
        <v>4</v>
      </c>
      <c r="AD96" s="23" t="s">
        <v>4</v>
      </c>
      <c r="AE96" s="23">
        <v>0</v>
      </c>
      <c r="AF96" s="23">
        <v>0</v>
      </c>
      <c r="AG96" s="23">
        <v>1</v>
      </c>
      <c r="AH96" s="23">
        <v>0</v>
      </c>
      <c r="AI96" s="24">
        <v>70084</v>
      </c>
      <c r="AJ96" s="24">
        <v>183696</v>
      </c>
      <c r="AK96" s="24">
        <v>70110</v>
      </c>
      <c r="AL96" s="24">
        <v>183717</v>
      </c>
      <c r="AM96" s="24">
        <v>70084</v>
      </c>
      <c r="AN96" s="24">
        <v>183696</v>
      </c>
      <c r="AO96" s="24">
        <v>70110</v>
      </c>
      <c r="AP96" s="24">
        <v>183717</v>
      </c>
    </row>
    <row r="97" spans="1:42" x14ac:dyDescent="0.2">
      <c r="A97" t="s">
        <v>23</v>
      </c>
      <c r="B97" t="s">
        <v>114</v>
      </c>
      <c r="C97" s="5">
        <v>1100</v>
      </c>
      <c r="D97" s="5" t="s">
        <v>504</v>
      </c>
      <c r="E97" s="20">
        <v>43.202500000000001</v>
      </c>
      <c r="F97" s="20">
        <v>76.981666666699994</v>
      </c>
      <c r="G97" t="s">
        <v>620</v>
      </c>
      <c r="H97" s="28">
        <v>1</v>
      </c>
      <c r="I97" s="5" t="s">
        <v>643</v>
      </c>
      <c r="J97" t="s">
        <v>20</v>
      </c>
      <c r="M97" s="5" t="s">
        <v>7</v>
      </c>
      <c r="N97" s="9">
        <v>0.4690239556199049</v>
      </c>
      <c r="Q97" s="9">
        <v>7.2672420762849499E-3</v>
      </c>
      <c r="T97" s="9">
        <v>7.677742216959503E-2</v>
      </c>
      <c r="U97" s="9">
        <v>0.15471237221049999</v>
      </c>
      <c r="V97" s="9">
        <v>0.29948625000000006</v>
      </c>
      <c r="W97" s="22">
        <v>3.863</v>
      </c>
      <c r="X97" s="22">
        <v>3.86</v>
      </c>
      <c r="Y97" s="22">
        <v>3.802</v>
      </c>
      <c r="Z97" s="22">
        <v>3.8010000000000002</v>
      </c>
      <c r="AA97" s="23" t="s">
        <v>4</v>
      </c>
      <c r="AB97" s="23" t="s">
        <v>4</v>
      </c>
      <c r="AC97" s="23" t="s">
        <v>4</v>
      </c>
      <c r="AD97" s="23" t="s">
        <v>4</v>
      </c>
      <c r="AE97" s="23">
        <v>0</v>
      </c>
      <c r="AF97" s="23">
        <v>1</v>
      </c>
      <c r="AG97" s="23">
        <v>0</v>
      </c>
      <c r="AH97" s="23">
        <v>0</v>
      </c>
      <c r="AI97" s="24">
        <v>70084</v>
      </c>
      <c r="AJ97" s="24">
        <v>183696</v>
      </c>
      <c r="AK97" s="24">
        <v>70110</v>
      </c>
      <c r="AL97" s="24">
        <v>183717</v>
      </c>
      <c r="AM97" s="24">
        <v>70084</v>
      </c>
      <c r="AN97" s="24">
        <v>183696</v>
      </c>
      <c r="AO97" s="24">
        <v>70110</v>
      </c>
      <c r="AP97" s="24">
        <v>183717</v>
      </c>
    </row>
    <row r="98" spans="1:42" x14ac:dyDescent="0.2">
      <c r="A98" t="s">
        <v>154</v>
      </c>
      <c r="B98" t="s">
        <v>155</v>
      </c>
      <c r="C98" s="5">
        <v>1123</v>
      </c>
      <c r="D98" s="5" t="s">
        <v>445</v>
      </c>
      <c r="E98" s="20">
        <v>45.121341999999999</v>
      </c>
      <c r="F98" s="20">
        <v>78.190278000000006</v>
      </c>
      <c r="G98" t="s">
        <v>573</v>
      </c>
      <c r="H98" s="28">
        <v>1</v>
      </c>
      <c r="I98" s="5" t="s">
        <v>648</v>
      </c>
      <c r="J98" t="s">
        <v>10</v>
      </c>
      <c r="M98" s="5" t="s">
        <v>7</v>
      </c>
      <c r="N98" s="9">
        <v>0.55015474045586477</v>
      </c>
      <c r="Q98" s="9">
        <v>6.2787937553596433E-3</v>
      </c>
      <c r="T98" s="9">
        <v>8.0881316179135243E-2</v>
      </c>
      <c r="U98" s="9">
        <v>0.11808794336499998</v>
      </c>
      <c r="V98" s="9">
        <v>0.25087600000000004</v>
      </c>
      <c r="W98" s="22">
        <v>4.7370000000000001</v>
      </c>
      <c r="X98" s="22">
        <v>4.7279999999999998</v>
      </c>
      <c r="Y98" s="22">
        <v>4.6660000000000004</v>
      </c>
      <c r="Z98" s="22">
        <v>4.6580000000000004</v>
      </c>
      <c r="AA98" s="23" t="s">
        <v>4</v>
      </c>
      <c r="AB98" s="23" t="s">
        <v>4</v>
      </c>
      <c r="AC98" s="23" t="s">
        <v>4</v>
      </c>
      <c r="AD98" s="23" t="s">
        <v>4</v>
      </c>
      <c r="AE98" s="23">
        <v>0</v>
      </c>
      <c r="AF98" s="23">
        <v>1</v>
      </c>
      <c r="AG98" s="23">
        <v>1</v>
      </c>
      <c r="AH98" s="23">
        <v>2</v>
      </c>
      <c r="AI98" s="24">
        <v>75429</v>
      </c>
      <c r="AJ98" s="24">
        <v>183666</v>
      </c>
      <c r="AK98" s="24">
        <v>75456</v>
      </c>
      <c r="AL98" s="24">
        <v>183687</v>
      </c>
      <c r="AM98" s="24">
        <v>75429</v>
      </c>
      <c r="AN98" s="24">
        <v>183666</v>
      </c>
      <c r="AO98" s="24">
        <v>75456</v>
      </c>
      <c r="AP98" s="24">
        <v>183687</v>
      </c>
    </row>
    <row r="99" spans="1:42" x14ac:dyDescent="0.2">
      <c r="A99" t="s">
        <v>156</v>
      </c>
      <c r="B99" t="s">
        <v>157</v>
      </c>
      <c r="C99" s="5">
        <v>151</v>
      </c>
      <c r="D99" s="5" t="s">
        <v>446</v>
      </c>
      <c r="E99" s="20">
        <v>45.121341999999999</v>
      </c>
      <c r="F99" s="20">
        <v>78.190278000000006</v>
      </c>
      <c r="G99" t="s">
        <v>620</v>
      </c>
      <c r="H99" s="28">
        <v>1</v>
      </c>
      <c r="I99" s="5" t="s">
        <v>648</v>
      </c>
      <c r="J99" t="s">
        <v>6</v>
      </c>
      <c r="M99" s="5" t="s">
        <v>7</v>
      </c>
      <c r="N99" s="9">
        <v>0.54443929838575111</v>
      </c>
      <c r="Q99" s="9">
        <v>2.9911478037814502E-3</v>
      </c>
      <c r="T99" s="9">
        <v>4.2494241533248871E-2</v>
      </c>
      <c r="U99" s="9">
        <v>0.13506846008099999</v>
      </c>
      <c r="V99" s="9">
        <v>0.27799799999999997</v>
      </c>
      <c r="W99" s="22">
        <v>4.6079999999999997</v>
      </c>
      <c r="X99" s="22">
        <v>4.6020000000000003</v>
      </c>
      <c r="Y99" s="22">
        <v>4.5919999999999996</v>
      </c>
      <c r="Z99" s="22">
        <v>4.5890000000000004</v>
      </c>
      <c r="AA99" s="23" t="s">
        <v>4</v>
      </c>
      <c r="AB99" s="23" t="s">
        <v>4</v>
      </c>
      <c r="AC99" s="23" t="s">
        <v>4</v>
      </c>
      <c r="AD99" s="23" t="s">
        <v>4</v>
      </c>
      <c r="AE99" s="23">
        <v>1</v>
      </c>
      <c r="AF99" s="23">
        <v>1</v>
      </c>
      <c r="AG99" s="23">
        <v>1</v>
      </c>
      <c r="AH99" s="23">
        <v>1</v>
      </c>
      <c r="AI99" s="24">
        <v>77945</v>
      </c>
      <c r="AJ99" s="24">
        <v>183681</v>
      </c>
      <c r="AK99" s="24">
        <v>77974</v>
      </c>
      <c r="AL99" s="24">
        <v>183698</v>
      </c>
      <c r="AM99" s="24">
        <v>77945</v>
      </c>
      <c r="AN99" s="24">
        <v>183681</v>
      </c>
      <c r="AO99" s="24">
        <v>77974</v>
      </c>
      <c r="AP99" s="24">
        <v>183698</v>
      </c>
    </row>
    <row r="100" spans="1:42" x14ac:dyDescent="0.2">
      <c r="A100" t="s">
        <v>391</v>
      </c>
      <c r="B100" t="s">
        <v>391</v>
      </c>
      <c r="C100" t="s">
        <v>632</v>
      </c>
      <c r="D100" t="s">
        <v>321</v>
      </c>
      <c r="E100" s="19">
        <v>65.718073000000004</v>
      </c>
      <c r="F100" s="19">
        <v>86.979478</v>
      </c>
      <c r="G100" t="s">
        <v>392</v>
      </c>
      <c r="H100" s="28">
        <v>2</v>
      </c>
      <c r="I100" t="s">
        <v>326</v>
      </c>
      <c r="J100" t="s">
        <v>21</v>
      </c>
      <c r="M100" t="s">
        <v>17</v>
      </c>
      <c r="N100" s="9">
        <v>0.61424927666985163</v>
      </c>
      <c r="Q100" s="9">
        <v>1.9573328748819637E-3</v>
      </c>
      <c r="T100" s="9">
        <v>0.22537562963714844</v>
      </c>
      <c r="U100" s="9">
        <v>0.131709593693</v>
      </c>
      <c r="V100" s="9">
        <v>2.866550000000001E-2</v>
      </c>
      <c r="W100" s="22">
        <v>2.6880000000000002</v>
      </c>
      <c r="X100" s="22">
        <v>2.7410000000000001</v>
      </c>
      <c r="Y100" s="22">
        <v>2.617</v>
      </c>
      <c r="Z100" s="22">
        <v>2.7149999999999999</v>
      </c>
      <c r="AA100" s="23" t="s">
        <v>4</v>
      </c>
      <c r="AB100" s="23" t="s">
        <v>4</v>
      </c>
      <c r="AC100" s="23" t="s">
        <v>4</v>
      </c>
      <c r="AD100" s="23" t="s">
        <v>4</v>
      </c>
      <c r="AE100" s="23">
        <v>0</v>
      </c>
      <c r="AF100" s="23">
        <v>0</v>
      </c>
      <c r="AG100" s="23">
        <v>0</v>
      </c>
      <c r="AH100" s="23">
        <v>0</v>
      </c>
      <c r="AI100" s="24">
        <v>92229</v>
      </c>
      <c r="AJ100" s="24">
        <v>183870</v>
      </c>
      <c r="AK100" s="24">
        <v>92255</v>
      </c>
      <c r="AL100" s="24">
        <v>183888</v>
      </c>
      <c r="AM100" s="24">
        <v>92229</v>
      </c>
      <c r="AN100" s="24">
        <v>183870</v>
      </c>
      <c r="AO100" s="24">
        <v>92255</v>
      </c>
      <c r="AP100" s="24">
        <v>183888</v>
      </c>
    </row>
    <row r="101" spans="1:42" x14ac:dyDescent="0.2">
      <c r="A101" t="s">
        <v>393</v>
      </c>
      <c r="B101" t="s">
        <v>394</v>
      </c>
      <c r="C101" t="s">
        <v>632</v>
      </c>
      <c r="D101" t="s">
        <v>321</v>
      </c>
      <c r="E101" s="19">
        <v>62.5</v>
      </c>
      <c r="F101" s="19">
        <v>86.3</v>
      </c>
      <c r="G101" t="s">
        <v>392</v>
      </c>
      <c r="H101" s="28">
        <v>3</v>
      </c>
      <c r="I101" t="s">
        <v>329</v>
      </c>
      <c r="J101" t="s">
        <v>21</v>
      </c>
      <c r="M101" t="s">
        <v>17</v>
      </c>
      <c r="N101" s="9">
        <v>0.59998527326605289</v>
      </c>
      <c r="Q101" s="9">
        <v>3.8578979592071845E-3</v>
      </c>
      <c r="T101" s="9">
        <v>0.23032927410894713</v>
      </c>
      <c r="U101" s="9">
        <v>0.14613045262499996</v>
      </c>
      <c r="V101" s="9">
        <v>2.3554999999999993E-2</v>
      </c>
      <c r="W101" s="22">
        <v>2.855</v>
      </c>
      <c r="X101" s="22">
        <v>2.8319999999999999</v>
      </c>
      <c r="Y101" s="22">
        <v>2.8380000000000001</v>
      </c>
      <c r="Z101" s="22">
        <v>2.81</v>
      </c>
      <c r="AA101" s="23" t="s">
        <v>4</v>
      </c>
      <c r="AB101" s="23" t="s">
        <v>4</v>
      </c>
      <c r="AC101" s="23" t="s">
        <v>4</v>
      </c>
      <c r="AD101" s="23" t="s">
        <v>4</v>
      </c>
      <c r="AE101" s="23">
        <v>0</v>
      </c>
      <c r="AF101" s="23">
        <v>0</v>
      </c>
      <c r="AG101" s="23">
        <v>0</v>
      </c>
      <c r="AH101" s="23">
        <v>0</v>
      </c>
      <c r="AI101" s="24">
        <v>95222</v>
      </c>
      <c r="AJ101" s="24">
        <v>184043</v>
      </c>
      <c r="AK101" s="24">
        <v>95251</v>
      </c>
      <c r="AL101" s="24">
        <v>184060</v>
      </c>
      <c r="AM101" s="24">
        <v>95222</v>
      </c>
      <c r="AN101" s="24">
        <v>184043</v>
      </c>
      <c r="AO101" s="24">
        <v>95251</v>
      </c>
      <c r="AP101" s="24">
        <v>184060</v>
      </c>
    </row>
    <row r="102" spans="1:42" x14ac:dyDescent="0.2">
      <c r="A102" t="s">
        <v>395</v>
      </c>
      <c r="B102" t="s">
        <v>396</v>
      </c>
      <c r="C102" t="s">
        <v>632</v>
      </c>
      <c r="D102" t="s">
        <v>321</v>
      </c>
      <c r="E102" s="19">
        <v>65</v>
      </c>
      <c r="F102" s="19">
        <v>65.8</v>
      </c>
      <c r="G102" t="s">
        <v>381</v>
      </c>
      <c r="H102" s="28">
        <v>3</v>
      </c>
      <c r="I102" t="s">
        <v>329</v>
      </c>
      <c r="J102" t="s">
        <v>21</v>
      </c>
      <c r="M102" t="s">
        <v>17</v>
      </c>
      <c r="N102" s="9">
        <v>0.52506904870381699</v>
      </c>
      <c r="Q102" s="9">
        <v>2.3962924528433448E-3</v>
      </c>
      <c r="T102" s="9">
        <v>0.20513702899493313</v>
      </c>
      <c r="U102" s="9">
        <v>0.16865067230125003</v>
      </c>
      <c r="V102" s="9">
        <v>0.10114324999999999</v>
      </c>
      <c r="W102" s="22">
        <v>2.7080000000000002</v>
      </c>
      <c r="X102" s="22">
        <v>2.726</v>
      </c>
      <c r="Y102" s="22">
        <v>2.67</v>
      </c>
      <c r="Z102" s="22">
        <v>2.6930000000000001</v>
      </c>
      <c r="AA102" s="23" t="s">
        <v>4</v>
      </c>
      <c r="AB102" s="23" t="s">
        <v>4</v>
      </c>
      <c r="AC102" s="23" t="s">
        <v>4</v>
      </c>
      <c r="AD102" s="23" t="s">
        <v>4</v>
      </c>
      <c r="AE102" s="23">
        <v>0</v>
      </c>
      <c r="AF102" s="23">
        <v>0</v>
      </c>
      <c r="AG102" s="23">
        <v>0</v>
      </c>
      <c r="AH102" s="23">
        <v>0</v>
      </c>
      <c r="AI102" s="24">
        <v>95280</v>
      </c>
      <c r="AJ102" s="24">
        <v>184165</v>
      </c>
      <c r="AK102" s="24">
        <v>95308</v>
      </c>
      <c r="AL102" s="24">
        <v>184179</v>
      </c>
      <c r="AM102" s="24">
        <v>95280</v>
      </c>
      <c r="AN102" s="24">
        <v>184165</v>
      </c>
      <c r="AO102" s="24">
        <v>95308</v>
      </c>
      <c r="AP102" s="24">
        <v>184179</v>
      </c>
    </row>
    <row r="103" spans="1:42" x14ac:dyDescent="0.2">
      <c r="A103" t="s">
        <v>0</v>
      </c>
      <c r="B103" t="s">
        <v>89</v>
      </c>
      <c r="C103" s="5">
        <v>2883</v>
      </c>
      <c r="D103" s="5" t="s">
        <v>574</v>
      </c>
      <c r="E103" s="20">
        <v>49.656833300000002</v>
      </c>
      <c r="F103" s="20">
        <v>99.7266944</v>
      </c>
      <c r="G103" t="s">
        <v>573</v>
      </c>
      <c r="H103" s="28">
        <v>1</v>
      </c>
      <c r="I103" s="5" t="s">
        <v>645</v>
      </c>
      <c r="J103" t="s">
        <v>3</v>
      </c>
      <c r="M103" s="5" t="s">
        <v>7</v>
      </c>
      <c r="N103" s="9">
        <v>0.75035407107334706</v>
      </c>
      <c r="Q103" s="9">
        <v>7.2274130208750884E-3</v>
      </c>
      <c r="T103" s="9">
        <v>0.12626162176215294</v>
      </c>
      <c r="U103" s="9">
        <v>3.1294307164499997E-2</v>
      </c>
      <c r="V103" s="9">
        <v>9.2089999999999922E-2</v>
      </c>
      <c r="W103" s="22">
        <v>3.7629999999999999</v>
      </c>
      <c r="X103" s="22">
        <v>3.7570000000000001</v>
      </c>
      <c r="Y103" s="22">
        <v>3.7269999999999999</v>
      </c>
      <c r="Z103" s="22">
        <v>3.722</v>
      </c>
      <c r="AA103" s="23" t="s">
        <v>4</v>
      </c>
      <c r="AB103" s="23" t="s">
        <v>4</v>
      </c>
      <c r="AC103" s="23" t="s">
        <v>4</v>
      </c>
      <c r="AD103" s="23" t="s">
        <v>4</v>
      </c>
      <c r="AE103" s="23">
        <v>1</v>
      </c>
      <c r="AF103" s="23">
        <v>1</v>
      </c>
      <c r="AG103" s="23">
        <v>1</v>
      </c>
      <c r="AH103" s="23">
        <v>1</v>
      </c>
      <c r="AI103" s="24">
        <v>62284</v>
      </c>
      <c r="AJ103" s="24">
        <v>183595</v>
      </c>
      <c r="AK103" s="24">
        <v>62307</v>
      </c>
      <c r="AL103" s="24">
        <v>183615</v>
      </c>
      <c r="AM103" s="24">
        <v>62284</v>
      </c>
      <c r="AN103" s="24">
        <v>183595</v>
      </c>
      <c r="AO103" s="24">
        <v>62307</v>
      </c>
      <c r="AP103" s="24">
        <v>183615</v>
      </c>
    </row>
    <row r="104" spans="1:42" x14ac:dyDescent="0.2">
      <c r="A104" t="s">
        <v>0</v>
      </c>
      <c r="B104" t="s">
        <v>77</v>
      </c>
      <c r="C104" s="5">
        <v>3048</v>
      </c>
      <c r="D104" s="5" t="s">
        <v>575</v>
      </c>
      <c r="E104" s="20">
        <v>49.659472200000003</v>
      </c>
      <c r="F104" s="20">
        <v>99.72775</v>
      </c>
      <c r="G104" t="s">
        <v>573</v>
      </c>
      <c r="H104" s="28">
        <v>1</v>
      </c>
      <c r="I104" s="5" t="s">
        <v>645</v>
      </c>
      <c r="J104" t="s">
        <v>3</v>
      </c>
      <c r="M104" s="5" t="s">
        <v>7</v>
      </c>
      <c r="N104" s="9">
        <v>0.69961333072385989</v>
      </c>
      <c r="Q104" s="9">
        <v>5.5615740687988214E-3</v>
      </c>
      <c r="T104" s="9">
        <v>0.14733476395964018</v>
      </c>
      <c r="U104" s="9">
        <v>2.2435155316499977E-2</v>
      </c>
      <c r="V104" s="9">
        <v>0.13061674999999998</v>
      </c>
      <c r="W104" s="22">
        <v>3.6909999999999998</v>
      </c>
      <c r="X104" s="22">
        <v>3.681</v>
      </c>
      <c r="Y104" s="22">
        <v>3.6640000000000001</v>
      </c>
      <c r="Z104" s="22">
        <v>3.6509999999999998</v>
      </c>
      <c r="AA104" s="23" t="s">
        <v>4</v>
      </c>
      <c r="AB104" s="23" t="s">
        <v>4</v>
      </c>
      <c r="AC104" s="23" t="s">
        <v>4</v>
      </c>
      <c r="AD104" s="23" t="s">
        <v>4</v>
      </c>
      <c r="AE104" s="23">
        <v>1</v>
      </c>
      <c r="AF104" s="23">
        <v>1</v>
      </c>
      <c r="AG104" s="23">
        <v>1</v>
      </c>
      <c r="AH104" s="23">
        <v>1</v>
      </c>
      <c r="AI104" s="24">
        <v>47301</v>
      </c>
      <c r="AJ104" s="24">
        <v>183586</v>
      </c>
      <c r="AK104" s="24">
        <v>47319</v>
      </c>
      <c r="AL104" s="24">
        <v>183606</v>
      </c>
      <c r="AM104" s="24">
        <v>47301</v>
      </c>
      <c r="AN104" s="24">
        <v>183586</v>
      </c>
      <c r="AO104" s="24">
        <v>47319</v>
      </c>
      <c r="AP104" s="24">
        <v>183606</v>
      </c>
    </row>
    <row r="105" spans="1:42" x14ac:dyDescent="0.2">
      <c r="A105" t="s">
        <v>0</v>
      </c>
      <c r="B105" t="s">
        <v>77</v>
      </c>
      <c r="C105" s="5">
        <v>3048</v>
      </c>
      <c r="D105" s="5" t="s">
        <v>575</v>
      </c>
      <c r="E105" s="20">
        <v>49.659472200000003</v>
      </c>
      <c r="F105" s="20">
        <v>99.72775</v>
      </c>
      <c r="G105" t="s">
        <v>573</v>
      </c>
      <c r="H105" s="28">
        <v>1</v>
      </c>
      <c r="I105" s="5" t="s">
        <v>645</v>
      </c>
      <c r="J105" t="s">
        <v>33</v>
      </c>
      <c r="M105" s="5" t="s">
        <v>7</v>
      </c>
      <c r="N105" s="9">
        <v>0.70486580253174691</v>
      </c>
      <c r="Q105" s="9">
        <v>3.4879254451716029E-3</v>
      </c>
      <c r="T105" s="9">
        <v>0.14793504253250295</v>
      </c>
      <c r="U105" s="9">
        <v>2.9088904935750004E-2</v>
      </c>
      <c r="V105" s="9">
        <v>0.11811025000000006</v>
      </c>
      <c r="W105" s="22">
        <v>3.6989999999999998</v>
      </c>
      <c r="X105" s="22">
        <v>3.6850000000000001</v>
      </c>
      <c r="Y105" s="22">
        <v>3.6579999999999999</v>
      </c>
      <c r="Z105" s="22">
        <v>3.649</v>
      </c>
      <c r="AA105" s="23" t="s">
        <v>4</v>
      </c>
      <c r="AB105" s="23" t="s">
        <v>4</v>
      </c>
      <c r="AC105" s="23" t="s">
        <v>4</v>
      </c>
      <c r="AD105" s="23" t="s">
        <v>4</v>
      </c>
      <c r="AE105" s="23">
        <v>1</v>
      </c>
      <c r="AF105" s="23">
        <v>1</v>
      </c>
      <c r="AG105" s="23">
        <v>1</v>
      </c>
      <c r="AH105" s="23">
        <v>1</v>
      </c>
      <c r="AI105" s="24">
        <v>47301</v>
      </c>
      <c r="AJ105" s="24">
        <v>183586</v>
      </c>
      <c r="AK105" s="24">
        <v>47319</v>
      </c>
      <c r="AL105" s="24">
        <v>183606</v>
      </c>
      <c r="AM105" s="24">
        <v>47301</v>
      </c>
      <c r="AN105" s="24">
        <v>183586</v>
      </c>
      <c r="AO105" s="24">
        <v>47319</v>
      </c>
      <c r="AP105" s="24">
        <v>183606</v>
      </c>
    </row>
    <row r="106" spans="1:42" x14ac:dyDescent="0.2">
      <c r="A106" t="s">
        <v>0</v>
      </c>
      <c r="B106" t="s">
        <v>80</v>
      </c>
      <c r="C106" s="5">
        <v>3040</v>
      </c>
      <c r="D106" s="5" t="s">
        <v>577</v>
      </c>
      <c r="E106" s="20">
        <v>49.692583300000003</v>
      </c>
      <c r="F106" s="20">
        <v>99.766750000000002</v>
      </c>
      <c r="G106" t="s">
        <v>573</v>
      </c>
      <c r="H106" s="28">
        <v>1</v>
      </c>
      <c r="I106" s="5" t="s">
        <v>645</v>
      </c>
      <c r="J106" t="s">
        <v>3</v>
      </c>
      <c r="M106" s="5" t="s">
        <v>7</v>
      </c>
      <c r="N106" s="9">
        <v>0.76172342452758091</v>
      </c>
      <c r="Q106" s="9">
        <v>1.8421874753751265E-3</v>
      </c>
      <c r="T106" s="9">
        <v>0.13759463786366916</v>
      </c>
      <c r="U106" s="9">
        <v>1.1064437608749988E-2</v>
      </c>
      <c r="V106" s="9">
        <v>8.9617499999999961E-2</v>
      </c>
      <c r="W106" s="22">
        <v>3.7189999999999999</v>
      </c>
      <c r="X106" s="22">
        <v>3.7149999999999999</v>
      </c>
      <c r="Y106" s="22">
        <v>3.6789999999999998</v>
      </c>
      <c r="Z106" s="22">
        <v>3.6749999999999998</v>
      </c>
      <c r="AA106" s="23" t="s">
        <v>4</v>
      </c>
      <c r="AB106" s="23" t="s">
        <v>4</v>
      </c>
      <c r="AC106" s="23" t="s">
        <v>4</v>
      </c>
      <c r="AD106" s="23" t="s">
        <v>4</v>
      </c>
      <c r="AE106" s="23">
        <v>0</v>
      </c>
      <c r="AF106" s="23">
        <v>0</v>
      </c>
      <c r="AG106" s="23">
        <v>1</v>
      </c>
      <c r="AH106" s="23">
        <v>1</v>
      </c>
      <c r="AI106" s="24">
        <v>45462</v>
      </c>
      <c r="AJ106" s="24">
        <v>183573</v>
      </c>
      <c r="AK106" s="24">
        <v>45477</v>
      </c>
      <c r="AL106" s="24">
        <v>183594</v>
      </c>
      <c r="AM106" s="24">
        <v>45462</v>
      </c>
      <c r="AN106" s="24">
        <v>183573</v>
      </c>
      <c r="AO106" s="24">
        <v>45477</v>
      </c>
      <c r="AP106" s="24">
        <v>183594</v>
      </c>
    </row>
    <row r="107" spans="1:42" x14ac:dyDescent="0.2">
      <c r="A107" s="5" t="s">
        <v>0</v>
      </c>
      <c r="B107" s="5" t="s">
        <v>81</v>
      </c>
      <c r="C107" s="5">
        <v>3013</v>
      </c>
      <c r="D107" s="5" t="s">
        <v>578</v>
      </c>
      <c r="E107" s="20">
        <v>49.690138900000001</v>
      </c>
      <c r="F107" s="20">
        <v>99.760694400000006</v>
      </c>
      <c r="G107" t="s">
        <v>573</v>
      </c>
      <c r="H107" s="28">
        <v>1</v>
      </c>
      <c r="I107" s="5" t="s">
        <v>645</v>
      </c>
      <c r="J107" s="5" t="s">
        <v>2</v>
      </c>
      <c r="K107" s="5" t="s">
        <v>3</v>
      </c>
      <c r="L107" s="5" t="s">
        <v>82</v>
      </c>
      <c r="M107" s="5" t="s">
        <v>7</v>
      </c>
      <c r="N107" s="8">
        <v>0.36708415319735732</v>
      </c>
      <c r="O107" s="8">
        <v>0.15475284291686348</v>
      </c>
      <c r="P107" s="8">
        <v>0.27114242464775457</v>
      </c>
      <c r="Q107" s="8">
        <v>1.2873408376500497E-3</v>
      </c>
      <c r="R107" s="8">
        <v>2.1880517904332274E-3</v>
      </c>
      <c r="S107" s="8">
        <v>4.2926215566639961E-3</v>
      </c>
      <c r="T107" s="8">
        <v>0.15633827958827351</v>
      </c>
      <c r="U107" s="8">
        <v>3.6753799649750236E-2</v>
      </c>
      <c r="V107" s="8">
        <v>1.3928500000000066E-2</v>
      </c>
      <c r="W107" s="25">
        <v>3.7170000000000001</v>
      </c>
      <c r="X107" s="25">
        <v>3.71199999999999</v>
      </c>
      <c r="Y107" s="25">
        <v>3.6749999999999998</v>
      </c>
      <c r="Z107" s="25">
        <v>3.6709999999999998</v>
      </c>
      <c r="AA107" s="26" t="s">
        <v>4</v>
      </c>
      <c r="AB107" s="26" t="s">
        <v>4</v>
      </c>
      <c r="AC107" s="26" t="s">
        <v>4</v>
      </c>
      <c r="AD107" s="26" t="s">
        <v>4</v>
      </c>
      <c r="AE107" s="26">
        <v>0</v>
      </c>
      <c r="AF107" s="26">
        <v>0</v>
      </c>
      <c r="AG107" s="26">
        <v>1</v>
      </c>
      <c r="AH107" s="26">
        <v>1</v>
      </c>
      <c r="AI107" s="27">
        <v>62832</v>
      </c>
      <c r="AJ107" s="27">
        <v>183605</v>
      </c>
      <c r="AK107" s="27">
        <v>62854</v>
      </c>
      <c r="AL107" s="27">
        <v>183625</v>
      </c>
      <c r="AM107" s="27">
        <v>62832</v>
      </c>
      <c r="AN107" s="27">
        <v>183605</v>
      </c>
      <c r="AO107" s="27">
        <v>62854</v>
      </c>
      <c r="AP107" s="27">
        <v>183625</v>
      </c>
    </row>
    <row r="108" spans="1:42" x14ac:dyDescent="0.2">
      <c r="A108" t="s">
        <v>0</v>
      </c>
      <c r="B108" t="s">
        <v>83</v>
      </c>
      <c r="C108" s="5">
        <v>3172</v>
      </c>
      <c r="D108" s="5" t="s">
        <v>579</v>
      </c>
      <c r="E108" s="20">
        <v>49.689638899999999</v>
      </c>
      <c r="F108" s="20">
        <v>99.773611099999997</v>
      </c>
      <c r="G108" t="s">
        <v>573</v>
      </c>
      <c r="H108" s="28">
        <v>1</v>
      </c>
      <c r="I108" s="5" t="s">
        <v>645</v>
      </c>
      <c r="J108" t="s">
        <v>3</v>
      </c>
      <c r="M108" s="5" t="s">
        <v>7</v>
      </c>
      <c r="N108" s="9">
        <v>0.78217470683574164</v>
      </c>
      <c r="Q108" s="9">
        <v>4.4798762242011809E-3</v>
      </c>
      <c r="T108" s="9">
        <v>0.13311515596125834</v>
      </c>
      <c r="U108" s="9">
        <v>3.6053387202999984E-2</v>
      </c>
      <c r="V108" s="9">
        <v>4.8656750000000054E-2</v>
      </c>
      <c r="W108" s="22">
        <v>3.7130000000000001</v>
      </c>
      <c r="X108" s="22">
        <v>3.7189999999999999</v>
      </c>
      <c r="Y108" s="22">
        <v>3.681</v>
      </c>
      <c r="Z108" s="22">
        <v>3.6829999999999998</v>
      </c>
      <c r="AA108" s="23" t="s">
        <v>4</v>
      </c>
      <c r="AB108" s="23" t="s">
        <v>4</v>
      </c>
      <c r="AC108" s="23" t="s">
        <v>4</v>
      </c>
      <c r="AD108" s="23" t="s">
        <v>4</v>
      </c>
      <c r="AE108" s="23">
        <v>0</v>
      </c>
      <c r="AF108" s="23">
        <v>0</v>
      </c>
      <c r="AG108" s="23">
        <v>1</v>
      </c>
      <c r="AH108" s="23">
        <v>1</v>
      </c>
      <c r="AI108" s="24">
        <v>66882</v>
      </c>
      <c r="AJ108" s="24">
        <v>183592</v>
      </c>
      <c r="AK108" s="24">
        <v>66901</v>
      </c>
      <c r="AL108" s="24">
        <v>183612</v>
      </c>
      <c r="AM108" s="24">
        <v>66882</v>
      </c>
      <c r="AN108" s="24">
        <v>183592</v>
      </c>
      <c r="AO108" s="24">
        <v>66901</v>
      </c>
      <c r="AP108" s="24">
        <v>183612</v>
      </c>
    </row>
    <row r="109" spans="1:42" x14ac:dyDescent="0.2">
      <c r="A109" t="s">
        <v>0</v>
      </c>
      <c r="B109" t="s">
        <v>84</v>
      </c>
      <c r="C109" s="5">
        <v>3172</v>
      </c>
      <c r="D109" s="5" t="s">
        <v>580</v>
      </c>
      <c r="E109" s="20">
        <v>49.690444399999997</v>
      </c>
      <c r="F109" s="20">
        <v>99.773916700000001</v>
      </c>
      <c r="G109" t="s">
        <v>573</v>
      </c>
      <c r="H109" s="28">
        <v>1</v>
      </c>
      <c r="I109" s="5" t="s">
        <v>645</v>
      </c>
      <c r="J109" t="s">
        <v>3</v>
      </c>
      <c r="M109" s="5" t="s">
        <v>7</v>
      </c>
      <c r="N109" s="9">
        <v>0.74778982092275748</v>
      </c>
      <c r="Q109" s="9">
        <v>6.6256572700944634E-3</v>
      </c>
      <c r="T109" s="9">
        <v>0.12851044205424259</v>
      </c>
      <c r="U109" s="9">
        <v>1.5940737022999998E-2</v>
      </c>
      <c r="V109" s="9">
        <v>0.10775899999999997</v>
      </c>
      <c r="W109" s="22">
        <v>3.7690000000000001</v>
      </c>
      <c r="X109" s="22">
        <v>3.7629999999999999</v>
      </c>
      <c r="Y109" s="22">
        <v>3.7250000000000001</v>
      </c>
      <c r="Z109" s="22">
        <v>3.718</v>
      </c>
      <c r="AA109" s="23" t="s">
        <v>4</v>
      </c>
      <c r="AB109" s="23" t="s">
        <v>4</v>
      </c>
      <c r="AC109" s="23" t="s">
        <v>4</v>
      </c>
      <c r="AD109" s="23" t="s">
        <v>4</v>
      </c>
      <c r="AE109" s="23">
        <v>0</v>
      </c>
      <c r="AF109" s="23">
        <v>0</v>
      </c>
      <c r="AG109" s="23">
        <v>1</v>
      </c>
      <c r="AH109" s="23">
        <v>1</v>
      </c>
      <c r="AI109" s="24">
        <v>77647</v>
      </c>
      <c r="AJ109" s="24">
        <v>183595</v>
      </c>
      <c r="AK109" s="24">
        <v>77673</v>
      </c>
      <c r="AL109" s="24">
        <v>183616</v>
      </c>
      <c r="AM109" s="24">
        <v>77647</v>
      </c>
      <c r="AN109" s="24">
        <v>183595</v>
      </c>
      <c r="AO109" s="24">
        <v>77673</v>
      </c>
      <c r="AP109" s="24">
        <v>183616</v>
      </c>
    </row>
    <row r="110" spans="1:42" x14ac:dyDescent="0.2">
      <c r="A110" s="5" t="s">
        <v>0</v>
      </c>
      <c r="B110" s="5" t="s">
        <v>1</v>
      </c>
      <c r="C110" s="5">
        <v>3402</v>
      </c>
      <c r="D110" s="5" t="s">
        <v>582</v>
      </c>
      <c r="E110" s="20">
        <v>49.6572222</v>
      </c>
      <c r="F110" s="20">
        <v>99.725999999999999</v>
      </c>
      <c r="G110" t="s">
        <v>573</v>
      </c>
      <c r="H110" s="28">
        <v>1</v>
      </c>
      <c r="I110" s="5" t="s">
        <v>645</v>
      </c>
      <c r="J110" s="5" t="s">
        <v>2</v>
      </c>
      <c r="K110" s="5" t="s">
        <v>3</v>
      </c>
      <c r="L110" s="5"/>
      <c r="M110" s="5" t="s">
        <v>17</v>
      </c>
      <c r="N110" s="8">
        <v>0.18132380018013652</v>
      </c>
      <c r="O110" s="8">
        <v>0.5469518495742749</v>
      </c>
      <c r="P110" s="8"/>
      <c r="Q110" s="8">
        <v>1.1052085674287391E-3</v>
      </c>
      <c r="R110" s="8">
        <v>4.8264633667674723E-4</v>
      </c>
      <c r="S110" s="8"/>
      <c r="T110" s="8">
        <v>0.21722974791308863</v>
      </c>
      <c r="U110" s="8">
        <v>5.119960233249999E-2</v>
      </c>
      <c r="V110" s="8">
        <v>3.2949999999999369E-3</v>
      </c>
      <c r="W110" s="25">
        <v>2.66</v>
      </c>
      <c r="X110" s="25">
        <v>2.6760000000000002</v>
      </c>
      <c r="Y110" s="25">
        <v>2.7</v>
      </c>
      <c r="Z110" s="25">
        <v>2.7160000000000002</v>
      </c>
      <c r="AA110" s="26" t="s">
        <v>4</v>
      </c>
      <c r="AB110" s="26" t="s">
        <v>4</v>
      </c>
      <c r="AC110" s="26" t="s">
        <v>4</v>
      </c>
      <c r="AD110" s="26" t="s">
        <v>4</v>
      </c>
      <c r="AE110" s="26">
        <v>0</v>
      </c>
      <c r="AF110" s="26">
        <v>0</v>
      </c>
      <c r="AG110" s="26">
        <v>0</v>
      </c>
      <c r="AH110" s="26">
        <v>0</v>
      </c>
      <c r="AI110" s="27">
        <v>80229</v>
      </c>
      <c r="AJ110" s="27">
        <v>183607</v>
      </c>
      <c r="AK110" s="27">
        <v>80255</v>
      </c>
      <c r="AL110" s="27">
        <v>183627</v>
      </c>
      <c r="AM110" s="27">
        <v>80229</v>
      </c>
      <c r="AN110" s="27">
        <v>183607</v>
      </c>
      <c r="AO110" s="27">
        <v>80255</v>
      </c>
      <c r="AP110" s="27">
        <v>183627</v>
      </c>
    </row>
    <row r="111" spans="1:42" x14ac:dyDescent="0.2">
      <c r="A111" t="s">
        <v>0</v>
      </c>
      <c r="B111" t="s">
        <v>87</v>
      </c>
      <c r="C111" s="5">
        <v>3229</v>
      </c>
      <c r="D111" s="5" t="s">
        <v>583</v>
      </c>
      <c r="E111" s="20">
        <v>49.657194400000002</v>
      </c>
      <c r="F111" s="20">
        <v>99.725777800000003</v>
      </c>
      <c r="G111" t="s">
        <v>573</v>
      </c>
      <c r="H111" s="28">
        <v>1</v>
      </c>
      <c r="I111" s="5" t="s">
        <v>645</v>
      </c>
      <c r="J111" t="s">
        <v>3</v>
      </c>
      <c r="M111" s="5" t="s">
        <v>7</v>
      </c>
      <c r="N111" s="9">
        <v>0.86308294640593175</v>
      </c>
      <c r="Q111" s="9">
        <v>1.4659617108831475E-3</v>
      </c>
      <c r="T111" s="9">
        <v>3.6097535120318193E-2</v>
      </c>
      <c r="U111" s="9">
        <v>1.0765184737500007E-3</v>
      </c>
      <c r="V111" s="9">
        <v>9.9743000000000082E-2</v>
      </c>
      <c r="W111" s="22">
        <v>3.8780000000000001</v>
      </c>
      <c r="X111" s="22">
        <v>3.94</v>
      </c>
      <c r="Y111" s="22">
        <v>3.8109999999999999</v>
      </c>
      <c r="Z111" s="22">
        <v>3.847</v>
      </c>
      <c r="AA111" s="23" t="s">
        <v>4</v>
      </c>
      <c r="AB111" s="23" t="s">
        <v>4</v>
      </c>
      <c r="AC111" s="23" t="s">
        <v>4</v>
      </c>
      <c r="AD111" s="23" t="s">
        <v>4</v>
      </c>
      <c r="AE111" s="23">
        <v>0</v>
      </c>
      <c r="AF111" s="23">
        <v>0</v>
      </c>
      <c r="AG111" s="23">
        <v>1</v>
      </c>
      <c r="AH111" s="23">
        <v>1</v>
      </c>
      <c r="AI111" s="24">
        <v>63945</v>
      </c>
      <c r="AJ111" s="24">
        <v>183585</v>
      </c>
      <c r="AK111" s="24">
        <v>63968</v>
      </c>
      <c r="AL111" s="24">
        <v>183606</v>
      </c>
      <c r="AM111" s="24">
        <v>63945</v>
      </c>
      <c r="AN111" s="24">
        <v>183585</v>
      </c>
      <c r="AO111" s="24">
        <v>63968</v>
      </c>
      <c r="AP111" s="24">
        <v>183606</v>
      </c>
    </row>
    <row r="112" spans="1:42" x14ac:dyDescent="0.2">
      <c r="A112" t="s">
        <v>0</v>
      </c>
      <c r="B112" t="s">
        <v>88</v>
      </c>
      <c r="C112" s="5">
        <v>3172</v>
      </c>
      <c r="D112" s="5" t="s">
        <v>584</v>
      </c>
      <c r="E112" s="20">
        <v>49.695555599999999</v>
      </c>
      <c r="F112" s="20">
        <v>99.778666700000002</v>
      </c>
      <c r="G112" t="s">
        <v>573</v>
      </c>
      <c r="H112" s="28">
        <v>1</v>
      </c>
      <c r="I112" s="5" t="s">
        <v>645</v>
      </c>
      <c r="J112" t="s">
        <v>3</v>
      </c>
      <c r="M112" s="5" t="s">
        <v>7</v>
      </c>
      <c r="N112" s="9">
        <v>0.7231622059852606</v>
      </c>
      <c r="Q112" s="9">
        <v>1.7117223848527558E-2</v>
      </c>
      <c r="T112" s="9">
        <v>0.18779161156323942</v>
      </c>
      <c r="U112" s="9">
        <v>3.0386182451499991E-2</v>
      </c>
      <c r="V112" s="9">
        <v>5.8659999999999934E-2</v>
      </c>
      <c r="W112" s="22">
        <v>3.7509999999999999</v>
      </c>
      <c r="X112" s="22">
        <v>3.7389999999999999</v>
      </c>
      <c r="Y112" s="22">
        <v>3.7269999999999999</v>
      </c>
      <c r="Z112" s="22">
        <v>3.7189999999999999</v>
      </c>
      <c r="AA112" s="23" t="s">
        <v>4</v>
      </c>
      <c r="AB112" s="23" t="s">
        <v>4</v>
      </c>
      <c r="AC112" s="23" t="s">
        <v>4</v>
      </c>
      <c r="AD112" s="23" t="s">
        <v>4</v>
      </c>
      <c r="AE112" s="23">
        <v>1</v>
      </c>
      <c r="AF112" s="23">
        <v>1</v>
      </c>
      <c r="AG112" s="23">
        <v>1</v>
      </c>
      <c r="AH112" s="23">
        <v>1</v>
      </c>
      <c r="AI112" s="24">
        <v>35248</v>
      </c>
      <c r="AJ112" s="24">
        <v>183572</v>
      </c>
      <c r="AK112" s="24">
        <v>35263</v>
      </c>
      <c r="AL112" s="24">
        <v>183593</v>
      </c>
      <c r="AM112" s="24">
        <v>35248</v>
      </c>
      <c r="AN112" s="24">
        <v>183572</v>
      </c>
      <c r="AO112" s="24">
        <v>35263</v>
      </c>
      <c r="AP112" s="24">
        <v>183593</v>
      </c>
    </row>
    <row r="113" spans="1:42" x14ac:dyDescent="0.2">
      <c r="A113" t="s">
        <v>0</v>
      </c>
      <c r="B113" t="s">
        <v>5</v>
      </c>
      <c r="C113" s="5">
        <v>2962</v>
      </c>
      <c r="D113" s="5" t="s">
        <v>585</v>
      </c>
      <c r="E113" s="20">
        <v>49.694333299999997</v>
      </c>
      <c r="F113" s="20">
        <v>99.780416700000004</v>
      </c>
      <c r="G113" t="s">
        <v>573</v>
      </c>
      <c r="H113" s="28">
        <v>1</v>
      </c>
      <c r="I113" s="5" t="s">
        <v>645</v>
      </c>
      <c r="J113" t="s">
        <v>3</v>
      </c>
      <c r="M113" s="5" t="s">
        <v>17</v>
      </c>
      <c r="N113" s="9">
        <v>0.42106337352834006</v>
      </c>
      <c r="Q113" s="9">
        <v>1.2850789016280163E-2</v>
      </c>
      <c r="T113" s="9">
        <v>0.19252875987440993</v>
      </c>
      <c r="U113" s="9">
        <v>0.20550011659725004</v>
      </c>
      <c r="V113" s="9">
        <v>0.18090774999999998</v>
      </c>
      <c r="W113" s="22">
        <v>3.9820000000000002</v>
      </c>
      <c r="X113" s="22">
        <v>3.988</v>
      </c>
      <c r="Y113" s="22">
        <v>3.9079999999999999</v>
      </c>
      <c r="Z113" s="22">
        <v>3.9119999999999999</v>
      </c>
      <c r="AA113" s="23" t="s">
        <v>4</v>
      </c>
      <c r="AB113" s="23" t="s">
        <v>4</v>
      </c>
      <c r="AC113" s="23" t="s">
        <v>4</v>
      </c>
      <c r="AD113" s="23" t="s">
        <v>4</v>
      </c>
      <c r="AE113" s="23">
        <v>1</v>
      </c>
      <c r="AF113" s="23">
        <v>1</v>
      </c>
      <c r="AG113" s="23">
        <v>1</v>
      </c>
      <c r="AH113" s="23">
        <v>1</v>
      </c>
      <c r="AI113" s="24">
        <v>80647</v>
      </c>
      <c r="AJ113" s="24">
        <v>183693</v>
      </c>
      <c r="AK113" s="24">
        <v>80677</v>
      </c>
      <c r="AL113" s="24">
        <v>183714</v>
      </c>
      <c r="AM113" s="24">
        <v>80647</v>
      </c>
      <c r="AN113" s="24">
        <v>183693</v>
      </c>
      <c r="AO113" s="24">
        <v>80677</v>
      </c>
      <c r="AP113" s="24">
        <v>183714</v>
      </c>
    </row>
    <row r="114" spans="1:42" x14ac:dyDescent="0.2">
      <c r="A114" t="s">
        <v>0</v>
      </c>
      <c r="B114" t="s">
        <v>5</v>
      </c>
      <c r="C114" s="5">
        <v>2962</v>
      </c>
      <c r="D114" s="5" t="s">
        <v>585</v>
      </c>
      <c r="E114" s="20">
        <v>49.694333299999997</v>
      </c>
      <c r="F114" s="20">
        <v>99.780416700000004</v>
      </c>
      <c r="G114" t="s">
        <v>573</v>
      </c>
      <c r="H114" s="28">
        <v>1</v>
      </c>
      <c r="I114" s="5" t="s">
        <v>645</v>
      </c>
      <c r="J114" t="s">
        <v>3</v>
      </c>
      <c r="M114" s="5" t="s">
        <v>17</v>
      </c>
      <c r="N114" s="9">
        <v>0.42106337352834006</v>
      </c>
      <c r="Q114" s="9">
        <v>1.2850789016280163E-2</v>
      </c>
      <c r="T114" s="9">
        <v>0.19252875987440993</v>
      </c>
      <c r="U114" s="9">
        <v>0.20550011659725004</v>
      </c>
      <c r="V114" s="9">
        <v>0.18090774999999998</v>
      </c>
      <c r="W114" s="22">
        <v>3.9820000000000002</v>
      </c>
      <c r="X114" s="22">
        <v>3.988</v>
      </c>
      <c r="Y114" s="22">
        <v>3.9079999999999999</v>
      </c>
      <c r="Z114" s="22">
        <v>3.9119999999999999</v>
      </c>
      <c r="AA114" s="23" t="s">
        <v>4</v>
      </c>
      <c r="AB114" s="23" t="s">
        <v>4</v>
      </c>
      <c r="AC114" s="23" t="s">
        <v>4</v>
      </c>
      <c r="AD114" s="23" t="s">
        <v>4</v>
      </c>
      <c r="AE114" s="23">
        <v>1</v>
      </c>
      <c r="AF114" s="23">
        <v>1</v>
      </c>
      <c r="AG114" s="23">
        <v>1</v>
      </c>
      <c r="AH114" s="23">
        <v>1</v>
      </c>
      <c r="AI114" s="24">
        <v>80647</v>
      </c>
      <c r="AJ114" s="24">
        <v>183693</v>
      </c>
      <c r="AK114" s="24">
        <v>80677</v>
      </c>
      <c r="AL114" s="24">
        <v>183714</v>
      </c>
      <c r="AM114" s="24">
        <v>80647</v>
      </c>
      <c r="AN114" s="24">
        <v>183693</v>
      </c>
      <c r="AO114" s="24">
        <v>80677</v>
      </c>
      <c r="AP114" s="24">
        <v>183714</v>
      </c>
    </row>
    <row r="115" spans="1:42" x14ac:dyDescent="0.2">
      <c r="A115" t="s">
        <v>0</v>
      </c>
      <c r="B115" t="s">
        <v>5</v>
      </c>
      <c r="C115" s="5">
        <v>2962</v>
      </c>
      <c r="D115" s="5" t="s">
        <v>585</v>
      </c>
      <c r="E115" s="20">
        <v>49.694333299999997</v>
      </c>
      <c r="F115" s="20">
        <v>99.780416700000004</v>
      </c>
      <c r="G115" t="s">
        <v>573</v>
      </c>
      <c r="H115" s="28">
        <v>1</v>
      </c>
      <c r="I115" s="5" t="s">
        <v>645</v>
      </c>
      <c r="J115" t="s">
        <v>6</v>
      </c>
      <c r="M115" s="5" t="s">
        <v>17</v>
      </c>
      <c r="N115" s="9">
        <v>0.43193151034702271</v>
      </c>
      <c r="Q115" s="9">
        <v>1.5001510222265087E-2</v>
      </c>
      <c r="T115" s="9">
        <v>0.19016121108647729</v>
      </c>
      <c r="U115" s="9">
        <v>0.22304027856649999</v>
      </c>
      <c r="V115" s="9">
        <v>0.154867</v>
      </c>
      <c r="W115" s="22">
        <v>3.9940000000000002</v>
      </c>
      <c r="X115" s="22">
        <v>4.0010000000000003</v>
      </c>
      <c r="Y115" s="22">
        <v>3.9409999999999998</v>
      </c>
      <c r="Z115" s="22">
        <v>3.9470000000000001</v>
      </c>
      <c r="AA115" s="23" t="s">
        <v>4</v>
      </c>
      <c r="AB115" s="23" t="s">
        <v>4</v>
      </c>
      <c r="AC115" s="23" t="s">
        <v>4</v>
      </c>
      <c r="AD115" s="23" t="s">
        <v>4</v>
      </c>
      <c r="AE115" s="23">
        <v>1</v>
      </c>
      <c r="AF115" s="23">
        <v>1</v>
      </c>
      <c r="AG115" s="23">
        <v>1</v>
      </c>
      <c r="AH115" s="23">
        <v>1</v>
      </c>
      <c r="AI115" s="24">
        <v>80647</v>
      </c>
      <c r="AJ115" s="24">
        <v>183693</v>
      </c>
      <c r="AK115" s="24">
        <v>80677</v>
      </c>
      <c r="AL115" s="24">
        <v>183714</v>
      </c>
      <c r="AM115" s="24">
        <v>80647</v>
      </c>
      <c r="AN115" s="24">
        <v>183693</v>
      </c>
      <c r="AO115" s="24">
        <v>80677</v>
      </c>
      <c r="AP115" s="24">
        <v>183714</v>
      </c>
    </row>
    <row r="116" spans="1:42" x14ac:dyDescent="0.2">
      <c r="A116" t="s">
        <v>0</v>
      </c>
      <c r="B116" t="s">
        <v>5</v>
      </c>
      <c r="C116" s="5">
        <v>2962</v>
      </c>
      <c r="D116" s="5" t="s">
        <v>585</v>
      </c>
      <c r="E116" s="20">
        <v>49.694333299999997</v>
      </c>
      <c r="F116" s="20">
        <v>99.780416700000004</v>
      </c>
      <c r="G116" t="s">
        <v>573</v>
      </c>
      <c r="H116" s="28">
        <v>1</v>
      </c>
      <c r="I116" s="5" t="s">
        <v>645</v>
      </c>
      <c r="J116" t="s">
        <v>6</v>
      </c>
      <c r="M116" s="5" t="s">
        <v>17</v>
      </c>
      <c r="N116" s="9">
        <v>0.43193151034702271</v>
      </c>
      <c r="Q116" s="9">
        <v>1.5001510222265087E-2</v>
      </c>
      <c r="T116" s="9">
        <v>0.19016121108647729</v>
      </c>
      <c r="U116" s="9">
        <v>0.22304027856649999</v>
      </c>
      <c r="V116" s="9">
        <v>0.154867</v>
      </c>
      <c r="W116" s="22">
        <v>3.9940000000000002</v>
      </c>
      <c r="X116" s="22">
        <v>4.0010000000000003</v>
      </c>
      <c r="Y116" s="22">
        <v>3.9409999999999998</v>
      </c>
      <c r="Z116" s="22">
        <v>3.9470000000000001</v>
      </c>
      <c r="AA116" s="23" t="s">
        <v>4</v>
      </c>
      <c r="AB116" s="23" t="s">
        <v>4</v>
      </c>
      <c r="AC116" s="23" t="s">
        <v>4</v>
      </c>
      <c r="AD116" s="23" t="s">
        <v>4</v>
      </c>
      <c r="AE116" s="23">
        <v>1</v>
      </c>
      <c r="AF116" s="23">
        <v>1</v>
      </c>
      <c r="AG116" s="23">
        <v>1</v>
      </c>
      <c r="AH116" s="23">
        <v>1</v>
      </c>
      <c r="AI116" s="24">
        <v>80647</v>
      </c>
      <c r="AJ116" s="24">
        <v>183693</v>
      </c>
      <c r="AK116" s="24">
        <v>80677</v>
      </c>
      <c r="AL116" s="24">
        <v>183714</v>
      </c>
      <c r="AM116" s="24">
        <v>80647</v>
      </c>
      <c r="AN116" s="24">
        <v>183693</v>
      </c>
      <c r="AO116" s="24">
        <v>80677</v>
      </c>
      <c r="AP116" s="24">
        <v>183714</v>
      </c>
    </row>
    <row r="117" spans="1:42" x14ac:dyDescent="0.2">
      <c r="A117" t="s">
        <v>78</v>
      </c>
      <c r="B117" t="s">
        <v>79</v>
      </c>
      <c r="C117" s="5">
        <v>3004</v>
      </c>
      <c r="D117" s="5" t="s">
        <v>576</v>
      </c>
      <c r="E117" s="20">
        <v>49.692222200000003</v>
      </c>
      <c r="F117" s="20">
        <v>99.766361099999997</v>
      </c>
      <c r="G117" t="s">
        <v>573</v>
      </c>
      <c r="H117" s="28">
        <v>1</v>
      </c>
      <c r="I117" s="5" t="s">
        <v>645</v>
      </c>
      <c r="J117" t="s">
        <v>3</v>
      </c>
      <c r="M117" s="5" t="s">
        <v>7</v>
      </c>
      <c r="N117" s="9">
        <v>0.6956873264290484</v>
      </c>
      <c r="Q117" s="9">
        <v>2.1160989952026944E-3</v>
      </c>
      <c r="T117" s="9">
        <v>0.10685912036045157</v>
      </c>
      <c r="U117" s="9">
        <v>0.13862680321050003</v>
      </c>
      <c r="V117" s="9">
        <v>5.8826749999999955E-2</v>
      </c>
      <c r="W117" s="22">
        <v>3.7669999999999999</v>
      </c>
      <c r="X117" s="22">
        <v>3.7639999999999998</v>
      </c>
      <c r="Y117" s="22">
        <v>3.7170000000000001</v>
      </c>
      <c r="Z117" s="22">
        <v>3.7160000000000002</v>
      </c>
      <c r="AA117" s="23" t="s">
        <v>4</v>
      </c>
      <c r="AB117" s="23" t="s">
        <v>4</v>
      </c>
      <c r="AC117" s="23" t="s">
        <v>4</v>
      </c>
      <c r="AD117" s="23" t="s">
        <v>4</v>
      </c>
      <c r="AE117" s="23">
        <v>0</v>
      </c>
      <c r="AF117" s="23">
        <v>0</v>
      </c>
      <c r="AG117" s="23">
        <v>0</v>
      </c>
      <c r="AH117" s="23">
        <v>0</v>
      </c>
      <c r="AI117" s="24">
        <v>36094</v>
      </c>
      <c r="AJ117" s="24">
        <v>183582</v>
      </c>
      <c r="AK117" s="24">
        <v>36104</v>
      </c>
      <c r="AL117" s="24">
        <v>183602</v>
      </c>
      <c r="AM117" s="24">
        <v>36094</v>
      </c>
      <c r="AN117" s="24">
        <v>183582</v>
      </c>
      <c r="AO117" s="24">
        <v>36104</v>
      </c>
      <c r="AP117" s="24">
        <v>183602</v>
      </c>
    </row>
    <row r="118" spans="1:42" x14ac:dyDescent="0.2">
      <c r="A118" t="s">
        <v>78</v>
      </c>
      <c r="B118" t="s">
        <v>85</v>
      </c>
      <c r="C118" s="5">
        <v>2900</v>
      </c>
      <c r="D118" s="5" t="s">
        <v>455</v>
      </c>
      <c r="E118" s="20">
        <v>49.657027800000002</v>
      </c>
      <c r="F118" s="20">
        <v>99.725861100000003</v>
      </c>
      <c r="G118" t="s">
        <v>573</v>
      </c>
      <c r="H118" s="28">
        <v>1</v>
      </c>
      <c r="I118" s="5" t="s">
        <v>645</v>
      </c>
      <c r="J118" t="s">
        <v>2</v>
      </c>
      <c r="K118" t="s">
        <v>3</v>
      </c>
      <c r="M118" s="5" t="s">
        <v>7</v>
      </c>
      <c r="N118" s="9">
        <v>0.24769637088518695</v>
      </c>
      <c r="O118" s="9">
        <v>0.47149155727736625</v>
      </c>
      <c r="Q118" s="9">
        <v>1.2683110005210609E-2</v>
      </c>
      <c r="R118" s="9">
        <v>1.1772685389260667E-2</v>
      </c>
      <c r="T118" s="9">
        <v>8.2531888015196814E-2</v>
      </c>
      <c r="U118" s="9">
        <v>0.14830968382225002</v>
      </c>
      <c r="V118" s="9">
        <v>4.9970500000000029E-2</v>
      </c>
      <c r="W118" s="22">
        <v>3.7309999999999999</v>
      </c>
      <c r="X118" s="22">
        <v>3.7250000000000001</v>
      </c>
      <c r="Y118" s="22">
        <v>3.6880000000000002</v>
      </c>
      <c r="Z118" s="22">
        <v>3.6819999999999999</v>
      </c>
      <c r="AA118" s="23" t="s">
        <v>4</v>
      </c>
      <c r="AB118" s="23" t="s">
        <v>4</v>
      </c>
      <c r="AC118" s="23" t="s">
        <v>4</v>
      </c>
      <c r="AD118" s="23" t="s">
        <v>4</v>
      </c>
      <c r="AE118" s="23">
        <v>0</v>
      </c>
      <c r="AF118" s="23">
        <v>0</v>
      </c>
      <c r="AG118" s="23">
        <v>0</v>
      </c>
      <c r="AH118" s="23">
        <v>0</v>
      </c>
      <c r="AI118" s="24">
        <v>56064</v>
      </c>
      <c r="AJ118" s="24">
        <v>183600</v>
      </c>
      <c r="AK118" s="24">
        <v>56078</v>
      </c>
      <c r="AL118" s="24">
        <v>183620</v>
      </c>
      <c r="AM118" s="24">
        <v>56064</v>
      </c>
      <c r="AN118" s="24">
        <v>183600</v>
      </c>
      <c r="AO118" s="24">
        <v>56078</v>
      </c>
      <c r="AP118" s="24">
        <v>183620</v>
      </c>
    </row>
    <row r="119" spans="1:42" x14ac:dyDescent="0.2">
      <c r="A119" t="s">
        <v>78</v>
      </c>
      <c r="B119" t="s">
        <v>86</v>
      </c>
      <c r="C119" s="5">
        <v>3230</v>
      </c>
      <c r="D119" s="5" t="s">
        <v>581</v>
      </c>
      <c r="E119" s="20">
        <v>49.657249999999998</v>
      </c>
      <c r="F119" s="20">
        <v>99.725833300000005</v>
      </c>
      <c r="G119" t="s">
        <v>573</v>
      </c>
      <c r="H119" s="28">
        <v>1</v>
      </c>
      <c r="I119" s="5" t="s">
        <v>645</v>
      </c>
      <c r="J119" t="s">
        <v>6</v>
      </c>
      <c r="M119" s="5" t="s">
        <v>7</v>
      </c>
      <c r="N119" s="9">
        <v>0.67287340728164891</v>
      </c>
      <c r="Q119" s="9">
        <v>3.0716124560414113E-3</v>
      </c>
      <c r="T119" s="9">
        <v>0.1587356244581011</v>
      </c>
      <c r="U119" s="9">
        <v>9.4100968260249995E-2</v>
      </c>
      <c r="V119" s="9">
        <v>7.4290000000000023E-2</v>
      </c>
      <c r="W119" s="22">
        <v>3.7850000000000001</v>
      </c>
      <c r="X119" s="22">
        <v>3.778</v>
      </c>
      <c r="Y119" s="22">
        <v>3.7440000000000002</v>
      </c>
      <c r="Z119" s="22">
        <v>3.7440000000000002</v>
      </c>
      <c r="AA119" s="23" t="s">
        <v>4</v>
      </c>
      <c r="AB119" s="23" t="s">
        <v>4</v>
      </c>
      <c r="AC119" s="23" t="s">
        <v>4</v>
      </c>
      <c r="AD119" s="23" t="s">
        <v>4</v>
      </c>
      <c r="AE119" s="23">
        <v>0</v>
      </c>
      <c r="AF119" s="23">
        <v>0</v>
      </c>
      <c r="AG119" s="23">
        <v>0</v>
      </c>
      <c r="AH119" s="23">
        <v>0</v>
      </c>
      <c r="AI119" s="24">
        <v>39283</v>
      </c>
      <c r="AJ119" s="24">
        <v>183590</v>
      </c>
      <c r="AK119" s="24">
        <v>39293</v>
      </c>
      <c r="AL119" s="24">
        <v>183611</v>
      </c>
      <c r="AM119" s="24">
        <v>39283</v>
      </c>
      <c r="AN119" s="24">
        <v>183590</v>
      </c>
      <c r="AO119" s="24">
        <v>39293</v>
      </c>
      <c r="AP119" s="24">
        <v>183611</v>
      </c>
    </row>
    <row r="120" spans="1:42" x14ac:dyDescent="0.2">
      <c r="A120" t="s">
        <v>104</v>
      </c>
      <c r="B120" t="s">
        <v>105</v>
      </c>
      <c r="C120" s="5">
        <v>850</v>
      </c>
      <c r="D120" s="5" t="s">
        <v>474</v>
      </c>
      <c r="E120" s="20">
        <v>49.043611111099999</v>
      </c>
      <c r="F120" s="20">
        <v>73.621111111100006</v>
      </c>
      <c r="G120" t="s">
        <v>620</v>
      </c>
      <c r="H120" s="28">
        <v>1</v>
      </c>
      <c r="I120" s="5" t="s">
        <v>643</v>
      </c>
      <c r="J120" t="s">
        <v>36</v>
      </c>
      <c r="M120" s="5" t="s">
        <v>7</v>
      </c>
      <c r="N120" s="9">
        <v>0.37422063018405244</v>
      </c>
      <c r="Q120" s="9">
        <v>1.5979109329523581E-3</v>
      </c>
      <c r="T120" s="9">
        <v>7.5286624130697588E-2</v>
      </c>
      <c r="U120" s="9">
        <v>0.27899499568524999</v>
      </c>
      <c r="V120" s="9">
        <v>0.27149775000000004</v>
      </c>
      <c r="W120" s="22">
        <v>3.8010000000000002</v>
      </c>
      <c r="X120" s="22">
        <v>3.7930000000000001</v>
      </c>
      <c r="Y120" s="22">
        <v>3.75</v>
      </c>
      <c r="Z120" s="22">
        <v>3.7389999999999999</v>
      </c>
      <c r="AA120" s="23" t="s">
        <v>4</v>
      </c>
      <c r="AB120" s="23" t="s">
        <v>4</v>
      </c>
      <c r="AC120" s="23" t="s">
        <v>4</v>
      </c>
      <c r="AD120" s="23" t="s">
        <v>4</v>
      </c>
      <c r="AE120" s="23">
        <v>0</v>
      </c>
      <c r="AF120" s="23">
        <v>0</v>
      </c>
      <c r="AG120" s="23">
        <v>1</v>
      </c>
      <c r="AH120" s="23">
        <v>0</v>
      </c>
      <c r="AI120" s="24">
        <v>75911</v>
      </c>
      <c r="AJ120" s="24">
        <v>183768</v>
      </c>
      <c r="AK120" s="24">
        <v>75931</v>
      </c>
      <c r="AL120" s="24">
        <v>183786</v>
      </c>
      <c r="AM120" s="24">
        <v>75911</v>
      </c>
      <c r="AN120" s="24">
        <v>183768</v>
      </c>
      <c r="AO120" s="24">
        <v>75931</v>
      </c>
      <c r="AP120" s="24">
        <v>183786</v>
      </c>
    </row>
    <row r="121" spans="1:42" x14ac:dyDescent="0.2">
      <c r="A121" t="s">
        <v>27</v>
      </c>
      <c r="B121" t="s">
        <v>28</v>
      </c>
      <c r="C121" s="5">
        <v>852</v>
      </c>
      <c r="D121" s="5" t="s">
        <v>508</v>
      </c>
      <c r="E121" s="20">
        <v>52.692500000000003</v>
      </c>
      <c r="F121" s="20">
        <v>62.6472222222</v>
      </c>
      <c r="G121" t="s">
        <v>620</v>
      </c>
      <c r="H121" s="28">
        <v>1</v>
      </c>
      <c r="I121" s="5" t="s">
        <v>643</v>
      </c>
      <c r="J121" t="s">
        <v>6</v>
      </c>
      <c r="M121" s="5" t="s">
        <v>17</v>
      </c>
      <c r="N121" s="9">
        <v>0.58449835224372637</v>
      </c>
      <c r="Q121" s="9">
        <v>3.7046676311316079E-3</v>
      </c>
      <c r="T121" s="9">
        <v>0.10016021109877368</v>
      </c>
      <c r="U121" s="9">
        <v>0.25113693665749998</v>
      </c>
      <c r="V121" s="9">
        <v>6.420449999999997E-2</v>
      </c>
      <c r="W121" s="22">
        <v>3.0859999999999999</v>
      </c>
      <c r="X121" s="22">
        <v>3.121</v>
      </c>
      <c r="Y121" s="22">
        <v>3.1739999999999999</v>
      </c>
      <c r="Z121" s="22">
        <v>3.1760000000000002</v>
      </c>
      <c r="AA121" s="23" t="s">
        <v>4</v>
      </c>
      <c r="AB121" s="23" t="s">
        <v>4</v>
      </c>
      <c r="AC121" s="23" t="s">
        <v>4</v>
      </c>
      <c r="AD121" s="23" t="s">
        <v>4</v>
      </c>
      <c r="AE121" s="23">
        <v>0</v>
      </c>
      <c r="AF121" s="23">
        <v>0</v>
      </c>
      <c r="AG121" s="23">
        <v>0</v>
      </c>
      <c r="AH121" s="23">
        <v>1</v>
      </c>
      <c r="AI121" s="24">
        <v>83724</v>
      </c>
      <c r="AJ121" s="24">
        <v>183661</v>
      </c>
      <c r="AK121" s="24">
        <v>83752</v>
      </c>
      <c r="AL121" s="24">
        <v>183679</v>
      </c>
      <c r="AM121" s="24">
        <v>83724</v>
      </c>
      <c r="AN121" s="24">
        <v>183661</v>
      </c>
      <c r="AO121" s="24">
        <v>83752</v>
      </c>
      <c r="AP121" s="24">
        <v>183679</v>
      </c>
    </row>
    <row r="122" spans="1:42" x14ac:dyDescent="0.2">
      <c r="A122" t="s">
        <v>146</v>
      </c>
      <c r="B122" t="s">
        <v>147</v>
      </c>
      <c r="C122" s="5">
        <v>650</v>
      </c>
      <c r="D122" s="5" t="s">
        <v>413</v>
      </c>
      <c r="E122" s="20">
        <v>43.183333330000004</v>
      </c>
      <c r="F122" s="20">
        <v>44.3</v>
      </c>
      <c r="G122" t="s">
        <v>573</v>
      </c>
      <c r="H122" s="28">
        <v>1</v>
      </c>
      <c r="I122" s="5" t="s">
        <v>648</v>
      </c>
      <c r="J122" t="s">
        <v>36</v>
      </c>
      <c r="M122" s="5" t="s">
        <v>7</v>
      </c>
      <c r="N122" s="9">
        <v>0.41839498577548861</v>
      </c>
      <c r="Q122" s="9">
        <v>5.9257901422155651E-3</v>
      </c>
      <c r="T122" s="9">
        <v>7.1954968383511397E-2</v>
      </c>
      <c r="U122" s="9">
        <v>0.34346629584099997</v>
      </c>
      <c r="V122" s="9">
        <v>0.16618375000000002</v>
      </c>
      <c r="W122" s="22">
        <v>3.8029999999999999</v>
      </c>
      <c r="X122" s="22">
        <v>3.7949999999999999</v>
      </c>
      <c r="Y122" s="22">
        <v>3.7229999999999999</v>
      </c>
      <c r="Z122" s="22">
        <v>3.714</v>
      </c>
      <c r="AA122" s="23" t="s">
        <v>4</v>
      </c>
      <c r="AB122" s="23" t="s">
        <v>4</v>
      </c>
      <c r="AC122" s="23" t="s">
        <v>4</v>
      </c>
      <c r="AD122" s="23" t="s">
        <v>4</v>
      </c>
      <c r="AE122" s="23">
        <v>1</v>
      </c>
      <c r="AF122" s="23">
        <v>1</v>
      </c>
      <c r="AG122" s="23">
        <v>1</v>
      </c>
      <c r="AH122" s="23">
        <v>1</v>
      </c>
      <c r="AI122" s="24">
        <v>69357</v>
      </c>
      <c r="AJ122" s="24">
        <v>183716</v>
      </c>
      <c r="AK122" s="24">
        <v>69384</v>
      </c>
      <c r="AL122" s="24">
        <v>183737</v>
      </c>
      <c r="AM122" s="24">
        <v>69357</v>
      </c>
      <c r="AN122" s="24">
        <v>183716</v>
      </c>
      <c r="AO122" s="24">
        <v>69384</v>
      </c>
      <c r="AP122" s="24">
        <v>183737</v>
      </c>
    </row>
    <row r="123" spans="1:42" x14ac:dyDescent="0.2">
      <c r="A123" s="5" t="s">
        <v>673</v>
      </c>
      <c r="B123" t="s">
        <v>311</v>
      </c>
      <c r="C123">
        <v>9786</v>
      </c>
      <c r="D123" t="s">
        <v>586</v>
      </c>
      <c r="E123" s="19">
        <v>68.599999999999994</v>
      </c>
      <c r="F123" s="19">
        <v>159.1</v>
      </c>
      <c r="G123" t="s">
        <v>573</v>
      </c>
      <c r="H123" s="28">
        <v>1</v>
      </c>
      <c r="I123" s="5" t="s">
        <v>647</v>
      </c>
      <c r="J123" t="s">
        <v>10</v>
      </c>
      <c r="K123" t="s">
        <v>42</v>
      </c>
      <c r="M123" s="5" t="s">
        <v>17</v>
      </c>
      <c r="N123" s="9">
        <v>0.68469386746799754</v>
      </c>
      <c r="O123" s="9">
        <v>3.9719059782495514E-2</v>
      </c>
      <c r="Q123" s="9">
        <v>8.7938399866095661E-3</v>
      </c>
      <c r="R123" s="9">
        <v>8.879105906133198E-3</v>
      </c>
      <c r="T123" s="9">
        <v>0.26474637346925689</v>
      </c>
      <c r="U123" s="9">
        <v>1.0807449280250011E-2</v>
      </c>
      <c r="V123" s="9">
        <v>3.3250000000012436E-5</v>
      </c>
      <c r="W123" s="22">
        <v>3.4620000000000002</v>
      </c>
      <c r="X123" s="22">
        <v>3.4630000000000001</v>
      </c>
      <c r="Y123" s="22">
        <v>3.4430000000000001</v>
      </c>
      <c r="Z123" s="22">
        <v>3.448</v>
      </c>
      <c r="AA123" s="23" t="s">
        <v>4</v>
      </c>
      <c r="AB123" s="23" t="s">
        <v>4</v>
      </c>
      <c r="AC123" s="23" t="s">
        <v>4</v>
      </c>
      <c r="AD123" s="23" t="s">
        <v>4</v>
      </c>
      <c r="AE123" s="23">
        <v>1</v>
      </c>
      <c r="AF123" s="23">
        <v>0</v>
      </c>
      <c r="AG123" s="23">
        <v>0</v>
      </c>
      <c r="AH123" s="23">
        <v>0</v>
      </c>
      <c r="AI123" s="24">
        <v>90747</v>
      </c>
      <c r="AJ123" s="24">
        <v>183626</v>
      </c>
      <c r="AK123" s="24">
        <v>90776</v>
      </c>
      <c r="AL123" s="24">
        <v>183646</v>
      </c>
      <c r="AM123" s="24">
        <v>90747</v>
      </c>
      <c r="AN123" s="24">
        <v>183626</v>
      </c>
      <c r="AO123" s="24">
        <v>90776</v>
      </c>
      <c r="AP123" s="24">
        <v>183646</v>
      </c>
    </row>
    <row r="124" spans="1:42" x14ac:dyDescent="0.2">
      <c r="A124" s="5" t="s">
        <v>673</v>
      </c>
      <c r="B124" t="s">
        <v>312</v>
      </c>
      <c r="C124">
        <v>9786</v>
      </c>
      <c r="D124" t="s">
        <v>586</v>
      </c>
      <c r="E124" s="19">
        <v>68.599999999999994</v>
      </c>
      <c r="F124" s="19">
        <v>159.1</v>
      </c>
      <c r="G124" t="s">
        <v>573</v>
      </c>
      <c r="H124" s="28">
        <v>1</v>
      </c>
      <c r="I124" s="5" t="s">
        <v>647</v>
      </c>
      <c r="J124" t="s">
        <v>20</v>
      </c>
      <c r="K124" t="s">
        <v>42</v>
      </c>
      <c r="M124" s="5" t="s">
        <v>17</v>
      </c>
      <c r="N124" s="9">
        <v>0.68041074498694332</v>
      </c>
      <c r="O124" s="9">
        <v>3.6954483817934099E-2</v>
      </c>
      <c r="Q124" s="9">
        <v>1.8606886797514388E-3</v>
      </c>
      <c r="R124" s="9">
        <v>1.3291928160602197E-3</v>
      </c>
      <c r="T124" s="9">
        <v>0.27172118658587258</v>
      </c>
      <c r="U124" s="9">
        <v>4.7105846092499945E-3</v>
      </c>
      <c r="V124" s="9">
        <v>6.2030000000000141E-3</v>
      </c>
      <c r="W124" s="22">
        <v>3.0379999999999998</v>
      </c>
      <c r="X124" s="22">
        <v>2.956</v>
      </c>
      <c r="Y124" s="22">
        <v>2.9649999999999999</v>
      </c>
      <c r="Z124" s="22">
        <v>2.9609999999999999</v>
      </c>
      <c r="AA124" s="23" t="s">
        <v>4</v>
      </c>
      <c r="AB124" s="23" t="s">
        <v>4</v>
      </c>
      <c r="AC124" s="23" t="s">
        <v>4</v>
      </c>
      <c r="AD124" s="23" t="s">
        <v>4</v>
      </c>
      <c r="AE124" s="23">
        <v>0</v>
      </c>
      <c r="AF124" s="23">
        <v>0</v>
      </c>
      <c r="AG124" s="23">
        <v>0</v>
      </c>
      <c r="AH124" s="23">
        <v>1</v>
      </c>
      <c r="AI124" s="24">
        <v>94361</v>
      </c>
      <c r="AJ124" s="24">
        <v>183616</v>
      </c>
      <c r="AK124" s="24">
        <v>94390</v>
      </c>
      <c r="AL124" s="24">
        <v>183635</v>
      </c>
      <c r="AM124" s="24">
        <v>94361</v>
      </c>
      <c r="AN124" s="24">
        <v>183616</v>
      </c>
      <c r="AO124" s="24">
        <v>94390</v>
      </c>
      <c r="AP124" s="24">
        <v>183635</v>
      </c>
    </row>
    <row r="125" spans="1:42" x14ac:dyDescent="0.2">
      <c r="A125" s="5" t="s">
        <v>673</v>
      </c>
      <c r="B125" t="s">
        <v>312</v>
      </c>
      <c r="C125">
        <v>9786</v>
      </c>
      <c r="D125" t="s">
        <v>586</v>
      </c>
      <c r="E125" s="19">
        <v>68.599999999999994</v>
      </c>
      <c r="F125" s="19">
        <v>159.1</v>
      </c>
      <c r="G125" t="s">
        <v>573</v>
      </c>
      <c r="H125" s="28">
        <v>1</v>
      </c>
      <c r="I125" s="5" t="s">
        <v>647</v>
      </c>
      <c r="J125" t="s">
        <v>705</v>
      </c>
      <c r="K125" t="s">
        <v>42</v>
      </c>
      <c r="M125" s="5" t="s">
        <v>17</v>
      </c>
      <c r="N125" s="9">
        <v>0.64254677361815293</v>
      </c>
      <c r="O125" s="9">
        <v>7.9785255773524411E-2</v>
      </c>
      <c r="Q125" s="9">
        <v>2.8994461159884501E-2</v>
      </c>
      <c r="R125" s="9">
        <v>3.3156440943754029E-2</v>
      </c>
      <c r="T125" s="9">
        <v>0.26572693182857277</v>
      </c>
      <c r="U125" s="9">
        <v>7.4090387797499969E-3</v>
      </c>
      <c r="V125" s="9">
        <v>4.5320000000000082E-3</v>
      </c>
      <c r="W125" s="22">
        <v>3.0270000000000001</v>
      </c>
      <c r="X125" s="22">
        <v>2.9590000000000001</v>
      </c>
      <c r="Y125" s="22">
        <v>2.9630000000000001</v>
      </c>
      <c r="Z125" s="22">
        <v>2.952</v>
      </c>
      <c r="AA125" s="23" t="s">
        <v>4</v>
      </c>
      <c r="AB125" s="23" t="s">
        <v>4</v>
      </c>
      <c r="AC125" s="23" t="s">
        <v>4</v>
      </c>
      <c r="AD125" s="23" t="s">
        <v>4</v>
      </c>
      <c r="AE125" s="23">
        <v>1</v>
      </c>
      <c r="AF125" s="23">
        <v>0</v>
      </c>
      <c r="AG125" s="23">
        <v>0</v>
      </c>
      <c r="AH125" s="23">
        <v>0</v>
      </c>
      <c r="AI125" s="24">
        <v>94361</v>
      </c>
      <c r="AJ125" s="24">
        <v>183616</v>
      </c>
      <c r="AK125" s="24">
        <v>94390</v>
      </c>
      <c r="AL125" s="24">
        <v>183635</v>
      </c>
      <c r="AM125" s="24">
        <v>94361</v>
      </c>
      <c r="AN125" s="24">
        <v>183616</v>
      </c>
      <c r="AO125" s="24">
        <v>94390</v>
      </c>
      <c r="AP125" s="24">
        <v>183635</v>
      </c>
    </row>
    <row r="126" spans="1:42" x14ac:dyDescent="0.2">
      <c r="A126" s="5" t="s">
        <v>673</v>
      </c>
      <c r="B126" t="s">
        <v>312</v>
      </c>
      <c r="C126">
        <v>9786</v>
      </c>
      <c r="D126" t="s">
        <v>586</v>
      </c>
      <c r="E126" s="19">
        <v>68.599999999999994</v>
      </c>
      <c r="F126" s="19">
        <v>159.1</v>
      </c>
      <c r="G126" t="s">
        <v>573</v>
      </c>
      <c r="H126" s="28">
        <v>1</v>
      </c>
      <c r="I126" s="5" t="s">
        <v>647</v>
      </c>
      <c r="J126" t="s">
        <v>10</v>
      </c>
      <c r="K126" t="s">
        <v>42</v>
      </c>
      <c r="M126" s="5" t="s">
        <v>17</v>
      </c>
      <c r="N126" s="9">
        <v>0.67868844641873194</v>
      </c>
      <c r="O126" s="9">
        <v>3.5309513519622839E-2</v>
      </c>
      <c r="Q126" s="9">
        <v>1.6523267830410066E-3</v>
      </c>
      <c r="R126" s="9">
        <v>1.6265302569645058E-3</v>
      </c>
      <c r="T126" s="9">
        <v>0.27129809538864524</v>
      </c>
      <c r="U126" s="9">
        <v>6.628944673000025E-3</v>
      </c>
      <c r="V126" s="9">
        <v>8.0750000000000266E-3</v>
      </c>
      <c r="W126" s="22">
        <v>2.9620000000000002</v>
      </c>
      <c r="X126" s="22">
        <v>3.0680000000000001</v>
      </c>
      <c r="Y126" s="22">
        <v>3.052</v>
      </c>
      <c r="Z126" s="22">
        <v>3.08</v>
      </c>
      <c r="AA126" s="23" t="s">
        <v>4</v>
      </c>
      <c r="AB126" s="23" t="s">
        <v>4</v>
      </c>
      <c r="AC126" s="23" t="s">
        <v>4</v>
      </c>
      <c r="AD126" s="23" t="s">
        <v>4</v>
      </c>
      <c r="AE126" s="23">
        <v>0</v>
      </c>
      <c r="AF126" s="23">
        <v>0</v>
      </c>
      <c r="AG126" s="23">
        <v>0</v>
      </c>
      <c r="AH126" s="23">
        <v>1</v>
      </c>
      <c r="AI126" s="24">
        <v>94361</v>
      </c>
      <c r="AJ126" s="24">
        <v>183616</v>
      </c>
      <c r="AK126" s="24">
        <v>94390</v>
      </c>
      <c r="AL126" s="24">
        <v>183635</v>
      </c>
      <c r="AM126" s="24">
        <v>94361</v>
      </c>
      <c r="AN126" s="24">
        <v>183616</v>
      </c>
      <c r="AO126" s="24">
        <v>94390</v>
      </c>
      <c r="AP126" s="24">
        <v>183635</v>
      </c>
    </row>
    <row r="127" spans="1:42" x14ac:dyDescent="0.2">
      <c r="A127" t="s">
        <v>363</v>
      </c>
      <c r="B127" t="s">
        <v>363</v>
      </c>
      <c r="C127" t="s">
        <v>632</v>
      </c>
      <c r="D127" t="s">
        <v>321</v>
      </c>
      <c r="E127" s="19">
        <v>37.6</v>
      </c>
      <c r="F127" s="19">
        <v>127</v>
      </c>
      <c r="G127" t="s">
        <v>364</v>
      </c>
      <c r="H127" s="28">
        <v>2</v>
      </c>
      <c r="I127" t="s">
        <v>322</v>
      </c>
      <c r="J127" t="s">
        <v>36</v>
      </c>
      <c r="K127" t="s">
        <v>10</v>
      </c>
      <c r="M127" t="s">
        <v>17</v>
      </c>
      <c r="N127" s="9">
        <v>0.67143523873875011</v>
      </c>
      <c r="O127" s="9">
        <v>0.32417926126125002</v>
      </c>
      <c r="Q127" s="9">
        <v>1.3183647441537777E-2</v>
      </c>
      <c r="R127" s="9">
        <v>1.3226146922302782E-2</v>
      </c>
      <c r="T127" s="9">
        <v>0</v>
      </c>
      <c r="U127" s="9">
        <v>0</v>
      </c>
      <c r="V127" s="9">
        <v>4.3854999999999866E-3</v>
      </c>
      <c r="W127" s="22">
        <v>2.903</v>
      </c>
      <c r="X127" s="22">
        <v>2.8610000000000002</v>
      </c>
      <c r="Y127" s="22">
        <v>2.91</v>
      </c>
      <c r="Z127" s="22">
        <v>2.8260000000000001</v>
      </c>
      <c r="AA127" s="23" t="s">
        <v>4</v>
      </c>
      <c r="AB127" s="23" t="s">
        <v>4</v>
      </c>
      <c r="AC127" s="23" t="s">
        <v>4</v>
      </c>
      <c r="AD127" s="23" t="s">
        <v>4</v>
      </c>
      <c r="AE127" s="23">
        <v>0</v>
      </c>
      <c r="AF127" s="23">
        <v>0</v>
      </c>
      <c r="AG127" s="23">
        <v>0</v>
      </c>
      <c r="AH127" s="23">
        <v>0</v>
      </c>
      <c r="AI127" s="24">
        <v>95069</v>
      </c>
      <c r="AJ127" s="24">
        <v>183776</v>
      </c>
      <c r="AK127" s="24">
        <v>95099</v>
      </c>
      <c r="AL127" s="24">
        <v>183793</v>
      </c>
      <c r="AM127" s="24">
        <v>95069</v>
      </c>
      <c r="AN127" s="24">
        <v>183776</v>
      </c>
      <c r="AO127" s="24">
        <v>95099</v>
      </c>
      <c r="AP127" s="24">
        <v>183793</v>
      </c>
    </row>
    <row r="128" spans="1:42" x14ac:dyDescent="0.2">
      <c r="A128" t="s">
        <v>336</v>
      </c>
      <c r="B128" t="s">
        <v>337</v>
      </c>
      <c r="C128" t="s">
        <v>632</v>
      </c>
      <c r="D128" t="s">
        <v>321</v>
      </c>
      <c r="E128" s="19">
        <v>59.1</v>
      </c>
      <c r="F128" s="19">
        <v>159.9</v>
      </c>
      <c r="G128" t="s">
        <v>338</v>
      </c>
      <c r="H128" s="28">
        <v>16</v>
      </c>
      <c r="I128" t="s">
        <v>329</v>
      </c>
      <c r="J128" t="s">
        <v>705</v>
      </c>
      <c r="K128" t="s">
        <v>42</v>
      </c>
      <c r="L128" t="s">
        <v>82</v>
      </c>
      <c r="M128" t="s">
        <v>17</v>
      </c>
      <c r="N128" s="9">
        <v>0.24031366757512346</v>
      </c>
      <c r="O128" s="9">
        <v>0.32867300533361754</v>
      </c>
      <c r="P128" s="9">
        <v>0.32928233277790964</v>
      </c>
      <c r="Q128" s="9">
        <v>1.9431294373487278E-2</v>
      </c>
      <c r="R128" s="9">
        <v>2.8269194600405684E-2</v>
      </c>
      <c r="S128" s="9">
        <v>2.9205831602512947E-2</v>
      </c>
      <c r="T128" s="9">
        <v>8.0902860361848655E-2</v>
      </c>
      <c r="U128" s="9">
        <v>1.5275633951500483E-2</v>
      </c>
      <c r="V128" s="9">
        <v>5.552499999999988E-3</v>
      </c>
      <c r="W128" s="22">
        <v>2.7530000000000001</v>
      </c>
      <c r="X128" s="22">
        <v>2.7410000000000001</v>
      </c>
      <c r="Y128" s="22">
        <v>2.694</v>
      </c>
      <c r="Z128" s="22">
        <v>2.7269999999999999</v>
      </c>
      <c r="AA128" s="23" t="s">
        <v>4</v>
      </c>
      <c r="AB128" s="23" t="s">
        <v>4</v>
      </c>
      <c r="AC128" s="23" t="s">
        <v>4</v>
      </c>
      <c r="AD128" s="23" t="s">
        <v>4</v>
      </c>
      <c r="AE128" s="23">
        <v>0</v>
      </c>
      <c r="AF128" s="23">
        <v>0</v>
      </c>
      <c r="AG128" s="23">
        <v>0</v>
      </c>
      <c r="AH128" s="23">
        <v>0</v>
      </c>
      <c r="AI128" s="24">
        <v>95224</v>
      </c>
      <c r="AJ128" s="24">
        <v>184065</v>
      </c>
      <c r="AK128" s="24">
        <v>95250</v>
      </c>
      <c r="AL128" s="24">
        <v>184075</v>
      </c>
      <c r="AM128" s="24">
        <v>95224</v>
      </c>
      <c r="AN128" s="24">
        <v>184065</v>
      </c>
      <c r="AO128" s="24">
        <v>95250</v>
      </c>
      <c r="AP128" s="24">
        <v>184075</v>
      </c>
    </row>
    <row r="129" spans="1:42" x14ac:dyDescent="0.2">
      <c r="A129" t="s">
        <v>339</v>
      </c>
      <c r="B129" t="s">
        <v>340</v>
      </c>
      <c r="C129" t="s">
        <v>632</v>
      </c>
      <c r="D129" t="s">
        <v>321</v>
      </c>
      <c r="E129" s="19">
        <v>64.099999999999994</v>
      </c>
      <c r="F129" s="19">
        <v>167.9</v>
      </c>
      <c r="G129" t="s">
        <v>338</v>
      </c>
      <c r="H129" s="28">
        <v>3</v>
      </c>
      <c r="I129" t="s">
        <v>341</v>
      </c>
      <c r="J129" t="s">
        <v>705</v>
      </c>
      <c r="K129" t="s">
        <v>22</v>
      </c>
      <c r="L129" t="s">
        <v>42</v>
      </c>
      <c r="M129" t="s">
        <v>17</v>
      </c>
      <c r="N129" s="9">
        <v>0.24857309767942559</v>
      </c>
      <c r="O129" s="9">
        <v>0.38081323656941352</v>
      </c>
      <c r="P129" s="9">
        <v>0.27385961764116018</v>
      </c>
      <c r="Q129" s="9">
        <v>7.7364618739012916E-2</v>
      </c>
      <c r="R129" s="9">
        <v>9.2275116888156428E-2</v>
      </c>
      <c r="S129" s="9">
        <v>0.10430105854507998</v>
      </c>
      <c r="T129" s="9">
        <v>8.5133548109999985E-2</v>
      </c>
      <c r="U129" s="9">
        <v>1.1620500000000256E-2</v>
      </c>
      <c r="V129" s="9">
        <v>0</v>
      </c>
      <c r="W129" s="22">
        <v>3.4279999999999999</v>
      </c>
      <c r="X129" s="22">
        <v>3.4219999999999899</v>
      </c>
      <c r="Y129" s="22">
        <v>3.407</v>
      </c>
      <c r="Z129" s="22">
        <v>3.4550000000000001</v>
      </c>
      <c r="AA129" s="23" t="s">
        <v>4</v>
      </c>
      <c r="AB129" s="23" t="s">
        <v>4</v>
      </c>
      <c r="AC129" s="23" t="s">
        <v>4</v>
      </c>
      <c r="AD129" s="23" t="s">
        <v>34</v>
      </c>
      <c r="AE129" s="23">
        <v>0</v>
      </c>
      <c r="AF129" s="23">
        <v>0</v>
      </c>
      <c r="AG129" s="23">
        <v>0</v>
      </c>
      <c r="AH129" s="23">
        <v>0</v>
      </c>
      <c r="AI129" s="24">
        <v>95032</v>
      </c>
      <c r="AJ129" s="24">
        <v>183684</v>
      </c>
      <c r="AK129" s="24">
        <v>95061</v>
      </c>
      <c r="AL129" s="24">
        <v>183701</v>
      </c>
      <c r="AM129" s="24">
        <v>95032</v>
      </c>
      <c r="AN129" s="24">
        <v>183684</v>
      </c>
      <c r="AO129" s="24">
        <v>95061</v>
      </c>
      <c r="AP129" s="24">
        <v>183701</v>
      </c>
    </row>
    <row r="130" spans="1:42" x14ac:dyDescent="0.2">
      <c r="A130" t="s">
        <v>339</v>
      </c>
      <c r="B130" t="s">
        <v>340</v>
      </c>
      <c r="C130" t="s">
        <v>632</v>
      </c>
      <c r="D130" t="s">
        <v>321</v>
      </c>
      <c r="E130" s="19">
        <v>64.099999999999994</v>
      </c>
      <c r="F130" s="19">
        <v>167.9</v>
      </c>
      <c r="G130" t="s">
        <v>338</v>
      </c>
      <c r="H130" s="28">
        <v>3</v>
      </c>
      <c r="I130" t="s">
        <v>341</v>
      </c>
      <c r="J130" t="s">
        <v>705</v>
      </c>
      <c r="K130" t="s">
        <v>42</v>
      </c>
      <c r="L130" t="s">
        <v>82</v>
      </c>
      <c r="M130" t="s">
        <v>17</v>
      </c>
      <c r="N130" s="9">
        <v>0.27440549787557961</v>
      </c>
      <c r="O130" s="9">
        <v>0.39281826822521104</v>
      </c>
      <c r="P130" s="9">
        <v>0.23806362075734092</v>
      </c>
      <c r="Q130" s="9">
        <v>2.849960215555403E-2</v>
      </c>
      <c r="R130" s="9">
        <v>4.7990704636184857E-2</v>
      </c>
      <c r="S130" s="9">
        <v>5.0517338217780094E-2</v>
      </c>
      <c r="T130" s="9">
        <v>8.457686818661736E-2</v>
      </c>
      <c r="U130" s="9">
        <v>1.0105994955250231E-2</v>
      </c>
      <c r="V130" s="9">
        <v>2.9750000000244858E-5</v>
      </c>
      <c r="W130" s="22">
        <v>3.42</v>
      </c>
      <c r="X130" s="22">
        <v>3.4139999999999899</v>
      </c>
      <c r="Y130" s="22">
        <v>3.407</v>
      </c>
      <c r="Z130" s="22">
        <v>3.4039999999999999</v>
      </c>
      <c r="AA130" s="23" t="s">
        <v>4</v>
      </c>
      <c r="AB130" s="23" t="s">
        <v>4</v>
      </c>
      <c r="AC130" s="23" t="s">
        <v>4</v>
      </c>
      <c r="AD130" s="23" t="s">
        <v>4</v>
      </c>
      <c r="AE130" s="23">
        <v>0</v>
      </c>
      <c r="AF130" s="23">
        <v>0</v>
      </c>
      <c r="AG130" s="23">
        <v>0</v>
      </c>
      <c r="AH130" s="23">
        <v>0</v>
      </c>
      <c r="AI130" s="24">
        <v>95032</v>
      </c>
      <c r="AJ130" s="24">
        <v>183684</v>
      </c>
      <c r="AK130" s="24">
        <v>95061</v>
      </c>
      <c r="AL130" s="24">
        <v>183701</v>
      </c>
      <c r="AM130" s="24">
        <v>95032</v>
      </c>
      <c r="AN130" s="24">
        <v>183684</v>
      </c>
      <c r="AO130" s="24">
        <v>95061</v>
      </c>
      <c r="AP130" s="24">
        <v>183701</v>
      </c>
    </row>
    <row r="131" spans="1:42" x14ac:dyDescent="0.2">
      <c r="A131" t="s">
        <v>339</v>
      </c>
      <c r="B131" t="s">
        <v>340</v>
      </c>
      <c r="C131" t="s">
        <v>632</v>
      </c>
      <c r="D131" t="s">
        <v>321</v>
      </c>
      <c r="E131" s="19">
        <v>64.099999999999994</v>
      </c>
      <c r="F131" s="19">
        <v>167.9</v>
      </c>
      <c r="G131" t="s">
        <v>338</v>
      </c>
      <c r="H131" s="28">
        <v>3</v>
      </c>
      <c r="I131" t="s">
        <v>341</v>
      </c>
      <c r="J131" t="s">
        <v>26</v>
      </c>
      <c r="K131" t="s">
        <v>705</v>
      </c>
      <c r="L131" t="s">
        <v>42</v>
      </c>
      <c r="M131" t="s">
        <v>17</v>
      </c>
      <c r="N131" s="9">
        <v>1.4129383408281647E-2</v>
      </c>
      <c r="O131" s="9">
        <v>7.7494109070488509E-2</v>
      </c>
      <c r="P131" s="9">
        <v>0.80668514125151836</v>
      </c>
      <c r="Q131" s="9">
        <v>3.0957050816843574E-3</v>
      </c>
      <c r="R131" s="9">
        <v>9.4804019697175678E-3</v>
      </c>
      <c r="S131" s="9">
        <v>7.653784986390462E-2</v>
      </c>
      <c r="T131" s="9">
        <v>8.8662531060710773E-2</v>
      </c>
      <c r="U131" s="9">
        <v>1.268533520899999E-2</v>
      </c>
      <c r="V131" s="9">
        <v>3.4350000000024639E-4</v>
      </c>
      <c r="W131" s="22">
        <v>2.8969999999999998</v>
      </c>
      <c r="X131" s="22">
        <v>2.8719999999999999</v>
      </c>
      <c r="Y131" s="22">
        <v>2.8769999999999998</v>
      </c>
      <c r="Z131" s="22">
        <v>2.97</v>
      </c>
      <c r="AA131" s="23" t="s">
        <v>4</v>
      </c>
      <c r="AB131" s="23" t="s">
        <v>4</v>
      </c>
      <c r="AC131" s="23" t="s">
        <v>4</v>
      </c>
      <c r="AD131" s="23" t="s">
        <v>4</v>
      </c>
      <c r="AE131" s="23">
        <v>0</v>
      </c>
      <c r="AF131" s="23">
        <v>0</v>
      </c>
      <c r="AG131" s="23">
        <v>0</v>
      </c>
      <c r="AH131" s="23">
        <v>0</v>
      </c>
      <c r="AI131" s="24">
        <v>95032</v>
      </c>
      <c r="AJ131" s="24">
        <v>183684</v>
      </c>
      <c r="AK131" s="24">
        <v>95061</v>
      </c>
      <c r="AL131" s="24">
        <v>183701</v>
      </c>
      <c r="AM131" s="24">
        <v>95032</v>
      </c>
      <c r="AN131" s="24">
        <v>183684</v>
      </c>
      <c r="AO131" s="24">
        <v>95061</v>
      </c>
      <c r="AP131" s="24">
        <v>183701</v>
      </c>
    </row>
    <row r="132" spans="1:42" x14ac:dyDescent="0.2">
      <c r="A132" t="s">
        <v>119</v>
      </c>
      <c r="B132" t="s">
        <v>120</v>
      </c>
      <c r="C132" s="5">
        <v>4710</v>
      </c>
      <c r="D132" s="5" t="s">
        <v>559</v>
      </c>
      <c r="E132" s="20">
        <v>53.179167</v>
      </c>
      <c r="F132" s="20">
        <v>106.962778</v>
      </c>
      <c r="G132" t="s">
        <v>573</v>
      </c>
      <c r="H132" s="28">
        <v>1</v>
      </c>
      <c r="I132" s="5" t="s">
        <v>642</v>
      </c>
      <c r="J132" t="s">
        <v>3</v>
      </c>
      <c r="K132" t="s">
        <v>21</v>
      </c>
      <c r="M132" s="5" t="s">
        <v>7</v>
      </c>
      <c r="N132" s="9">
        <v>0.59265629148429722</v>
      </c>
      <c r="O132" s="9">
        <v>0.18975186706918665</v>
      </c>
      <c r="Q132" s="9">
        <v>4.0436086393697071E-3</v>
      </c>
      <c r="R132" s="9">
        <v>5.8299828425614928E-3</v>
      </c>
      <c r="T132" s="9">
        <v>0.1612709460687661</v>
      </c>
      <c r="U132" s="9">
        <v>2.8447895377750006E-2</v>
      </c>
      <c r="V132" s="9">
        <v>2.7872999999999953E-2</v>
      </c>
      <c r="W132" s="22">
        <v>3.7309999999999999</v>
      </c>
      <c r="X132" s="22">
        <v>3.73</v>
      </c>
      <c r="Y132" s="22">
        <v>3.698</v>
      </c>
      <c r="Z132" s="22">
        <v>3.694</v>
      </c>
      <c r="AA132" s="23" t="s">
        <v>4</v>
      </c>
      <c r="AB132" s="23" t="s">
        <v>4</v>
      </c>
      <c r="AC132" s="23" t="s">
        <v>4</v>
      </c>
      <c r="AD132" s="23" t="s">
        <v>4</v>
      </c>
      <c r="AE132" s="23">
        <v>0</v>
      </c>
      <c r="AF132" s="23">
        <v>0</v>
      </c>
      <c r="AG132" s="23">
        <v>1</v>
      </c>
      <c r="AH132" s="23">
        <v>1</v>
      </c>
      <c r="AI132" s="24">
        <v>58476</v>
      </c>
      <c r="AJ132" s="24">
        <v>183590</v>
      </c>
      <c r="AK132" s="24">
        <v>58500</v>
      </c>
      <c r="AL132" s="24">
        <v>183610</v>
      </c>
      <c r="AM132" s="24">
        <v>58476</v>
      </c>
      <c r="AN132" s="24">
        <v>183590</v>
      </c>
      <c r="AO132" s="24">
        <v>58500</v>
      </c>
      <c r="AP132" s="24">
        <v>183610</v>
      </c>
    </row>
    <row r="133" spans="1:42" x14ac:dyDescent="0.2">
      <c r="A133" t="s">
        <v>352</v>
      </c>
      <c r="B133" t="s">
        <v>353</v>
      </c>
      <c r="C133" t="s">
        <v>632</v>
      </c>
      <c r="D133" t="s">
        <v>321</v>
      </c>
      <c r="E133" s="19">
        <v>42.866666670000001</v>
      </c>
      <c r="F133" s="19">
        <v>74.616666670000001</v>
      </c>
      <c r="G133" t="s">
        <v>346</v>
      </c>
      <c r="H133" s="28">
        <v>2</v>
      </c>
      <c r="I133" t="s">
        <v>322</v>
      </c>
      <c r="J133" t="s">
        <v>36</v>
      </c>
      <c r="K133" t="s">
        <v>22</v>
      </c>
      <c r="M133" t="s">
        <v>17</v>
      </c>
      <c r="N133" s="9">
        <v>0.28138565678533306</v>
      </c>
      <c r="O133" s="9">
        <v>0.38162026746119571</v>
      </c>
      <c r="Q133" s="9">
        <v>4.332547596136189E-3</v>
      </c>
      <c r="R133" s="9">
        <v>3.439890428953644E-3</v>
      </c>
      <c r="T133" s="9">
        <v>9.2317399061971256E-2</v>
      </c>
      <c r="U133" s="9">
        <v>9.4957676691499987E-2</v>
      </c>
      <c r="V133" s="9">
        <v>0.14971899999999996</v>
      </c>
      <c r="W133" s="22">
        <v>2.7570000000000001</v>
      </c>
      <c r="X133" s="22">
        <v>2.778</v>
      </c>
      <c r="Y133" s="22">
        <v>3.0430000000000001</v>
      </c>
      <c r="Z133" s="22">
        <v>3.0289999999999999</v>
      </c>
      <c r="AA133" s="23" t="s">
        <v>4</v>
      </c>
      <c r="AB133" s="23" t="s">
        <v>4</v>
      </c>
      <c r="AC133" s="23" t="s">
        <v>4</v>
      </c>
      <c r="AD133" s="23" t="s">
        <v>4</v>
      </c>
      <c r="AE133" s="23">
        <v>0</v>
      </c>
      <c r="AF133" s="23">
        <v>1</v>
      </c>
      <c r="AG133" s="23">
        <v>0</v>
      </c>
      <c r="AH133" s="23">
        <v>0</v>
      </c>
      <c r="AI133" s="24">
        <v>95217</v>
      </c>
      <c r="AJ133" s="24">
        <v>184037</v>
      </c>
      <c r="AK133" s="24">
        <v>95248</v>
      </c>
      <c r="AL133" s="24">
        <v>184054</v>
      </c>
      <c r="AM133" s="24">
        <v>95217</v>
      </c>
      <c r="AN133" s="24">
        <v>184037</v>
      </c>
      <c r="AO133" s="24">
        <v>95248</v>
      </c>
      <c r="AP133" s="24">
        <v>184054</v>
      </c>
    </row>
    <row r="134" spans="1:42" x14ac:dyDescent="0.2">
      <c r="A134" t="s">
        <v>115</v>
      </c>
      <c r="B134" t="s">
        <v>116</v>
      </c>
      <c r="C134" s="5">
        <v>6990</v>
      </c>
      <c r="D134" s="5" t="s">
        <v>553</v>
      </c>
      <c r="E134" s="20">
        <v>52.286943999999998</v>
      </c>
      <c r="F134" s="20">
        <v>104.249167</v>
      </c>
      <c r="G134" t="s">
        <v>573</v>
      </c>
      <c r="H134" s="28">
        <v>1</v>
      </c>
      <c r="I134" s="5" t="s">
        <v>642</v>
      </c>
      <c r="J134" t="s">
        <v>3</v>
      </c>
      <c r="K134" t="s">
        <v>82</v>
      </c>
      <c r="M134" s="5" t="s">
        <v>7</v>
      </c>
      <c r="N134" s="9">
        <v>0.74875686132884356</v>
      </c>
      <c r="O134" s="9">
        <v>0.13453031217356382</v>
      </c>
      <c r="Q134" s="9">
        <v>2.8859461974975516E-3</v>
      </c>
      <c r="R134" s="9">
        <v>1.7482099015897546E-3</v>
      </c>
      <c r="T134" s="9">
        <v>7.4385239096842609E-2</v>
      </c>
      <c r="U134" s="9">
        <v>1.296933740075E-2</v>
      </c>
      <c r="V134" s="9">
        <v>2.9358250000000113E-2</v>
      </c>
      <c r="W134" s="22">
        <v>3.6840000000000002</v>
      </c>
      <c r="X134" s="22">
        <v>3.6739999999999999</v>
      </c>
      <c r="Y134" s="22">
        <v>3.645</v>
      </c>
      <c r="Z134" s="22">
        <v>3.6339999999999999</v>
      </c>
      <c r="AA134" s="23" t="s">
        <v>4</v>
      </c>
      <c r="AB134" s="23" t="s">
        <v>4</v>
      </c>
      <c r="AC134" s="23" t="s">
        <v>4</v>
      </c>
      <c r="AD134" s="23" t="s">
        <v>4</v>
      </c>
      <c r="AE134" s="23">
        <v>0</v>
      </c>
      <c r="AF134" s="23">
        <v>0</v>
      </c>
      <c r="AG134" s="23">
        <v>0</v>
      </c>
      <c r="AH134" s="23">
        <v>0</v>
      </c>
      <c r="AI134" s="24">
        <v>42968</v>
      </c>
      <c r="AJ134" s="24">
        <v>183571</v>
      </c>
      <c r="AK134" s="24">
        <v>42985</v>
      </c>
      <c r="AL134" s="24">
        <v>183591</v>
      </c>
      <c r="AM134" s="24">
        <v>42968</v>
      </c>
      <c r="AN134" s="24">
        <v>183571</v>
      </c>
      <c r="AO134" s="24">
        <v>42985</v>
      </c>
      <c r="AP134" s="24">
        <v>183591</v>
      </c>
    </row>
    <row r="135" spans="1:42" x14ac:dyDescent="0.2">
      <c r="A135" t="s">
        <v>115</v>
      </c>
      <c r="B135" t="s">
        <v>117</v>
      </c>
      <c r="C135" s="5">
        <v>7585</v>
      </c>
      <c r="D135" s="5" t="s">
        <v>554</v>
      </c>
      <c r="E135" s="20">
        <v>52.286943999999998</v>
      </c>
      <c r="F135" s="20">
        <v>104.249167</v>
      </c>
      <c r="G135" t="s">
        <v>573</v>
      </c>
      <c r="H135" s="28">
        <v>1</v>
      </c>
      <c r="I135" s="5" t="s">
        <v>642</v>
      </c>
      <c r="J135" t="s">
        <v>3</v>
      </c>
      <c r="M135" s="5" t="s">
        <v>7</v>
      </c>
      <c r="N135" s="9">
        <v>0.91769067111952229</v>
      </c>
      <c r="Q135" s="9">
        <v>2.1546537295701867E-3</v>
      </c>
      <c r="T135" s="9">
        <v>6.1273635797477639E-2</v>
      </c>
      <c r="U135" s="9">
        <v>2.4430829999888731E-6</v>
      </c>
      <c r="V135" s="9">
        <v>2.1033249999999948E-2</v>
      </c>
      <c r="W135" s="22">
        <v>3.7709999999999999</v>
      </c>
      <c r="X135" s="22">
        <v>3.7650000000000001</v>
      </c>
      <c r="Y135" s="22">
        <v>3.7389999999999999</v>
      </c>
      <c r="Z135" s="22">
        <v>3.734</v>
      </c>
      <c r="AA135" s="23" t="s">
        <v>4</v>
      </c>
      <c r="AB135" s="23" t="s">
        <v>4</v>
      </c>
      <c r="AC135" s="23" t="s">
        <v>4</v>
      </c>
      <c r="AD135" s="23" t="s">
        <v>4</v>
      </c>
      <c r="AE135" s="23">
        <v>0</v>
      </c>
      <c r="AF135" s="23">
        <v>0</v>
      </c>
      <c r="AG135" s="23">
        <v>1</v>
      </c>
      <c r="AH135" s="23">
        <v>1</v>
      </c>
      <c r="AI135" s="24">
        <v>67148</v>
      </c>
      <c r="AJ135" s="24">
        <v>183586</v>
      </c>
      <c r="AK135" s="24">
        <v>67171</v>
      </c>
      <c r="AL135" s="24">
        <v>183607</v>
      </c>
      <c r="AM135" s="24">
        <v>67148</v>
      </c>
      <c r="AN135" s="24">
        <v>183586</v>
      </c>
      <c r="AO135" s="24">
        <v>67171</v>
      </c>
      <c r="AP135" s="24">
        <v>183607</v>
      </c>
    </row>
    <row r="136" spans="1:42" x14ac:dyDescent="0.2">
      <c r="A136" t="s">
        <v>115</v>
      </c>
      <c r="B136" t="s">
        <v>118</v>
      </c>
      <c r="C136" s="5">
        <v>7803</v>
      </c>
      <c r="D136" s="5" t="s">
        <v>558</v>
      </c>
      <c r="E136" s="20">
        <v>52.286943999999998</v>
      </c>
      <c r="F136" s="20">
        <v>104.249167</v>
      </c>
      <c r="G136" t="s">
        <v>573</v>
      </c>
      <c r="H136" s="28">
        <v>1</v>
      </c>
      <c r="I136" s="5" t="s">
        <v>642</v>
      </c>
      <c r="J136" t="s">
        <v>704</v>
      </c>
      <c r="K136" t="s">
        <v>3</v>
      </c>
      <c r="M136" s="5" t="s">
        <v>7</v>
      </c>
      <c r="N136" s="9">
        <v>0.37520040935773286</v>
      </c>
      <c r="O136" s="9">
        <v>0.52596641040158354</v>
      </c>
      <c r="Q136" s="9">
        <v>1.6125734656624539E-2</v>
      </c>
      <c r="R136" s="9">
        <v>1.5001497318183234E-2</v>
      </c>
      <c r="T136" s="9">
        <v>8.3675477219683658E-2</v>
      </c>
      <c r="U136" s="9">
        <v>1.4708703021E-2</v>
      </c>
      <c r="V136" s="9">
        <v>4.4900000000000495E-4</v>
      </c>
      <c r="W136" s="22">
        <v>3.6680000000000001</v>
      </c>
      <c r="X136" s="22">
        <v>3.6589999999999998</v>
      </c>
      <c r="Y136" s="22">
        <v>3.625</v>
      </c>
      <c r="Z136" s="22">
        <v>3.6230000000000002</v>
      </c>
      <c r="AA136" s="23" t="s">
        <v>4</v>
      </c>
      <c r="AB136" s="23" t="s">
        <v>4</v>
      </c>
      <c r="AC136" s="23" t="s">
        <v>4</v>
      </c>
      <c r="AD136" s="23" t="s">
        <v>4</v>
      </c>
      <c r="AE136" s="23">
        <v>0</v>
      </c>
      <c r="AF136" s="23">
        <v>0</v>
      </c>
      <c r="AG136" s="23">
        <v>0</v>
      </c>
      <c r="AH136" s="23">
        <v>0</v>
      </c>
      <c r="AI136" s="24">
        <v>32010</v>
      </c>
      <c r="AJ136" s="24">
        <v>183567</v>
      </c>
      <c r="AK136" s="24">
        <v>32023</v>
      </c>
      <c r="AL136" s="24">
        <v>183587</v>
      </c>
      <c r="AM136" s="24">
        <v>32010</v>
      </c>
      <c r="AN136" s="24">
        <v>183567</v>
      </c>
      <c r="AO136" s="24">
        <v>32023</v>
      </c>
      <c r="AP136" s="24">
        <v>183587</v>
      </c>
    </row>
    <row r="137" spans="1:42" x14ac:dyDescent="0.2">
      <c r="A137" t="s">
        <v>115</v>
      </c>
      <c r="B137" t="s">
        <v>118</v>
      </c>
      <c r="C137" s="5">
        <v>7803</v>
      </c>
      <c r="D137" s="5" t="s">
        <v>558</v>
      </c>
      <c r="E137" s="20">
        <v>52.286943999999998</v>
      </c>
      <c r="F137" s="20">
        <v>104.249167</v>
      </c>
      <c r="G137" t="s">
        <v>573</v>
      </c>
      <c r="H137" s="28">
        <v>1</v>
      </c>
      <c r="I137" s="5" t="s">
        <v>642</v>
      </c>
      <c r="J137" t="s">
        <v>36</v>
      </c>
      <c r="K137" t="s">
        <v>3</v>
      </c>
      <c r="M137" s="5" t="s">
        <v>7</v>
      </c>
      <c r="N137" s="9">
        <v>0.24069218276209356</v>
      </c>
      <c r="O137" s="9">
        <v>0.64923503883781564</v>
      </c>
      <c r="Q137" s="9">
        <v>1.8826271661007307E-2</v>
      </c>
      <c r="R137" s="9">
        <v>1.5268668008901223E-2</v>
      </c>
      <c r="T137" s="9">
        <v>9.2851566940840763E-2</v>
      </c>
      <c r="U137" s="9">
        <v>1.5448711459250012E-2</v>
      </c>
      <c r="V137" s="9">
        <v>1.7725000000000379E-3</v>
      </c>
      <c r="W137" s="22">
        <v>3.661</v>
      </c>
      <c r="X137" s="22">
        <v>3.65</v>
      </c>
      <c r="Y137" s="22">
        <v>3.6139999999999999</v>
      </c>
      <c r="Z137" s="22">
        <v>3.6070000000000002</v>
      </c>
      <c r="AA137" s="23" t="s">
        <v>4</v>
      </c>
      <c r="AB137" s="23" t="s">
        <v>4</v>
      </c>
      <c r="AC137" s="23" t="s">
        <v>4</v>
      </c>
      <c r="AD137" s="23" t="s">
        <v>4</v>
      </c>
      <c r="AE137" s="23">
        <v>0</v>
      </c>
      <c r="AF137" s="23">
        <v>0</v>
      </c>
      <c r="AG137" s="23">
        <v>0</v>
      </c>
      <c r="AH137" s="23">
        <v>0</v>
      </c>
      <c r="AI137" s="24">
        <v>32010</v>
      </c>
      <c r="AJ137" s="24">
        <v>183567</v>
      </c>
      <c r="AK137" s="24">
        <v>32023</v>
      </c>
      <c r="AL137" s="24">
        <v>183587</v>
      </c>
      <c r="AM137" s="24">
        <v>32010</v>
      </c>
      <c r="AN137" s="24">
        <v>183567</v>
      </c>
      <c r="AO137" s="24">
        <v>32023</v>
      </c>
      <c r="AP137" s="24">
        <v>183587</v>
      </c>
    </row>
    <row r="138" spans="1:42" x14ac:dyDescent="0.2">
      <c r="A138" t="s">
        <v>115</v>
      </c>
      <c r="B138" t="s">
        <v>121</v>
      </c>
      <c r="C138" s="5">
        <v>7559</v>
      </c>
      <c r="D138" s="5" t="s">
        <v>560</v>
      </c>
      <c r="E138" s="20">
        <v>52.286943999999998</v>
      </c>
      <c r="F138" s="20">
        <v>104.249167</v>
      </c>
      <c r="G138" t="s">
        <v>573</v>
      </c>
      <c r="H138" s="28">
        <v>1</v>
      </c>
      <c r="I138" s="5" t="s">
        <v>642</v>
      </c>
      <c r="J138" t="s">
        <v>3</v>
      </c>
      <c r="M138" s="5" t="s">
        <v>7</v>
      </c>
      <c r="N138" s="9">
        <v>0.91892830098017098</v>
      </c>
      <c r="Q138" s="9">
        <v>2.984671389341712E-3</v>
      </c>
      <c r="T138" s="9">
        <v>4.3686111126079029E-2</v>
      </c>
      <c r="U138" s="9">
        <v>1.944058789375E-2</v>
      </c>
      <c r="V138" s="9">
        <v>1.7944999999999989E-2</v>
      </c>
      <c r="W138" s="22">
        <v>3.7370000000000001</v>
      </c>
      <c r="X138" s="22">
        <v>3.7240000000000002</v>
      </c>
      <c r="Y138" s="22">
        <v>3.694</v>
      </c>
      <c r="Z138" s="22">
        <v>3.6819999999999999</v>
      </c>
      <c r="AA138" s="23" t="s">
        <v>4</v>
      </c>
      <c r="AB138" s="23" t="s">
        <v>4</v>
      </c>
      <c r="AC138" s="23" t="s">
        <v>4</v>
      </c>
      <c r="AD138" s="23" t="s">
        <v>4</v>
      </c>
      <c r="AE138" s="23">
        <v>1</v>
      </c>
      <c r="AF138" s="23">
        <v>1</v>
      </c>
      <c r="AG138" s="23">
        <v>1</v>
      </c>
      <c r="AH138" s="23">
        <v>1</v>
      </c>
      <c r="AI138" s="24">
        <v>51230</v>
      </c>
      <c r="AJ138" s="24">
        <v>183569</v>
      </c>
      <c r="AK138" s="24">
        <v>51243</v>
      </c>
      <c r="AL138" s="24">
        <v>183590</v>
      </c>
      <c r="AM138" s="24">
        <v>51230</v>
      </c>
      <c r="AN138" s="24">
        <v>183569</v>
      </c>
      <c r="AO138" s="24">
        <v>51243</v>
      </c>
      <c r="AP138" s="24">
        <v>183590</v>
      </c>
    </row>
    <row r="139" spans="1:42" x14ac:dyDescent="0.2">
      <c r="A139" t="s">
        <v>674</v>
      </c>
      <c r="B139" t="s">
        <v>298</v>
      </c>
      <c r="C139" s="5">
        <v>3050</v>
      </c>
      <c r="D139" s="5" t="s">
        <v>587</v>
      </c>
      <c r="E139" s="20">
        <v>59.6</v>
      </c>
      <c r="F139" s="20">
        <v>151</v>
      </c>
      <c r="G139" t="s">
        <v>573</v>
      </c>
      <c r="H139" s="28">
        <v>1</v>
      </c>
      <c r="I139" s="5" t="s">
        <v>647</v>
      </c>
      <c r="J139" t="s">
        <v>705</v>
      </c>
      <c r="K139" t="s">
        <v>42</v>
      </c>
      <c r="M139" s="5" t="s">
        <v>7</v>
      </c>
      <c r="N139" s="9">
        <v>0.22192485365160211</v>
      </c>
      <c r="O139" s="9">
        <v>0.59159518972267067</v>
      </c>
      <c r="Q139" s="9">
        <v>3.6495509098950642E-2</v>
      </c>
      <c r="R139" s="9">
        <v>3.3048068179944448E-2</v>
      </c>
      <c r="T139" s="9">
        <v>0.17161195977772731</v>
      </c>
      <c r="U139" s="9">
        <v>1.4867746847999986E-2</v>
      </c>
      <c r="V139" s="9">
        <v>2.5000000003494449E-7</v>
      </c>
      <c r="W139" s="22">
        <v>3.7509999999999999</v>
      </c>
      <c r="X139" s="22">
        <v>3.754</v>
      </c>
      <c r="Y139" s="22">
        <v>3.726</v>
      </c>
      <c r="Z139" s="22">
        <v>3.71</v>
      </c>
      <c r="AA139" s="23" t="s">
        <v>4</v>
      </c>
      <c r="AB139" s="23" t="s">
        <v>4</v>
      </c>
      <c r="AC139" s="23" t="s">
        <v>4</v>
      </c>
      <c r="AD139" s="23" t="s">
        <v>4</v>
      </c>
      <c r="AE139" s="23">
        <v>0</v>
      </c>
      <c r="AF139" s="23">
        <v>0</v>
      </c>
      <c r="AG139" s="23">
        <v>1</v>
      </c>
      <c r="AH139" s="23">
        <v>1</v>
      </c>
      <c r="AI139" s="24">
        <v>63168</v>
      </c>
      <c r="AJ139" s="24">
        <v>183573</v>
      </c>
      <c r="AK139" s="24">
        <v>63192</v>
      </c>
      <c r="AL139" s="24">
        <v>183594</v>
      </c>
      <c r="AM139" s="24">
        <v>63168</v>
      </c>
      <c r="AN139" s="24">
        <v>183573</v>
      </c>
      <c r="AO139" s="24">
        <v>63192</v>
      </c>
      <c r="AP139" s="24">
        <v>183594</v>
      </c>
    </row>
    <row r="140" spans="1:42" x14ac:dyDescent="0.2">
      <c r="A140" t="s">
        <v>674</v>
      </c>
      <c r="B140" t="s">
        <v>299</v>
      </c>
      <c r="C140" s="5">
        <v>3070</v>
      </c>
      <c r="D140" s="5" t="s">
        <v>588</v>
      </c>
      <c r="E140" s="20">
        <v>59.6</v>
      </c>
      <c r="F140" s="20">
        <v>151</v>
      </c>
      <c r="G140" t="s">
        <v>573</v>
      </c>
      <c r="H140" s="28">
        <v>1</v>
      </c>
      <c r="I140" s="5" t="s">
        <v>647</v>
      </c>
      <c r="J140" t="s">
        <v>705</v>
      </c>
      <c r="K140" t="s">
        <v>42</v>
      </c>
      <c r="M140" s="5" t="s">
        <v>7</v>
      </c>
      <c r="N140" s="9">
        <v>0.37132032338337917</v>
      </c>
      <c r="O140" s="9">
        <v>0.36568939592289651</v>
      </c>
      <c r="Q140" s="9">
        <v>4.4856726696873801E-2</v>
      </c>
      <c r="R140" s="9">
        <v>3.5198668326927252E-2</v>
      </c>
      <c r="T140" s="9">
        <v>0.21452033580822433</v>
      </c>
      <c r="U140" s="9">
        <v>3.6556444885500007E-2</v>
      </c>
      <c r="V140" s="9">
        <v>1.1913500000000021E-2</v>
      </c>
      <c r="W140" s="22">
        <v>3.6509999999999998</v>
      </c>
      <c r="X140" s="22">
        <v>3.649</v>
      </c>
      <c r="Y140" s="22">
        <v>3.617</v>
      </c>
      <c r="Z140" s="22">
        <v>3.62</v>
      </c>
      <c r="AA140" s="23" t="s">
        <v>4</v>
      </c>
      <c r="AB140" s="23" t="s">
        <v>4</v>
      </c>
      <c r="AC140" s="23" t="s">
        <v>4</v>
      </c>
      <c r="AD140" s="23" t="s">
        <v>44</v>
      </c>
      <c r="AE140" s="23">
        <v>0</v>
      </c>
      <c r="AF140" s="23">
        <v>0</v>
      </c>
      <c r="AG140" s="23">
        <v>2</v>
      </c>
      <c r="AH140" s="23">
        <v>0</v>
      </c>
      <c r="AI140" s="24">
        <v>73728</v>
      </c>
      <c r="AJ140" s="24">
        <v>183586</v>
      </c>
      <c r="AK140" s="24">
        <v>73751</v>
      </c>
      <c r="AL140" s="24">
        <v>183607</v>
      </c>
      <c r="AM140" s="24">
        <v>73728</v>
      </c>
      <c r="AN140" s="24">
        <v>183586</v>
      </c>
      <c r="AO140" s="24">
        <v>73751</v>
      </c>
      <c r="AP140" s="24">
        <v>183607</v>
      </c>
    </row>
    <row r="141" spans="1:42" x14ac:dyDescent="0.2">
      <c r="A141" t="s">
        <v>397</v>
      </c>
      <c r="B141" t="s">
        <v>397</v>
      </c>
      <c r="C141" t="s">
        <v>632</v>
      </c>
      <c r="D141" t="s">
        <v>321</v>
      </c>
      <c r="E141" s="19">
        <v>60.2</v>
      </c>
      <c r="F141" s="19">
        <v>66.47</v>
      </c>
      <c r="G141" t="s">
        <v>381</v>
      </c>
      <c r="H141" s="28">
        <v>2</v>
      </c>
      <c r="I141" t="s">
        <v>322</v>
      </c>
      <c r="J141" t="s">
        <v>21</v>
      </c>
      <c r="M141" t="s">
        <v>17</v>
      </c>
      <c r="N141" s="9">
        <v>0.45662161858162992</v>
      </c>
      <c r="Q141" s="9">
        <v>4.0238728258502922E-3</v>
      </c>
      <c r="T141" s="9">
        <v>0.19474722237287009</v>
      </c>
      <c r="U141" s="9">
        <v>0.16739690904549998</v>
      </c>
      <c r="V141" s="9">
        <v>0.18123424999999999</v>
      </c>
      <c r="W141" s="22">
        <v>2.7469999999999999</v>
      </c>
      <c r="X141" s="22">
        <v>2.75</v>
      </c>
      <c r="Y141" s="22">
        <v>2.8130000000000002</v>
      </c>
      <c r="Z141" s="22">
        <v>2.85</v>
      </c>
      <c r="AA141" s="23" t="s">
        <v>4</v>
      </c>
      <c r="AB141" s="23" t="s">
        <v>4</v>
      </c>
      <c r="AC141" s="23" t="s">
        <v>4</v>
      </c>
      <c r="AD141" s="23" t="s">
        <v>4</v>
      </c>
      <c r="AE141" s="23">
        <v>1</v>
      </c>
      <c r="AF141" s="23">
        <v>1</v>
      </c>
      <c r="AG141" s="23">
        <v>1</v>
      </c>
      <c r="AH141" s="23">
        <v>1</v>
      </c>
      <c r="AI141" s="24">
        <v>95212</v>
      </c>
      <c r="AJ141" s="24">
        <v>184059</v>
      </c>
      <c r="AK141" s="24">
        <v>95241</v>
      </c>
      <c r="AL141" s="24">
        <v>184075</v>
      </c>
      <c r="AM141" s="24">
        <v>95212</v>
      </c>
      <c r="AN141" s="24">
        <v>184059</v>
      </c>
      <c r="AO141" s="24">
        <v>95241</v>
      </c>
      <c r="AP141" s="24">
        <v>184075</v>
      </c>
    </row>
    <row r="142" spans="1:42" x14ac:dyDescent="0.2">
      <c r="A142" t="s">
        <v>398</v>
      </c>
      <c r="B142" t="s">
        <v>399</v>
      </c>
      <c r="C142" t="s">
        <v>632</v>
      </c>
      <c r="D142" t="s">
        <v>321</v>
      </c>
      <c r="E142" s="19">
        <v>61</v>
      </c>
      <c r="F142" s="19">
        <v>69</v>
      </c>
      <c r="G142" t="s">
        <v>381</v>
      </c>
      <c r="H142" s="28">
        <v>2</v>
      </c>
      <c r="I142" t="s">
        <v>329</v>
      </c>
      <c r="J142" t="s">
        <v>21</v>
      </c>
      <c r="M142" t="s">
        <v>17</v>
      </c>
      <c r="N142" s="9">
        <v>0.50242393590250123</v>
      </c>
      <c r="Q142" s="9">
        <v>6.6983040027404463E-3</v>
      </c>
      <c r="T142" s="9">
        <v>0.19180204411099885</v>
      </c>
      <c r="U142" s="9">
        <v>0.17479076998650001</v>
      </c>
      <c r="V142" s="9">
        <v>0.13098324999999997</v>
      </c>
      <c r="W142" s="22">
        <v>2.7610000000000001</v>
      </c>
      <c r="X142" s="22">
        <v>2.819</v>
      </c>
      <c r="Y142" s="22">
        <v>3.0139999999999998</v>
      </c>
      <c r="Z142" s="22">
        <v>3.0190000000000001</v>
      </c>
      <c r="AA142" s="23" t="s">
        <v>4</v>
      </c>
      <c r="AB142" s="23" t="s">
        <v>4</v>
      </c>
      <c r="AC142" s="23" t="s">
        <v>4</v>
      </c>
      <c r="AD142" s="23" t="s">
        <v>4</v>
      </c>
      <c r="AE142" s="23">
        <v>0</v>
      </c>
      <c r="AF142" s="23">
        <v>0</v>
      </c>
      <c r="AG142" s="23">
        <v>0</v>
      </c>
      <c r="AH142" s="23">
        <v>0</v>
      </c>
      <c r="AI142" s="24">
        <v>95172</v>
      </c>
      <c r="AJ142" s="24">
        <v>183990</v>
      </c>
      <c r="AK142" s="24">
        <v>95202</v>
      </c>
      <c r="AL142" s="24">
        <v>184008</v>
      </c>
      <c r="AM142" s="24">
        <v>95172</v>
      </c>
      <c r="AN142" s="24">
        <v>183990</v>
      </c>
      <c r="AO142" s="24">
        <v>95202</v>
      </c>
      <c r="AP142" s="24">
        <v>184008</v>
      </c>
    </row>
    <row r="143" spans="1:42" x14ac:dyDescent="0.2">
      <c r="A143" t="s">
        <v>332</v>
      </c>
      <c r="B143" t="s">
        <v>332</v>
      </c>
      <c r="C143" t="s">
        <v>632</v>
      </c>
      <c r="D143" t="s">
        <v>321</v>
      </c>
      <c r="E143" s="19">
        <v>45</v>
      </c>
      <c r="F143" s="19">
        <v>111</v>
      </c>
      <c r="G143" t="s">
        <v>325</v>
      </c>
      <c r="H143" s="28">
        <v>2</v>
      </c>
      <c r="I143" t="s">
        <v>322</v>
      </c>
      <c r="J143" t="s">
        <v>36</v>
      </c>
      <c r="K143" t="s">
        <v>6</v>
      </c>
      <c r="L143" t="s">
        <v>82</v>
      </c>
      <c r="M143" t="s">
        <v>17</v>
      </c>
      <c r="N143" s="9">
        <v>0.46672068215954798</v>
      </c>
      <c r="O143" s="9">
        <v>0.43285391734740175</v>
      </c>
      <c r="P143" s="9">
        <v>5.1782595890686046E-2</v>
      </c>
      <c r="Q143" s="9">
        <v>7.6841598181710867E-3</v>
      </c>
      <c r="R143" s="9">
        <v>8.7307989591127386E-3</v>
      </c>
      <c r="S143" s="9">
        <v>8.9369343407715452E-4</v>
      </c>
      <c r="T143" s="9">
        <v>2.9258332996863153E-2</v>
      </c>
      <c r="U143" s="9">
        <v>1.5290221605499992E-2</v>
      </c>
      <c r="V143" s="9">
        <v>4.0942500000004933E-3</v>
      </c>
      <c r="W143" s="22">
        <v>2.6859999999999999</v>
      </c>
      <c r="X143" s="22">
        <v>2.69</v>
      </c>
      <c r="Y143" s="22">
        <v>2.6749999999999998</v>
      </c>
      <c r="Z143" s="22">
        <v>2.6839999999999899</v>
      </c>
      <c r="AA143" s="23" t="s">
        <v>4</v>
      </c>
      <c r="AB143" s="23" t="s">
        <v>4</v>
      </c>
      <c r="AC143" s="23" t="s">
        <v>4</v>
      </c>
      <c r="AD143" s="23" t="s">
        <v>4</v>
      </c>
      <c r="AE143" s="23">
        <v>0</v>
      </c>
      <c r="AF143" s="23">
        <v>0</v>
      </c>
      <c r="AG143" s="23">
        <v>0</v>
      </c>
      <c r="AH143" s="23">
        <v>1</v>
      </c>
      <c r="AI143" s="24">
        <v>95084</v>
      </c>
      <c r="AJ143" s="24">
        <v>183781</v>
      </c>
      <c r="AK143" s="24">
        <v>95113</v>
      </c>
      <c r="AL143" s="24">
        <v>183798</v>
      </c>
      <c r="AM143" s="24">
        <v>95084</v>
      </c>
      <c r="AN143" s="24">
        <v>183781</v>
      </c>
      <c r="AO143" s="24">
        <v>95113</v>
      </c>
      <c r="AP143" s="24">
        <v>183798</v>
      </c>
    </row>
    <row r="144" spans="1:42" x14ac:dyDescent="0.2">
      <c r="A144" t="s">
        <v>327</v>
      </c>
      <c r="B144" t="s">
        <v>328</v>
      </c>
      <c r="C144" t="s">
        <v>632</v>
      </c>
      <c r="D144" t="s">
        <v>321</v>
      </c>
      <c r="E144" s="19">
        <v>45.7</v>
      </c>
      <c r="F144" s="19">
        <v>106.3</v>
      </c>
      <c r="G144" t="s">
        <v>325</v>
      </c>
      <c r="H144" s="28">
        <v>6</v>
      </c>
      <c r="I144" t="s">
        <v>329</v>
      </c>
      <c r="J144" t="s">
        <v>36</v>
      </c>
      <c r="K144" t="s">
        <v>10</v>
      </c>
      <c r="L144" t="s">
        <v>22</v>
      </c>
      <c r="M144" t="s">
        <v>17</v>
      </c>
      <c r="N144" s="9">
        <v>0.36151677778099267</v>
      </c>
      <c r="O144" s="9">
        <v>0.15027922908973632</v>
      </c>
      <c r="P144" s="9">
        <v>0.34068119362056659</v>
      </c>
      <c r="Q144" s="9">
        <v>2.5308354452142669E-2</v>
      </c>
      <c r="R144" s="9">
        <v>7.1282367149605064E-2</v>
      </c>
      <c r="S144" s="9">
        <v>3.2797946793397301E-2</v>
      </c>
      <c r="T144" s="9">
        <v>5.8847602709704114E-2</v>
      </c>
      <c r="U144" s="9">
        <v>4.604119679900049E-2</v>
      </c>
      <c r="V144" s="9">
        <v>4.2634000000000005E-2</v>
      </c>
      <c r="W144" s="22">
        <v>2.7549999999999999</v>
      </c>
      <c r="X144" s="22">
        <v>2.7569999999999899</v>
      </c>
      <c r="Y144" s="22">
        <v>2.74</v>
      </c>
      <c r="Z144" s="22">
        <v>2.74399999999999</v>
      </c>
      <c r="AA144" s="23" t="s">
        <v>4</v>
      </c>
      <c r="AB144" s="23" t="s">
        <v>4</v>
      </c>
      <c r="AC144" s="23" t="s">
        <v>4</v>
      </c>
      <c r="AD144" s="23" t="s">
        <v>4</v>
      </c>
      <c r="AE144" s="23">
        <v>0</v>
      </c>
      <c r="AF144" s="23">
        <v>1</v>
      </c>
      <c r="AG144" s="23">
        <v>0</v>
      </c>
      <c r="AH144" s="23">
        <v>0</v>
      </c>
      <c r="AI144" s="24">
        <v>95398</v>
      </c>
      <c r="AJ144" s="24">
        <v>184348</v>
      </c>
      <c r="AK144" s="24">
        <v>95423</v>
      </c>
      <c r="AL144" s="24">
        <v>184358</v>
      </c>
      <c r="AM144" s="24">
        <v>95398</v>
      </c>
      <c r="AN144" s="24">
        <v>184348</v>
      </c>
      <c r="AO144" s="24">
        <v>95423</v>
      </c>
      <c r="AP144" s="24">
        <v>184358</v>
      </c>
    </row>
    <row r="145" spans="1:42" x14ac:dyDescent="0.2">
      <c r="A145" t="s">
        <v>327</v>
      </c>
      <c r="B145" t="s">
        <v>328</v>
      </c>
      <c r="C145" t="s">
        <v>632</v>
      </c>
      <c r="D145" t="s">
        <v>321</v>
      </c>
      <c r="E145" s="19">
        <v>45.7</v>
      </c>
      <c r="F145" s="19">
        <v>106.3</v>
      </c>
      <c r="G145" t="s">
        <v>325</v>
      </c>
      <c r="H145" s="28">
        <v>6</v>
      </c>
      <c r="I145" t="s">
        <v>329</v>
      </c>
      <c r="J145" t="s">
        <v>36</v>
      </c>
      <c r="K145" t="s">
        <v>10</v>
      </c>
      <c r="L145" t="s">
        <v>21</v>
      </c>
      <c r="M145" t="s">
        <v>17</v>
      </c>
      <c r="N145" s="9">
        <v>0.32299162523292213</v>
      </c>
      <c r="O145" s="9">
        <v>0.23538975426379743</v>
      </c>
      <c r="P145" s="9">
        <v>0.29265414110426524</v>
      </c>
      <c r="Q145" s="9">
        <v>4.4166414203128425E-3</v>
      </c>
      <c r="R145" s="9">
        <v>9.799738932097412E-3</v>
      </c>
      <c r="S145" s="9">
        <v>8.3733154210360004E-3</v>
      </c>
      <c r="T145" s="9">
        <v>5.7716870390014566E-2</v>
      </c>
      <c r="U145" s="9">
        <v>4.6402609009000229E-2</v>
      </c>
      <c r="V145" s="9">
        <v>4.4845000000000496E-2</v>
      </c>
      <c r="W145" s="22">
        <v>2.7549999999999999</v>
      </c>
      <c r="X145" s="22">
        <v>2.7549999999999999</v>
      </c>
      <c r="Y145" s="22">
        <v>2.74</v>
      </c>
      <c r="Z145" s="22">
        <v>2.7429999999999999</v>
      </c>
      <c r="AA145" s="23" t="s">
        <v>4</v>
      </c>
      <c r="AB145" s="23" t="s">
        <v>4</v>
      </c>
      <c r="AC145" s="23" t="s">
        <v>4</v>
      </c>
      <c r="AD145" s="23" t="s">
        <v>4</v>
      </c>
      <c r="AE145" s="23">
        <v>0</v>
      </c>
      <c r="AF145" s="23">
        <v>0</v>
      </c>
      <c r="AG145" s="23">
        <v>0</v>
      </c>
      <c r="AH145" s="23">
        <v>0</v>
      </c>
      <c r="AI145" s="24">
        <v>95398</v>
      </c>
      <c r="AJ145" s="24">
        <v>184348</v>
      </c>
      <c r="AK145" s="24">
        <v>95423</v>
      </c>
      <c r="AL145" s="24">
        <v>184358</v>
      </c>
      <c r="AM145" s="24">
        <v>95398</v>
      </c>
      <c r="AN145" s="24">
        <v>184348</v>
      </c>
      <c r="AO145" s="24">
        <v>95423</v>
      </c>
      <c r="AP145" s="24">
        <v>184358</v>
      </c>
    </row>
    <row r="146" spans="1:42" x14ac:dyDescent="0.2">
      <c r="A146" t="s">
        <v>122</v>
      </c>
      <c r="B146" t="s">
        <v>123</v>
      </c>
      <c r="C146" s="5">
        <v>5181</v>
      </c>
      <c r="D146" s="5" t="s">
        <v>561</v>
      </c>
      <c r="E146" s="20">
        <v>37.60098</v>
      </c>
      <c r="F146" s="20">
        <v>59.328411000000003</v>
      </c>
      <c r="G146" t="s">
        <v>573</v>
      </c>
      <c r="H146" s="28">
        <v>1</v>
      </c>
      <c r="I146" s="5" t="s">
        <v>642</v>
      </c>
      <c r="J146" t="s">
        <v>25</v>
      </c>
      <c r="M146" s="5" t="s">
        <v>7</v>
      </c>
      <c r="N146" s="9">
        <v>0.25108851180219882</v>
      </c>
      <c r="Q146" s="9">
        <v>0.12622065207056396</v>
      </c>
      <c r="T146" s="9">
        <v>0.12218755816180119</v>
      </c>
      <c r="U146" s="9">
        <v>0.22249343003599997</v>
      </c>
      <c r="V146" s="9">
        <v>0.40423049999999994</v>
      </c>
      <c r="W146" s="22">
        <v>3.7509999999999999</v>
      </c>
      <c r="X146" s="22">
        <v>3.7490000000000001</v>
      </c>
      <c r="Y146" s="22">
        <v>3.7290000000000001</v>
      </c>
      <c r="Z146" s="22">
        <v>3.726</v>
      </c>
      <c r="AA146" s="23" t="s">
        <v>4</v>
      </c>
      <c r="AB146" s="23" t="s">
        <v>4</v>
      </c>
      <c r="AC146" s="23" t="s">
        <v>4</v>
      </c>
      <c r="AD146" s="23" t="s">
        <v>4</v>
      </c>
      <c r="AE146" s="23">
        <v>1</v>
      </c>
      <c r="AF146" s="23">
        <v>1</v>
      </c>
      <c r="AG146" s="23">
        <v>1</v>
      </c>
      <c r="AH146" s="23">
        <v>1</v>
      </c>
      <c r="AI146" s="24">
        <v>37330</v>
      </c>
      <c r="AJ146" s="24">
        <v>183661</v>
      </c>
      <c r="AK146" s="24">
        <v>37341</v>
      </c>
      <c r="AL146" s="24">
        <v>183681</v>
      </c>
      <c r="AM146" s="24">
        <v>37330</v>
      </c>
      <c r="AN146" s="24">
        <v>183661</v>
      </c>
      <c r="AO146" s="24">
        <v>37341</v>
      </c>
      <c r="AP146" s="24">
        <v>183681</v>
      </c>
    </row>
    <row r="147" spans="1:42" x14ac:dyDescent="0.2">
      <c r="A147" t="s">
        <v>122</v>
      </c>
      <c r="B147" t="s">
        <v>123</v>
      </c>
      <c r="C147" s="5">
        <v>5181</v>
      </c>
      <c r="D147" s="5" t="s">
        <v>561</v>
      </c>
      <c r="E147" s="20">
        <v>37.60098</v>
      </c>
      <c r="F147" s="20">
        <v>59.328411000000003</v>
      </c>
      <c r="G147" t="s">
        <v>573</v>
      </c>
      <c r="H147" s="28">
        <v>1</v>
      </c>
      <c r="I147" s="5" t="s">
        <v>642</v>
      </c>
      <c r="J147" t="s">
        <v>26</v>
      </c>
      <c r="M147" s="5" t="s">
        <v>7</v>
      </c>
      <c r="N147" s="9">
        <v>0.13413553594148894</v>
      </c>
      <c r="Q147" s="9">
        <v>1.7764525894405976E-2</v>
      </c>
      <c r="T147" s="9">
        <v>0.12366093735976104</v>
      </c>
      <c r="U147" s="9">
        <v>0.23154652669875003</v>
      </c>
      <c r="V147" s="9">
        <v>0.51065700000000003</v>
      </c>
      <c r="W147" s="22">
        <v>3.74</v>
      </c>
      <c r="X147" s="22">
        <v>3.7360000000000002</v>
      </c>
      <c r="Y147" s="22">
        <v>3.71</v>
      </c>
      <c r="Z147" s="22">
        <v>3.7040000000000002</v>
      </c>
      <c r="AA147" s="23" t="s">
        <v>4</v>
      </c>
      <c r="AB147" s="23" t="s">
        <v>4</v>
      </c>
      <c r="AC147" s="23" t="s">
        <v>4</v>
      </c>
      <c r="AD147" s="23" t="s">
        <v>4</v>
      </c>
      <c r="AE147" s="23">
        <v>1</v>
      </c>
      <c r="AF147" s="23">
        <v>1</v>
      </c>
      <c r="AG147" s="23">
        <v>1</v>
      </c>
      <c r="AH147" s="23">
        <v>1</v>
      </c>
      <c r="AI147" s="24">
        <v>37330</v>
      </c>
      <c r="AJ147" s="24">
        <v>183661</v>
      </c>
      <c r="AK147" s="24">
        <v>37341</v>
      </c>
      <c r="AL147" s="24">
        <v>183681</v>
      </c>
      <c r="AM147" s="24">
        <v>37330</v>
      </c>
      <c r="AN147" s="24">
        <v>183661</v>
      </c>
      <c r="AO147" s="24">
        <v>37341</v>
      </c>
      <c r="AP147" s="24">
        <v>183681</v>
      </c>
    </row>
    <row r="148" spans="1:42" x14ac:dyDescent="0.2">
      <c r="A148" t="s">
        <v>122</v>
      </c>
      <c r="B148" t="s">
        <v>123</v>
      </c>
      <c r="C148" s="5">
        <v>5181</v>
      </c>
      <c r="D148" s="5" t="s">
        <v>561</v>
      </c>
      <c r="E148" s="20">
        <v>37.60098</v>
      </c>
      <c r="F148" s="20">
        <v>59.328411000000003</v>
      </c>
      <c r="G148" t="s">
        <v>573</v>
      </c>
      <c r="H148" s="28">
        <v>1</v>
      </c>
      <c r="I148" s="5" t="s">
        <v>642</v>
      </c>
      <c r="J148" t="s">
        <v>36</v>
      </c>
      <c r="M148" s="5" t="s">
        <v>7</v>
      </c>
      <c r="N148" s="9">
        <v>8.4524528265974064E-2</v>
      </c>
      <c r="Q148" s="9">
        <v>1.1315173047944747E-2</v>
      </c>
      <c r="T148" s="9">
        <v>0.12880107451777595</v>
      </c>
      <c r="U148" s="9">
        <v>0.21221639721625002</v>
      </c>
      <c r="V148" s="9">
        <v>0.57445799999999991</v>
      </c>
      <c r="W148" s="22">
        <v>3.7679999999999998</v>
      </c>
      <c r="X148" s="22">
        <v>3.766</v>
      </c>
      <c r="Y148" s="22">
        <v>3.7410000000000001</v>
      </c>
      <c r="Z148" s="22">
        <v>3.7349999999999999</v>
      </c>
      <c r="AA148" s="23" t="s">
        <v>4</v>
      </c>
      <c r="AB148" s="23" t="s">
        <v>4</v>
      </c>
      <c r="AC148" s="23" t="s">
        <v>4</v>
      </c>
      <c r="AD148" s="23" t="s">
        <v>4</v>
      </c>
      <c r="AE148" s="23">
        <v>1</v>
      </c>
      <c r="AF148" s="23">
        <v>1</v>
      </c>
      <c r="AG148" s="23">
        <v>1</v>
      </c>
      <c r="AH148" s="23">
        <v>1</v>
      </c>
      <c r="AI148" s="24">
        <v>37330</v>
      </c>
      <c r="AJ148" s="24">
        <v>183661</v>
      </c>
      <c r="AK148" s="24">
        <v>37341</v>
      </c>
      <c r="AL148" s="24">
        <v>183681</v>
      </c>
      <c r="AM148" s="24">
        <v>37330</v>
      </c>
      <c r="AN148" s="24">
        <v>183661</v>
      </c>
      <c r="AO148" s="24">
        <v>37341</v>
      </c>
      <c r="AP148" s="24">
        <v>183681</v>
      </c>
    </row>
    <row r="149" spans="1:42" x14ac:dyDescent="0.2">
      <c r="A149" t="s">
        <v>319</v>
      </c>
      <c r="B149" t="s">
        <v>319</v>
      </c>
      <c r="C149" t="s">
        <v>632</v>
      </c>
      <c r="D149" t="s">
        <v>321</v>
      </c>
      <c r="E149" s="19">
        <v>26</v>
      </c>
      <c r="F149" s="19">
        <v>100</v>
      </c>
      <c r="G149" t="s">
        <v>320</v>
      </c>
      <c r="H149" s="28">
        <v>3</v>
      </c>
      <c r="I149" t="s">
        <v>322</v>
      </c>
      <c r="J149" t="s">
        <v>2</v>
      </c>
      <c r="K149" t="s">
        <v>36</v>
      </c>
      <c r="L149" t="s">
        <v>3</v>
      </c>
      <c r="M149" t="s">
        <v>17</v>
      </c>
      <c r="N149" s="9">
        <v>0.16311066337231286</v>
      </c>
      <c r="O149" s="9">
        <v>0.65361902399332339</v>
      </c>
      <c r="P149" s="9">
        <v>0.15396544774111232</v>
      </c>
      <c r="Q149" s="9">
        <v>0.12531643638519965</v>
      </c>
      <c r="R149" s="9">
        <v>0.12223934820323779</v>
      </c>
      <c r="S149" s="9">
        <v>6.0118676256394219E-3</v>
      </c>
      <c r="T149" s="9">
        <v>7.3491148932500003E-3</v>
      </c>
      <c r="U149" s="9">
        <v>0</v>
      </c>
      <c r="V149" s="9">
        <v>2.1955750000000246E-2</v>
      </c>
      <c r="W149" s="22">
        <v>2.8919999999999999</v>
      </c>
      <c r="X149" s="22">
        <v>2.9630000000000001</v>
      </c>
      <c r="Y149" s="22">
        <v>2.9649999999999999</v>
      </c>
      <c r="Z149" s="22">
        <v>3.0039999999999898</v>
      </c>
      <c r="AA149" s="23" t="s">
        <v>4</v>
      </c>
      <c r="AB149" s="23" t="s">
        <v>4</v>
      </c>
      <c r="AC149" s="23" t="s">
        <v>4</v>
      </c>
      <c r="AD149" s="23" t="s">
        <v>4</v>
      </c>
      <c r="AE149" s="23">
        <v>0</v>
      </c>
      <c r="AF149" s="23">
        <v>0</v>
      </c>
      <c r="AG149" s="23">
        <v>0</v>
      </c>
      <c r="AH149" s="23">
        <v>0</v>
      </c>
      <c r="AI149" s="24">
        <v>95114</v>
      </c>
      <c r="AJ149" s="24">
        <v>183860</v>
      </c>
      <c r="AK149" s="24">
        <v>95143</v>
      </c>
      <c r="AL149" s="24">
        <v>183874</v>
      </c>
      <c r="AM149" s="24">
        <v>95114</v>
      </c>
      <c r="AN149" s="24">
        <v>183860</v>
      </c>
      <c r="AO149" s="24">
        <v>95143</v>
      </c>
      <c r="AP149" s="24">
        <v>183874</v>
      </c>
    </row>
    <row r="150" spans="1:42" x14ac:dyDescent="0.2">
      <c r="A150" t="s">
        <v>400</v>
      </c>
      <c r="B150" t="s">
        <v>401</v>
      </c>
      <c r="C150" t="s">
        <v>632</v>
      </c>
      <c r="D150" t="s">
        <v>321</v>
      </c>
      <c r="E150" s="19">
        <v>64.900000000000006</v>
      </c>
      <c r="F150" s="19">
        <v>77.8</v>
      </c>
      <c r="G150" t="s">
        <v>381</v>
      </c>
      <c r="H150" s="28">
        <v>3</v>
      </c>
      <c r="I150" t="s">
        <v>329</v>
      </c>
      <c r="J150" t="s">
        <v>82</v>
      </c>
      <c r="M150" t="s">
        <v>17</v>
      </c>
      <c r="N150" s="9">
        <v>0.67154158116790608</v>
      </c>
      <c r="Q150" s="9">
        <v>7.1546529107591903E-3</v>
      </c>
      <c r="T150" s="9">
        <v>0.17030266168234398</v>
      </c>
      <c r="U150" s="9">
        <v>0.11138375714974999</v>
      </c>
      <c r="V150" s="9">
        <v>4.677199999999998E-2</v>
      </c>
      <c r="W150" s="22">
        <v>3.1349999999999998</v>
      </c>
      <c r="X150" s="22">
        <v>3.08</v>
      </c>
      <c r="Y150" s="22">
        <v>3.2469999999999999</v>
      </c>
      <c r="Z150" s="22">
        <v>3.0720000000000001</v>
      </c>
      <c r="AA150" s="23" t="s">
        <v>4</v>
      </c>
      <c r="AB150" s="23" t="s">
        <v>4</v>
      </c>
      <c r="AC150" s="23" t="s">
        <v>4</v>
      </c>
      <c r="AD150" s="23" t="s">
        <v>4</v>
      </c>
      <c r="AE150" s="23">
        <v>0</v>
      </c>
      <c r="AF150" s="23">
        <v>0</v>
      </c>
      <c r="AG150" s="23">
        <v>0</v>
      </c>
      <c r="AH150" s="23">
        <v>1</v>
      </c>
      <c r="AI150" s="24">
        <v>95132</v>
      </c>
      <c r="AJ150" s="24">
        <v>183904</v>
      </c>
      <c r="AK150" s="24">
        <v>95160</v>
      </c>
      <c r="AL150" s="24">
        <v>183921</v>
      </c>
      <c r="AM150" s="24">
        <v>95132</v>
      </c>
      <c r="AN150" s="24">
        <v>183904</v>
      </c>
      <c r="AO150" s="24">
        <v>95160</v>
      </c>
      <c r="AP150" s="24">
        <v>183921</v>
      </c>
    </row>
    <row r="151" spans="1:42" x14ac:dyDescent="0.2">
      <c r="A151" t="s">
        <v>379</v>
      </c>
      <c r="B151" t="s">
        <v>380</v>
      </c>
      <c r="C151" t="s">
        <v>632</v>
      </c>
      <c r="D151" t="s">
        <v>321</v>
      </c>
      <c r="E151" s="19">
        <v>67</v>
      </c>
      <c r="F151" s="19">
        <v>78.2</v>
      </c>
      <c r="G151" t="s">
        <v>381</v>
      </c>
      <c r="H151" s="28">
        <v>3</v>
      </c>
      <c r="I151" t="s">
        <v>329</v>
      </c>
      <c r="J151" t="s">
        <v>21</v>
      </c>
      <c r="K151" t="s">
        <v>82</v>
      </c>
      <c r="M151" t="s">
        <v>17</v>
      </c>
      <c r="N151" s="9">
        <v>0.32252763418184582</v>
      </c>
      <c r="O151" s="9">
        <v>0.33645610931651354</v>
      </c>
      <c r="Q151" s="9">
        <v>4.6439797454846311E-2</v>
      </c>
      <c r="R151" s="9">
        <v>4.4006803297306871E-2</v>
      </c>
      <c r="T151" s="9">
        <v>0.17213751953464057</v>
      </c>
      <c r="U151" s="9">
        <v>0.11583023696700001</v>
      </c>
      <c r="V151" s="9">
        <v>5.3048499999999998E-2</v>
      </c>
      <c r="W151" s="22">
        <v>2.63</v>
      </c>
      <c r="X151" s="22">
        <v>2.6419999999999999</v>
      </c>
      <c r="Y151" s="22">
        <v>2.7090000000000001</v>
      </c>
      <c r="Z151" s="22">
        <v>2.726</v>
      </c>
      <c r="AA151" s="23" t="s">
        <v>4</v>
      </c>
      <c r="AB151" s="23" t="s">
        <v>4</v>
      </c>
      <c r="AC151" s="23" t="s">
        <v>4</v>
      </c>
      <c r="AD151" s="23" t="s">
        <v>4</v>
      </c>
      <c r="AE151" s="23">
        <v>0</v>
      </c>
      <c r="AF151" s="23">
        <v>0</v>
      </c>
      <c r="AG151" s="23">
        <v>0</v>
      </c>
      <c r="AH151" s="23">
        <v>0</v>
      </c>
      <c r="AI151" s="24">
        <v>95197</v>
      </c>
      <c r="AJ151" s="24">
        <v>183993</v>
      </c>
      <c r="AK151" s="24">
        <v>95227</v>
      </c>
      <c r="AL151" s="24">
        <v>184010</v>
      </c>
      <c r="AM151" s="24">
        <v>95197</v>
      </c>
      <c r="AN151" s="24">
        <v>183993</v>
      </c>
      <c r="AO151" s="24">
        <v>95227</v>
      </c>
      <c r="AP151" s="24">
        <v>184010</v>
      </c>
    </row>
    <row r="152" spans="1:42" x14ac:dyDescent="0.2">
      <c r="A152" t="s">
        <v>333</v>
      </c>
      <c r="B152" t="s">
        <v>333</v>
      </c>
      <c r="C152" t="s">
        <v>632</v>
      </c>
      <c r="D152" t="s">
        <v>321</v>
      </c>
      <c r="E152" s="19">
        <v>54.5</v>
      </c>
      <c r="F152" s="19">
        <v>136.5</v>
      </c>
      <c r="G152" t="s">
        <v>333</v>
      </c>
      <c r="H152" s="28">
        <v>2</v>
      </c>
      <c r="I152" t="s">
        <v>326</v>
      </c>
      <c r="J152" t="s">
        <v>26</v>
      </c>
      <c r="K152" t="s">
        <v>10</v>
      </c>
      <c r="L152" t="s">
        <v>82</v>
      </c>
      <c r="M152" t="s">
        <v>17</v>
      </c>
      <c r="N152" s="9">
        <v>4.0370926480009131E-2</v>
      </c>
      <c r="O152" s="9">
        <v>0.81315900424084697</v>
      </c>
      <c r="P152" s="9">
        <v>0.11949725041764261</v>
      </c>
      <c r="Q152" s="9">
        <v>1.0873085851830051E-3</v>
      </c>
      <c r="R152" s="9">
        <v>3.0227026627816948E-2</v>
      </c>
      <c r="S152" s="9">
        <v>1.1825615600713496E-2</v>
      </c>
      <c r="T152" s="9">
        <v>2.6893068861500231E-2</v>
      </c>
      <c r="U152" s="9">
        <v>7.9500000000010118E-5</v>
      </c>
      <c r="V152" s="9">
        <v>2.5000000000718892E-7</v>
      </c>
      <c r="W152" s="22">
        <v>3.0489999999999999</v>
      </c>
      <c r="X152" s="22">
        <v>2.9529999999999998</v>
      </c>
      <c r="Y152" s="22">
        <v>2.8849999999999998</v>
      </c>
      <c r="Z152" s="22">
        <v>2.871</v>
      </c>
      <c r="AA152" s="23" t="s">
        <v>4</v>
      </c>
      <c r="AB152" s="23" t="s">
        <v>4</v>
      </c>
      <c r="AC152" s="23" t="s">
        <v>4</v>
      </c>
      <c r="AD152" s="23" t="s">
        <v>4</v>
      </c>
      <c r="AE152" s="23">
        <v>0</v>
      </c>
      <c r="AF152" s="23">
        <v>0</v>
      </c>
      <c r="AG152" s="23">
        <v>0</v>
      </c>
      <c r="AH152" s="23">
        <v>0</v>
      </c>
      <c r="AI152" s="24">
        <v>93926</v>
      </c>
      <c r="AJ152" s="24">
        <v>183692</v>
      </c>
      <c r="AK152" s="24">
        <v>93955</v>
      </c>
      <c r="AL152" s="24">
        <v>183708</v>
      </c>
      <c r="AM152" s="24">
        <v>93926</v>
      </c>
      <c r="AN152" s="24">
        <v>183692</v>
      </c>
      <c r="AO152" s="24">
        <v>93955</v>
      </c>
      <c r="AP152" s="24">
        <v>183708</v>
      </c>
    </row>
    <row r="153" spans="1:42" x14ac:dyDescent="0.2">
      <c r="A153" t="s">
        <v>93</v>
      </c>
      <c r="B153" t="s">
        <v>94</v>
      </c>
      <c r="C153" s="5">
        <v>144</v>
      </c>
      <c r="D153" s="5" t="s">
        <v>487</v>
      </c>
      <c r="E153" s="20">
        <v>42.074444</v>
      </c>
      <c r="F153" s="20">
        <v>76.966667000000001</v>
      </c>
      <c r="G153" t="s">
        <v>573</v>
      </c>
      <c r="H153" s="28">
        <v>1</v>
      </c>
      <c r="I153" s="5" t="s">
        <v>643</v>
      </c>
      <c r="J153" t="s">
        <v>36</v>
      </c>
      <c r="K153" t="s">
        <v>42</v>
      </c>
      <c r="M153" s="5" t="s">
        <v>7</v>
      </c>
      <c r="N153" s="9">
        <v>0.12426743199454221</v>
      </c>
      <c r="O153" s="9">
        <v>9.0742713150676682E-2</v>
      </c>
      <c r="Q153" s="9">
        <v>4.0400264103564038E-3</v>
      </c>
      <c r="R153" s="9">
        <v>1.1075305714310724E-2</v>
      </c>
      <c r="T153" s="9">
        <v>0.11381970586203111</v>
      </c>
      <c r="U153" s="9">
        <v>0.27112764899274999</v>
      </c>
      <c r="V153" s="9">
        <v>0.40004249999999997</v>
      </c>
      <c r="W153" s="22">
        <v>3.7469999999999999</v>
      </c>
      <c r="X153" s="22">
        <v>3.7469999999999999</v>
      </c>
      <c r="Y153" s="22">
        <v>3.6909999999999998</v>
      </c>
      <c r="Z153" s="22">
        <v>3.6890000000000001</v>
      </c>
      <c r="AA153" s="23" t="s">
        <v>4</v>
      </c>
      <c r="AB153" s="23" t="s">
        <v>4</v>
      </c>
      <c r="AC153" s="23" t="s">
        <v>4</v>
      </c>
      <c r="AD153" s="23" t="s">
        <v>4</v>
      </c>
      <c r="AE153" s="23">
        <v>0</v>
      </c>
      <c r="AF153" s="23">
        <v>0</v>
      </c>
      <c r="AG153" s="23">
        <v>0</v>
      </c>
      <c r="AH153" s="23">
        <v>0</v>
      </c>
      <c r="AI153" s="24">
        <v>68852</v>
      </c>
      <c r="AJ153" s="24">
        <v>183719</v>
      </c>
      <c r="AK153" s="24">
        <v>68876</v>
      </c>
      <c r="AL153" s="24">
        <v>183739</v>
      </c>
      <c r="AM153" s="24">
        <v>68852</v>
      </c>
      <c r="AN153" s="24">
        <v>183719</v>
      </c>
      <c r="AO153" s="24">
        <v>68876</v>
      </c>
      <c r="AP153" s="24">
        <v>183739</v>
      </c>
    </row>
    <row r="154" spans="1:42" x14ac:dyDescent="0.2">
      <c r="A154" t="s">
        <v>29</v>
      </c>
      <c r="B154" t="s">
        <v>107</v>
      </c>
      <c r="C154" s="5">
        <v>2231</v>
      </c>
      <c r="D154" s="5" t="s">
        <v>503</v>
      </c>
      <c r="E154" s="20">
        <v>51.6397222222</v>
      </c>
      <c r="F154" s="20">
        <v>74.671944444399998</v>
      </c>
      <c r="G154" t="s">
        <v>573</v>
      </c>
      <c r="H154" s="28">
        <v>1</v>
      </c>
      <c r="I154" s="5" t="s">
        <v>643</v>
      </c>
      <c r="J154" t="s">
        <v>6</v>
      </c>
      <c r="M154" s="5" t="s">
        <v>7</v>
      </c>
      <c r="N154" s="9">
        <v>0.90227864785369627</v>
      </c>
      <c r="Q154" s="9">
        <v>1.6810296931947506E-3</v>
      </c>
      <c r="T154" s="9">
        <v>4.7778818998303864E-2</v>
      </c>
      <c r="U154" s="9">
        <v>4.2239533147999997E-2</v>
      </c>
      <c r="V154" s="9">
        <v>7.7029999999999876E-3</v>
      </c>
      <c r="W154" s="22">
        <v>3.7629999999999999</v>
      </c>
      <c r="X154" s="22">
        <v>3.754</v>
      </c>
      <c r="Y154" s="22">
        <v>3.722</v>
      </c>
      <c r="Z154" s="22">
        <v>3.7120000000000002</v>
      </c>
      <c r="AA154" s="23" t="s">
        <v>4</v>
      </c>
      <c r="AB154" s="23" t="s">
        <v>4</v>
      </c>
      <c r="AC154" s="23" t="s">
        <v>4</v>
      </c>
      <c r="AD154" s="23" t="s">
        <v>4</v>
      </c>
      <c r="AE154" s="23">
        <v>0</v>
      </c>
      <c r="AF154" s="23">
        <v>0</v>
      </c>
      <c r="AG154" s="23">
        <v>0</v>
      </c>
      <c r="AH154" s="23">
        <v>0</v>
      </c>
      <c r="AI154" s="24">
        <v>41925</v>
      </c>
      <c r="AJ154" s="24">
        <v>183580</v>
      </c>
      <c r="AK154" s="24">
        <v>41935</v>
      </c>
      <c r="AL154" s="24">
        <v>183601</v>
      </c>
      <c r="AM154" s="24">
        <v>41925</v>
      </c>
      <c r="AN154" s="24">
        <v>183580</v>
      </c>
      <c r="AO154" s="24">
        <v>41935</v>
      </c>
      <c r="AP154" s="24">
        <v>183601</v>
      </c>
    </row>
    <row r="155" spans="1:42" x14ac:dyDescent="0.2">
      <c r="A155" s="5" t="s">
        <v>29</v>
      </c>
      <c r="B155" s="5" t="s">
        <v>30</v>
      </c>
      <c r="C155" s="5">
        <v>1516</v>
      </c>
      <c r="D155" s="5" t="s">
        <v>509</v>
      </c>
      <c r="E155" s="20">
        <v>52.836944000000003</v>
      </c>
      <c r="F155" s="20">
        <v>62.893611</v>
      </c>
      <c r="G155" t="s">
        <v>573</v>
      </c>
      <c r="H155" s="28">
        <v>1</v>
      </c>
      <c r="I155" s="5" t="s">
        <v>643</v>
      </c>
      <c r="J155" s="5" t="s">
        <v>2</v>
      </c>
      <c r="K155" s="5" t="s">
        <v>6</v>
      </c>
      <c r="L155" s="5"/>
      <c r="M155" s="5" t="s">
        <v>17</v>
      </c>
      <c r="N155" s="8">
        <v>0.28963312237075511</v>
      </c>
      <c r="O155" s="8">
        <v>0.57468222823847481</v>
      </c>
      <c r="P155" s="8"/>
      <c r="Q155" s="8">
        <v>3.9905737510292937E-2</v>
      </c>
      <c r="R155" s="8">
        <v>3.3704187801857174E-2</v>
      </c>
      <c r="S155" s="8"/>
      <c r="T155" s="8">
        <v>5.7539244944020081E-2</v>
      </c>
      <c r="U155" s="8">
        <v>4.4384404446749993E-2</v>
      </c>
      <c r="V155" s="8">
        <v>3.3761000000000069E-2</v>
      </c>
      <c r="W155" s="25">
        <v>3.2090000000000001</v>
      </c>
      <c r="X155" s="25">
        <v>3.2360000000000002</v>
      </c>
      <c r="Y155" s="25">
        <v>2.9649999999999999</v>
      </c>
      <c r="Z155" s="25">
        <v>2.9329999999999998</v>
      </c>
      <c r="AA155" s="26" t="s">
        <v>4</v>
      </c>
      <c r="AB155" s="26" t="s">
        <v>4</v>
      </c>
      <c r="AC155" s="26" t="s">
        <v>4</v>
      </c>
      <c r="AD155" s="26" t="s">
        <v>4</v>
      </c>
      <c r="AE155" s="26">
        <v>0</v>
      </c>
      <c r="AF155" s="26">
        <v>0</v>
      </c>
      <c r="AG155" s="26">
        <v>0</v>
      </c>
      <c r="AH155" s="26">
        <v>0</v>
      </c>
      <c r="AI155" s="27">
        <v>83204</v>
      </c>
      <c r="AJ155" s="27">
        <v>183616</v>
      </c>
      <c r="AK155" s="27">
        <v>83230</v>
      </c>
      <c r="AL155" s="27">
        <v>183636</v>
      </c>
      <c r="AM155" s="27">
        <v>83204</v>
      </c>
      <c r="AN155" s="27">
        <v>183616</v>
      </c>
      <c r="AO155" s="27">
        <v>83230</v>
      </c>
      <c r="AP155" s="27">
        <v>183636</v>
      </c>
    </row>
    <row r="156" spans="1:42" x14ac:dyDescent="0.2">
      <c r="A156" s="5" t="s">
        <v>29</v>
      </c>
      <c r="B156" s="5" t="s">
        <v>30</v>
      </c>
      <c r="C156" s="5">
        <v>1516</v>
      </c>
      <c r="D156" s="5" t="s">
        <v>509</v>
      </c>
      <c r="E156" s="20">
        <v>52.836944000000003</v>
      </c>
      <c r="F156" s="20">
        <v>62.893611</v>
      </c>
      <c r="G156" t="s">
        <v>573</v>
      </c>
      <c r="H156" s="28">
        <v>1</v>
      </c>
      <c r="I156" s="5" t="s">
        <v>643</v>
      </c>
      <c r="J156" s="5" t="s">
        <v>2</v>
      </c>
      <c r="K156" s="5" t="s">
        <v>6</v>
      </c>
      <c r="L156" s="5"/>
      <c r="M156" s="5" t="s">
        <v>17</v>
      </c>
      <c r="N156" s="8">
        <v>0.28963312237075511</v>
      </c>
      <c r="O156" s="8">
        <v>0.57468222823847481</v>
      </c>
      <c r="P156" s="8"/>
      <c r="Q156" s="8">
        <v>3.9905737510292937E-2</v>
      </c>
      <c r="R156" s="8">
        <v>3.3704187801857174E-2</v>
      </c>
      <c r="S156" s="8"/>
      <c r="T156" s="8">
        <v>5.7539244944020081E-2</v>
      </c>
      <c r="U156" s="8">
        <v>4.4384404446749993E-2</v>
      </c>
      <c r="V156" s="8">
        <v>3.3761000000000069E-2</v>
      </c>
      <c r="W156" s="25">
        <v>3.2090000000000001</v>
      </c>
      <c r="X156" s="25">
        <v>3.2360000000000002</v>
      </c>
      <c r="Y156" s="25">
        <v>2.9649999999999999</v>
      </c>
      <c r="Z156" s="25">
        <v>2.9329999999999998</v>
      </c>
      <c r="AA156" s="26" t="s">
        <v>4</v>
      </c>
      <c r="AB156" s="26" t="s">
        <v>4</v>
      </c>
      <c r="AC156" s="26" t="s">
        <v>4</v>
      </c>
      <c r="AD156" s="26" t="s">
        <v>4</v>
      </c>
      <c r="AE156" s="26">
        <v>0</v>
      </c>
      <c r="AF156" s="26">
        <v>0</v>
      </c>
      <c r="AG156" s="26">
        <v>0</v>
      </c>
      <c r="AH156" s="26">
        <v>0</v>
      </c>
      <c r="AI156" s="27">
        <v>83204</v>
      </c>
      <c r="AJ156" s="27">
        <v>183616</v>
      </c>
      <c r="AK156" s="27">
        <v>83230</v>
      </c>
      <c r="AL156" s="27">
        <v>183636</v>
      </c>
      <c r="AM156" s="27">
        <v>83204</v>
      </c>
      <c r="AN156" s="27">
        <v>183616</v>
      </c>
      <c r="AO156" s="27">
        <v>83230</v>
      </c>
      <c r="AP156" s="27">
        <v>183636</v>
      </c>
    </row>
    <row r="157" spans="1:42" x14ac:dyDescent="0.2">
      <c r="A157" t="s">
        <v>18</v>
      </c>
      <c r="B157" t="s">
        <v>19</v>
      </c>
      <c r="C157" s="5">
        <v>1600</v>
      </c>
      <c r="D157" s="5" t="s">
        <v>444</v>
      </c>
      <c r="E157" s="20">
        <v>52.015833333300002</v>
      </c>
      <c r="F157" s="20">
        <v>77.186111111100004</v>
      </c>
      <c r="G157" t="s">
        <v>573</v>
      </c>
      <c r="H157" s="28">
        <v>1</v>
      </c>
      <c r="I157" s="5" t="s">
        <v>643</v>
      </c>
      <c r="J157" t="s">
        <v>704</v>
      </c>
      <c r="K157" t="s">
        <v>22</v>
      </c>
      <c r="M157" s="5" t="s">
        <v>17</v>
      </c>
      <c r="N157" s="9">
        <v>0.59699432701840172</v>
      </c>
      <c r="O157" s="9">
        <v>0.3139075724001148</v>
      </c>
      <c r="Q157" s="9">
        <v>1.5767086433674714E-2</v>
      </c>
      <c r="R157" s="9">
        <v>1.7407446610246492E-2</v>
      </c>
      <c r="T157" s="9">
        <v>3.6640425310483581E-2</v>
      </c>
      <c r="U157" s="9">
        <v>3.844342527100001E-2</v>
      </c>
      <c r="V157" s="9">
        <v>1.4014250000000034E-2</v>
      </c>
      <c r="W157" s="22">
        <v>2.7109999999999999</v>
      </c>
      <c r="X157" s="22">
        <v>2.7290000000000001</v>
      </c>
      <c r="Y157" s="22">
        <v>2.7050000000000001</v>
      </c>
      <c r="Z157" s="22">
        <v>2.7440000000000002</v>
      </c>
      <c r="AA157" s="23" t="s">
        <v>4</v>
      </c>
      <c r="AB157" s="23" t="s">
        <v>4</v>
      </c>
      <c r="AC157" s="23" t="s">
        <v>4</v>
      </c>
      <c r="AD157" s="23" t="s">
        <v>4</v>
      </c>
      <c r="AE157" s="23">
        <v>0</v>
      </c>
      <c r="AF157" s="23">
        <v>0</v>
      </c>
      <c r="AG157" s="23">
        <v>0</v>
      </c>
      <c r="AH157" s="23">
        <v>0</v>
      </c>
      <c r="AI157" s="24">
        <v>88572</v>
      </c>
      <c r="AJ157" s="24">
        <v>183616</v>
      </c>
      <c r="AK157" s="24">
        <v>88601</v>
      </c>
      <c r="AL157" s="24">
        <v>183637</v>
      </c>
      <c r="AM157" s="24">
        <v>88572</v>
      </c>
      <c r="AN157" s="24">
        <v>183616</v>
      </c>
      <c r="AO157" s="24">
        <v>88601</v>
      </c>
      <c r="AP157" s="24">
        <v>183637</v>
      </c>
    </row>
    <row r="158" spans="1:42" x14ac:dyDescent="0.2">
      <c r="A158" t="s">
        <v>18</v>
      </c>
      <c r="B158" t="s">
        <v>19</v>
      </c>
      <c r="C158" s="5">
        <v>1600</v>
      </c>
      <c r="D158" s="5" t="s">
        <v>444</v>
      </c>
      <c r="E158" s="20">
        <v>52.015833333300002</v>
      </c>
      <c r="F158" s="20">
        <v>77.186111111100004</v>
      </c>
      <c r="G158" t="s">
        <v>573</v>
      </c>
      <c r="H158" s="28">
        <v>1</v>
      </c>
      <c r="I158" s="5" t="s">
        <v>643</v>
      </c>
      <c r="J158" t="s">
        <v>20</v>
      </c>
      <c r="K158" t="s">
        <v>21</v>
      </c>
      <c r="M158" s="5" t="s">
        <v>17</v>
      </c>
      <c r="N158" s="9">
        <v>0.65920658964769374</v>
      </c>
      <c r="O158" s="9">
        <v>0.24723088431298909</v>
      </c>
      <c r="Q158" s="9">
        <v>1.5999685107886831E-2</v>
      </c>
      <c r="R158" s="9">
        <v>1.610621319716922E-2</v>
      </c>
      <c r="T158" s="9">
        <v>3.4533739451817126E-2</v>
      </c>
      <c r="U158" s="9">
        <v>3.941353658750002E-2</v>
      </c>
      <c r="V158" s="9">
        <v>1.9615250000000028E-2</v>
      </c>
      <c r="W158" s="22">
        <v>2.72</v>
      </c>
      <c r="X158" s="22">
        <v>2.7210000000000001</v>
      </c>
      <c r="Y158" s="22">
        <v>2.73</v>
      </c>
      <c r="Z158" s="22">
        <v>2.75</v>
      </c>
      <c r="AA158" s="23" t="s">
        <v>4</v>
      </c>
      <c r="AB158" s="23" t="s">
        <v>4</v>
      </c>
      <c r="AC158" s="23" t="s">
        <v>4</v>
      </c>
      <c r="AD158" s="23" t="s">
        <v>4</v>
      </c>
      <c r="AE158" s="23">
        <v>0</v>
      </c>
      <c r="AF158" s="23">
        <v>0</v>
      </c>
      <c r="AG158" s="23">
        <v>0</v>
      </c>
      <c r="AH158" s="23">
        <v>0</v>
      </c>
      <c r="AI158" s="24">
        <v>88572</v>
      </c>
      <c r="AJ158" s="24">
        <v>183616</v>
      </c>
      <c r="AK158" s="24">
        <v>88601</v>
      </c>
      <c r="AL158" s="24">
        <v>183637</v>
      </c>
      <c r="AM158" s="24">
        <v>88572</v>
      </c>
      <c r="AN158" s="24">
        <v>183616</v>
      </c>
      <c r="AO158" s="24">
        <v>88601</v>
      </c>
      <c r="AP158" s="24">
        <v>183637</v>
      </c>
    </row>
    <row r="159" spans="1:42" x14ac:dyDescent="0.2">
      <c r="A159" t="s">
        <v>18</v>
      </c>
      <c r="B159" t="s">
        <v>35</v>
      </c>
      <c r="C159" s="5">
        <v>1619</v>
      </c>
      <c r="D159" s="5" t="s">
        <v>544</v>
      </c>
      <c r="E159" s="20">
        <v>52.618055555600002</v>
      </c>
      <c r="F159" s="20">
        <v>76.749444444399998</v>
      </c>
      <c r="G159" t="s">
        <v>573</v>
      </c>
      <c r="H159" s="28">
        <v>1</v>
      </c>
      <c r="I159" s="5" t="s">
        <v>643</v>
      </c>
      <c r="J159" t="s">
        <v>36</v>
      </c>
      <c r="K159" t="s">
        <v>22</v>
      </c>
      <c r="M159" s="5" t="s">
        <v>17</v>
      </c>
      <c r="N159" s="9">
        <v>0.12672565059815236</v>
      </c>
      <c r="O159" s="9">
        <v>0.66888148381472168</v>
      </c>
      <c r="Q159" s="9">
        <v>1.2287833333487253E-2</v>
      </c>
      <c r="R159" s="9">
        <v>5.0145504557456613E-3</v>
      </c>
      <c r="T159" s="9">
        <v>7.885574303637595E-2</v>
      </c>
      <c r="U159" s="9">
        <v>5.3950622550749991E-2</v>
      </c>
      <c r="V159" s="9">
        <v>7.1586500000000025E-2</v>
      </c>
      <c r="W159" s="22">
        <v>2.8380000000000001</v>
      </c>
      <c r="X159" s="22">
        <v>2.8340000000000001</v>
      </c>
      <c r="Y159" s="22">
        <v>2.92</v>
      </c>
      <c r="Z159" s="22">
        <v>2.9889999999999999</v>
      </c>
      <c r="AA159" s="23" t="s">
        <v>4</v>
      </c>
      <c r="AB159" s="23" t="s">
        <v>4</v>
      </c>
      <c r="AC159" s="23" t="s">
        <v>4</v>
      </c>
      <c r="AD159" s="23" t="s">
        <v>4</v>
      </c>
      <c r="AE159" s="23">
        <v>0</v>
      </c>
      <c r="AF159" s="23">
        <v>0</v>
      </c>
      <c r="AG159" s="23">
        <v>0</v>
      </c>
      <c r="AH159" s="23">
        <v>1</v>
      </c>
      <c r="AI159" s="24">
        <v>82345</v>
      </c>
      <c r="AJ159" s="24">
        <v>183622</v>
      </c>
      <c r="AK159" s="24">
        <v>82370</v>
      </c>
      <c r="AL159" s="24">
        <v>183643</v>
      </c>
      <c r="AM159" s="24">
        <v>82345</v>
      </c>
      <c r="AN159" s="24">
        <v>183622</v>
      </c>
      <c r="AO159" s="24">
        <v>82370</v>
      </c>
      <c r="AP159" s="24">
        <v>183643</v>
      </c>
    </row>
    <row r="160" spans="1:42" x14ac:dyDescent="0.2">
      <c r="A160" t="s">
        <v>101</v>
      </c>
      <c r="B160" t="s">
        <v>102</v>
      </c>
      <c r="C160" s="5">
        <v>2324</v>
      </c>
      <c r="D160" s="5" t="s">
        <v>494</v>
      </c>
      <c r="E160" s="20">
        <v>43.14</v>
      </c>
      <c r="F160" s="20">
        <v>76.225277777800002</v>
      </c>
      <c r="G160" t="s">
        <v>573</v>
      </c>
      <c r="H160" s="28">
        <v>1</v>
      </c>
      <c r="I160" s="5" t="s">
        <v>643</v>
      </c>
      <c r="J160" t="s">
        <v>36</v>
      </c>
      <c r="K160" t="s">
        <v>21</v>
      </c>
      <c r="M160" s="5" t="s">
        <v>7</v>
      </c>
      <c r="N160" s="9">
        <v>0.11327496885458085</v>
      </c>
      <c r="O160" s="9">
        <v>0.18476619922521809</v>
      </c>
      <c r="Q160" s="9">
        <v>6.1751176315939203E-3</v>
      </c>
      <c r="R160" s="9">
        <v>6.0056604684191372E-3</v>
      </c>
      <c r="T160" s="9">
        <v>0.17969748089645105</v>
      </c>
      <c r="U160" s="9">
        <v>0.37040760102374998</v>
      </c>
      <c r="V160" s="9">
        <v>0.15185374999999995</v>
      </c>
      <c r="W160" s="22">
        <v>3.7389999999999999</v>
      </c>
      <c r="X160" s="22">
        <v>3.7349999999999999</v>
      </c>
      <c r="Y160" s="22">
        <v>3.73</v>
      </c>
      <c r="Z160" s="22">
        <v>3.7290000000000001</v>
      </c>
      <c r="AA160" s="23" t="s">
        <v>4</v>
      </c>
      <c r="AB160" s="23" t="s">
        <v>4</v>
      </c>
      <c r="AC160" s="23" t="s">
        <v>4</v>
      </c>
      <c r="AD160" s="23" t="s">
        <v>4</v>
      </c>
      <c r="AE160" s="23">
        <v>1</v>
      </c>
      <c r="AF160" s="23">
        <v>1</v>
      </c>
      <c r="AG160" s="23">
        <v>1</v>
      </c>
      <c r="AH160" s="23">
        <v>1</v>
      </c>
      <c r="AI160" s="24">
        <v>66106</v>
      </c>
      <c r="AJ160" s="24">
        <v>183731</v>
      </c>
      <c r="AK160" s="24">
        <v>66125</v>
      </c>
      <c r="AL160" s="24">
        <v>183752</v>
      </c>
      <c r="AM160" s="24">
        <v>66106</v>
      </c>
      <c r="AN160" s="24">
        <v>183731</v>
      </c>
      <c r="AO160" s="24">
        <v>66125</v>
      </c>
      <c r="AP160" s="24">
        <v>183752</v>
      </c>
    </row>
    <row r="161" spans="1:42" x14ac:dyDescent="0.2">
      <c r="A161" t="s">
        <v>101</v>
      </c>
      <c r="B161" t="s">
        <v>106</v>
      </c>
      <c r="C161" s="5">
        <v>2540</v>
      </c>
      <c r="D161" s="5" t="s">
        <v>499</v>
      </c>
      <c r="E161" s="20">
        <v>51.710555555600003</v>
      </c>
      <c r="F161" s="20">
        <v>74.884166666699997</v>
      </c>
      <c r="G161" t="s">
        <v>573</v>
      </c>
      <c r="H161" s="28">
        <v>1</v>
      </c>
      <c r="I161" s="5" t="s">
        <v>643</v>
      </c>
      <c r="J161" t="s">
        <v>22</v>
      </c>
      <c r="M161" s="5" t="s">
        <v>7</v>
      </c>
      <c r="N161" s="9">
        <v>0.15073468397344797</v>
      </c>
      <c r="Q161" s="9">
        <v>9.6084548400661406E-3</v>
      </c>
      <c r="T161" s="9">
        <v>0.160086361407552</v>
      </c>
      <c r="U161" s="9">
        <v>0.28864745461899999</v>
      </c>
      <c r="V161" s="9">
        <v>0.40053150000000004</v>
      </c>
      <c r="W161" s="22">
        <v>3.7309999999999999</v>
      </c>
      <c r="X161" s="22">
        <v>3.726</v>
      </c>
      <c r="Y161" s="22">
        <v>3.6859999999999999</v>
      </c>
      <c r="Z161" s="22">
        <v>3.6779999999999999</v>
      </c>
      <c r="AA161" s="23" t="s">
        <v>4</v>
      </c>
      <c r="AB161" s="23" t="s">
        <v>4</v>
      </c>
      <c r="AC161" s="23" t="s">
        <v>4</v>
      </c>
      <c r="AD161" s="23" t="s">
        <v>4</v>
      </c>
      <c r="AE161" s="23">
        <v>0</v>
      </c>
      <c r="AF161" s="23">
        <v>1</v>
      </c>
      <c r="AG161" s="23">
        <v>1</v>
      </c>
      <c r="AH161" s="23">
        <v>0</v>
      </c>
      <c r="AI161" s="24">
        <v>30354</v>
      </c>
      <c r="AJ161" s="24">
        <v>183634</v>
      </c>
      <c r="AK161" s="24">
        <v>30367</v>
      </c>
      <c r="AL161" s="24">
        <v>183655</v>
      </c>
      <c r="AM161" s="24">
        <v>30354</v>
      </c>
      <c r="AN161" s="24">
        <v>183634</v>
      </c>
      <c r="AO161" s="24">
        <v>30367</v>
      </c>
      <c r="AP161" s="24">
        <v>183655</v>
      </c>
    </row>
    <row r="162" spans="1:42" x14ac:dyDescent="0.2">
      <c r="A162" t="s">
        <v>101</v>
      </c>
      <c r="B162" t="s">
        <v>106</v>
      </c>
      <c r="C162" s="5">
        <v>2540</v>
      </c>
      <c r="D162" s="5" t="s">
        <v>499</v>
      </c>
      <c r="E162" s="20">
        <v>51.710555555600003</v>
      </c>
      <c r="F162" s="20">
        <v>74.884166666699997</v>
      </c>
      <c r="G162" t="s">
        <v>573</v>
      </c>
      <c r="H162" s="28">
        <v>1</v>
      </c>
      <c r="I162" s="5" t="s">
        <v>643</v>
      </c>
      <c r="J162" t="s">
        <v>10</v>
      </c>
      <c r="M162" s="5" t="s">
        <v>7</v>
      </c>
      <c r="N162" s="9">
        <v>0.16011805112234218</v>
      </c>
      <c r="Q162" s="9">
        <v>9.7779006598329738E-3</v>
      </c>
      <c r="T162" s="9">
        <v>0.15900954651665777</v>
      </c>
      <c r="U162" s="9">
        <v>0.31934765236099999</v>
      </c>
      <c r="V162" s="9">
        <v>0.36152475000000006</v>
      </c>
      <c r="W162" s="22">
        <v>3.7290000000000001</v>
      </c>
      <c r="X162" s="22">
        <v>3.7240000000000002</v>
      </c>
      <c r="Y162" s="22">
        <v>3.6840000000000002</v>
      </c>
      <c r="Z162" s="22">
        <v>3.677</v>
      </c>
      <c r="AA162" s="23" t="s">
        <v>4</v>
      </c>
      <c r="AB162" s="23" t="s">
        <v>4</v>
      </c>
      <c r="AC162" s="23" t="s">
        <v>4</v>
      </c>
      <c r="AD162" s="23" t="s">
        <v>4</v>
      </c>
      <c r="AE162" s="23">
        <v>0</v>
      </c>
      <c r="AF162" s="23">
        <v>0</v>
      </c>
      <c r="AG162" s="23">
        <v>1</v>
      </c>
      <c r="AH162" s="23">
        <v>1</v>
      </c>
      <c r="AI162" s="24">
        <v>30354</v>
      </c>
      <c r="AJ162" s="24">
        <v>183634</v>
      </c>
      <c r="AK162" s="24">
        <v>30367</v>
      </c>
      <c r="AL162" s="24">
        <v>183655</v>
      </c>
      <c r="AM162" s="24">
        <v>30354</v>
      </c>
      <c r="AN162" s="24">
        <v>183634</v>
      </c>
      <c r="AO162" s="24">
        <v>30367</v>
      </c>
      <c r="AP162" s="24">
        <v>183655</v>
      </c>
    </row>
    <row r="163" spans="1:42" x14ac:dyDescent="0.2">
      <c r="A163" t="s">
        <v>101</v>
      </c>
      <c r="B163" t="s">
        <v>106</v>
      </c>
      <c r="C163" s="5">
        <v>2540</v>
      </c>
      <c r="D163" s="5" t="s">
        <v>499</v>
      </c>
      <c r="E163" s="20">
        <v>51.710555555600003</v>
      </c>
      <c r="F163" s="20">
        <v>74.884166666699997</v>
      </c>
      <c r="G163" t="s">
        <v>573</v>
      </c>
      <c r="H163" s="28">
        <v>1</v>
      </c>
      <c r="I163" s="5" t="s">
        <v>643</v>
      </c>
      <c r="J163" t="s">
        <v>26</v>
      </c>
      <c r="M163" s="5" t="s">
        <v>7</v>
      </c>
      <c r="N163" s="9">
        <v>0.24972656653673594</v>
      </c>
      <c r="Q163" s="9">
        <v>9.8332748654073061E-3</v>
      </c>
      <c r="T163" s="9">
        <v>0.15705098355426403</v>
      </c>
      <c r="U163" s="9">
        <v>0.39934244990900003</v>
      </c>
      <c r="V163" s="9">
        <v>0.19388</v>
      </c>
      <c r="W163" s="22">
        <v>3.7210000000000001</v>
      </c>
      <c r="X163" s="22">
        <v>3.714</v>
      </c>
      <c r="Y163" s="22">
        <v>3.6840000000000002</v>
      </c>
      <c r="Z163" s="22">
        <v>3.68</v>
      </c>
      <c r="AA163" s="23" t="s">
        <v>4</v>
      </c>
      <c r="AB163" s="23" t="s">
        <v>4</v>
      </c>
      <c r="AC163" s="23" t="s">
        <v>4</v>
      </c>
      <c r="AD163" s="23" t="s">
        <v>4</v>
      </c>
      <c r="AE163" s="23">
        <v>0</v>
      </c>
      <c r="AF163" s="23">
        <v>0</v>
      </c>
      <c r="AG163" s="23">
        <v>1</v>
      </c>
      <c r="AH163" s="23">
        <v>1</v>
      </c>
      <c r="AI163" s="24">
        <v>30354</v>
      </c>
      <c r="AJ163" s="24">
        <v>183634</v>
      </c>
      <c r="AK163" s="24">
        <v>30367</v>
      </c>
      <c r="AL163" s="24">
        <v>183655</v>
      </c>
      <c r="AM163" s="24">
        <v>30354</v>
      </c>
      <c r="AN163" s="24">
        <v>183634</v>
      </c>
      <c r="AO163" s="24">
        <v>30367</v>
      </c>
      <c r="AP163" s="24">
        <v>183655</v>
      </c>
    </row>
    <row r="164" spans="1:42" x14ac:dyDescent="0.2">
      <c r="A164" t="s">
        <v>101</v>
      </c>
      <c r="B164" t="s">
        <v>106</v>
      </c>
      <c r="C164" s="5">
        <v>2540</v>
      </c>
      <c r="D164" s="5" t="s">
        <v>499</v>
      </c>
      <c r="E164" s="20">
        <v>51.710555555600003</v>
      </c>
      <c r="F164" s="20">
        <v>74.884166666699997</v>
      </c>
      <c r="G164" t="s">
        <v>573</v>
      </c>
      <c r="H164" s="28">
        <v>1</v>
      </c>
      <c r="I164" s="5" t="s">
        <v>643</v>
      </c>
      <c r="J164" t="s">
        <v>21</v>
      </c>
      <c r="M164" s="5" t="s">
        <v>7</v>
      </c>
      <c r="N164" s="9">
        <v>0.14534328310160288</v>
      </c>
      <c r="Q164" s="9">
        <v>9.8341066101476169E-3</v>
      </c>
      <c r="T164" s="9">
        <v>0.15721402244514712</v>
      </c>
      <c r="U164" s="9">
        <v>0.31167019445325</v>
      </c>
      <c r="V164" s="9">
        <v>0.38577250000000002</v>
      </c>
      <c r="W164" s="22">
        <v>3.734</v>
      </c>
      <c r="X164" s="22">
        <v>3.7320000000000002</v>
      </c>
      <c r="Y164" s="22">
        <v>3.6869999999999998</v>
      </c>
      <c r="Z164" s="22">
        <v>3.681</v>
      </c>
      <c r="AA164" s="23" t="s">
        <v>4</v>
      </c>
      <c r="AB164" s="23" t="s">
        <v>4</v>
      </c>
      <c r="AC164" s="23" t="s">
        <v>4</v>
      </c>
      <c r="AD164" s="23" t="s">
        <v>4</v>
      </c>
      <c r="AE164" s="23">
        <v>0</v>
      </c>
      <c r="AF164" s="23">
        <v>0</v>
      </c>
      <c r="AG164" s="23">
        <v>1</v>
      </c>
      <c r="AH164" s="23">
        <v>1</v>
      </c>
      <c r="AI164" s="24">
        <v>30354</v>
      </c>
      <c r="AJ164" s="24">
        <v>183634</v>
      </c>
      <c r="AK164" s="24">
        <v>30367</v>
      </c>
      <c r="AL164" s="24">
        <v>183655</v>
      </c>
      <c r="AM164" s="24">
        <v>30354</v>
      </c>
      <c r="AN164" s="24">
        <v>183634</v>
      </c>
      <c r="AO164" s="24">
        <v>30367</v>
      </c>
      <c r="AP164" s="24">
        <v>183655</v>
      </c>
    </row>
    <row r="165" spans="1:42" x14ac:dyDescent="0.2">
      <c r="A165" t="s">
        <v>101</v>
      </c>
      <c r="B165" t="s">
        <v>124</v>
      </c>
      <c r="C165" s="5">
        <v>1931</v>
      </c>
      <c r="D165" s="5" t="s">
        <v>542</v>
      </c>
      <c r="E165" s="20">
        <v>52.173888888900002</v>
      </c>
      <c r="F165" s="20">
        <v>77.039722222199998</v>
      </c>
      <c r="G165" t="s">
        <v>573</v>
      </c>
      <c r="H165" s="28">
        <v>1</v>
      </c>
      <c r="I165" s="5" t="s">
        <v>643</v>
      </c>
      <c r="J165" t="s">
        <v>10</v>
      </c>
      <c r="M165" s="5" t="s">
        <v>7</v>
      </c>
      <c r="N165" s="9">
        <v>0.40301450218977858</v>
      </c>
      <c r="Q165" s="9">
        <v>4.504626797027211E-3</v>
      </c>
      <c r="T165" s="9">
        <v>0.12835823827372142</v>
      </c>
      <c r="U165" s="9">
        <v>0.36102400953649999</v>
      </c>
      <c r="V165" s="9">
        <v>0.10760325000000001</v>
      </c>
      <c r="W165" s="22">
        <v>3.7050000000000001</v>
      </c>
      <c r="X165" s="22">
        <v>3.7309999999999999</v>
      </c>
      <c r="Y165" s="22">
        <v>3.6629999999999998</v>
      </c>
      <c r="Z165" s="22">
        <v>3.661</v>
      </c>
      <c r="AA165" s="23" t="s">
        <v>4</v>
      </c>
      <c r="AB165" s="23" t="s">
        <v>4</v>
      </c>
      <c r="AC165" s="23" t="s">
        <v>4</v>
      </c>
      <c r="AD165" s="23" t="s">
        <v>4</v>
      </c>
      <c r="AE165" s="23">
        <v>0</v>
      </c>
      <c r="AF165" s="23">
        <v>0</v>
      </c>
      <c r="AG165" s="23">
        <v>1</v>
      </c>
      <c r="AH165" s="23">
        <v>1</v>
      </c>
      <c r="AI165" s="24">
        <v>31024</v>
      </c>
      <c r="AJ165" s="24">
        <v>183617</v>
      </c>
      <c r="AK165" s="24">
        <v>31034</v>
      </c>
      <c r="AL165" s="24">
        <v>183638</v>
      </c>
      <c r="AM165" s="24">
        <v>31024</v>
      </c>
      <c r="AN165" s="24">
        <v>183617</v>
      </c>
      <c r="AO165" s="24">
        <v>31034</v>
      </c>
      <c r="AP165" s="24">
        <v>183638</v>
      </c>
    </row>
    <row r="166" spans="1:42" x14ac:dyDescent="0.2">
      <c r="A166" t="s">
        <v>90</v>
      </c>
      <c r="B166" t="s">
        <v>91</v>
      </c>
      <c r="C166" s="5">
        <v>787</v>
      </c>
      <c r="D166" s="5" t="s">
        <v>485</v>
      </c>
      <c r="E166" s="20">
        <v>42.074722000000001</v>
      </c>
      <c r="F166" s="20">
        <v>76.963888999999995</v>
      </c>
      <c r="G166" t="s">
        <v>573</v>
      </c>
      <c r="H166" s="28">
        <v>1</v>
      </c>
      <c r="I166" s="5" t="s">
        <v>643</v>
      </c>
      <c r="J166" t="s">
        <v>36</v>
      </c>
      <c r="K166" t="s">
        <v>22</v>
      </c>
      <c r="M166" s="5" t="s">
        <v>7</v>
      </c>
      <c r="N166" s="9">
        <v>0.3047627621234037</v>
      </c>
      <c r="O166" s="9">
        <v>0.37300124487415542</v>
      </c>
      <c r="Q166" s="9">
        <v>6.5056246662157386E-3</v>
      </c>
      <c r="R166" s="9">
        <v>6.6534891266060081E-3</v>
      </c>
      <c r="T166" s="9">
        <v>7.8915829546190891E-2</v>
      </c>
      <c r="U166" s="9">
        <v>0.15721091345624999</v>
      </c>
      <c r="V166" s="9">
        <v>8.6109249999999998E-2</v>
      </c>
      <c r="W166" s="22">
        <v>3.665</v>
      </c>
      <c r="X166" s="22">
        <v>3.6629999999999998</v>
      </c>
      <c r="Y166" s="22">
        <v>3.6230000000000002</v>
      </c>
      <c r="Z166" s="22">
        <v>3.6219999999999999</v>
      </c>
      <c r="AA166" s="23" t="s">
        <v>4</v>
      </c>
      <c r="AB166" s="23" t="s">
        <v>4</v>
      </c>
      <c r="AC166" s="23" t="s">
        <v>4</v>
      </c>
      <c r="AD166" s="23" t="s">
        <v>4</v>
      </c>
      <c r="AE166" s="23">
        <v>0</v>
      </c>
      <c r="AF166" s="23">
        <v>0</v>
      </c>
      <c r="AG166" s="23">
        <v>1</v>
      </c>
      <c r="AH166" s="23">
        <v>1</v>
      </c>
      <c r="AI166" s="24">
        <v>48242</v>
      </c>
      <c r="AJ166" s="24">
        <v>183614</v>
      </c>
      <c r="AK166" s="24">
        <v>48253</v>
      </c>
      <c r="AL166" s="24">
        <v>183633</v>
      </c>
      <c r="AM166" s="24">
        <v>48242</v>
      </c>
      <c r="AN166" s="24">
        <v>183614</v>
      </c>
      <c r="AO166" s="24">
        <v>48253</v>
      </c>
      <c r="AP166" s="24">
        <v>183633</v>
      </c>
    </row>
    <row r="167" spans="1:42" x14ac:dyDescent="0.2">
      <c r="A167" t="s">
        <v>90</v>
      </c>
      <c r="B167" t="s">
        <v>92</v>
      </c>
      <c r="C167" s="5">
        <v>796</v>
      </c>
      <c r="D167" s="5" t="s">
        <v>486</v>
      </c>
      <c r="E167" s="20">
        <v>42.074444</v>
      </c>
      <c r="F167" s="20">
        <v>76.961111000000002</v>
      </c>
      <c r="G167" t="s">
        <v>573</v>
      </c>
      <c r="H167" s="28">
        <v>1</v>
      </c>
      <c r="I167" s="5" t="s">
        <v>643</v>
      </c>
      <c r="J167" t="s">
        <v>36</v>
      </c>
      <c r="K167" t="s">
        <v>22</v>
      </c>
      <c r="M167" s="5" t="s">
        <v>7</v>
      </c>
      <c r="N167" s="9">
        <v>0.19946473945862697</v>
      </c>
      <c r="O167" s="9">
        <v>0.58775142898286137</v>
      </c>
      <c r="Q167" s="9">
        <v>5.3212034047231587E-3</v>
      </c>
      <c r="R167" s="9">
        <v>5.8801063602052835E-3</v>
      </c>
      <c r="T167" s="9">
        <v>0.10504275809876162</v>
      </c>
      <c r="U167" s="9">
        <v>6.840607345975E-2</v>
      </c>
      <c r="V167" s="9">
        <v>3.9335000000000037E-2</v>
      </c>
      <c r="W167" s="22">
        <v>3.7749999999999999</v>
      </c>
      <c r="X167" s="22">
        <v>3.7749999999999999</v>
      </c>
      <c r="Y167" s="22">
        <v>3.754</v>
      </c>
      <c r="Z167" s="22">
        <v>3.7480000000000002</v>
      </c>
      <c r="AA167" s="23" t="s">
        <v>4</v>
      </c>
      <c r="AB167" s="23" t="s">
        <v>4</v>
      </c>
      <c r="AC167" s="23" t="s">
        <v>4</v>
      </c>
      <c r="AD167" s="23" t="s">
        <v>4</v>
      </c>
      <c r="AE167" s="23">
        <v>2</v>
      </c>
      <c r="AF167" s="23">
        <v>2</v>
      </c>
      <c r="AG167" s="23">
        <v>2</v>
      </c>
      <c r="AH167" s="23">
        <v>2</v>
      </c>
      <c r="AI167" s="24">
        <v>62563</v>
      </c>
      <c r="AJ167" s="24">
        <v>183616</v>
      </c>
      <c r="AK167" s="24">
        <v>62586</v>
      </c>
      <c r="AL167" s="24">
        <v>183636</v>
      </c>
      <c r="AM167" s="24">
        <v>62563</v>
      </c>
      <c r="AN167" s="24">
        <v>183616</v>
      </c>
      <c r="AO167" s="24">
        <v>62586</v>
      </c>
      <c r="AP167" s="24">
        <v>183636</v>
      </c>
    </row>
    <row r="168" spans="1:42" x14ac:dyDescent="0.2">
      <c r="A168" t="s">
        <v>90</v>
      </c>
      <c r="B168" t="s">
        <v>92</v>
      </c>
      <c r="C168" s="5">
        <v>796</v>
      </c>
      <c r="D168" s="5" t="s">
        <v>486</v>
      </c>
      <c r="E168" s="20">
        <v>42.074444</v>
      </c>
      <c r="F168" s="20">
        <v>76.961111000000002</v>
      </c>
      <c r="G168" t="s">
        <v>573</v>
      </c>
      <c r="H168" s="28">
        <v>1</v>
      </c>
      <c r="I168" s="5" t="s">
        <v>643</v>
      </c>
      <c r="J168" t="s">
        <v>36</v>
      </c>
      <c r="K168" t="s">
        <v>42</v>
      </c>
      <c r="M168" s="5" t="s">
        <v>7</v>
      </c>
      <c r="N168" s="9">
        <v>0.20556316606641251</v>
      </c>
      <c r="O168" s="9">
        <v>0.58072351578296399</v>
      </c>
      <c r="Q168" s="9">
        <v>4.8445915249860977E-3</v>
      </c>
      <c r="R168" s="9">
        <v>5.5308042033348779E-3</v>
      </c>
      <c r="T168" s="9">
        <v>0.10406658316587353</v>
      </c>
      <c r="U168" s="9">
        <v>6.7160484984749982E-2</v>
      </c>
      <c r="V168" s="9">
        <v>4.2486250000000003E-2</v>
      </c>
      <c r="W168" s="22">
        <v>3.774</v>
      </c>
      <c r="X168" s="22">
        <v>3.7749999999999999</v>
      </c>
      <c r="Y168" s="22">
        <v>3.7490000000000001</v>
      </c>
      <c r="Z168" s="22">
        <v>3.7429999999999999</v>
      </c>
      <c r="AA168" s="23" t="s">
        <v>4</v>
      </c>
      <c r="AB168" s="23" t="s">
        <v>4</v>
      </c>
      <c r="AC168" s="23" t="s">
        <v>4</v>
      </c>
      <c r="AD168" s="23" t="s">
        <v>4</v>
      </c>
      <c r="AE168" s="23">
        <v>1</v>
      </c>
      <c r="AF168" s="23">
        <v>1</v>
      </c>
      <c r="AG168" s="23">
        <v>1</v>
      </c>
      <c r="AH168" s="23">
        <v>1</v>
      </c>
      <c r="AI168" s="24">
        <v>62563</v>
      </c>
      <c r="AJ168" s="24">
        <v>183616</v>
      </c>
      <c r="AK168" s="24">
        <v>62586</v>
      </c>
      <c r="AL168" s="24">
        <v>183636</v>
      </c>
      <c r="AM168" s="24">
        <v>62563</v>
      </c>
      <c r="AN168" s="24">
        <v>183616</v>
      </c>
      <c r="AO168" s="24">
        <v>62586</v>
      </c>
      <c r="AP168" s="24">
        <v>183636</v>
      </c>
    </row>
    <row r="169" spans="1:42" x14ac:dyDescent="0.2">
      <c r="A169" t="s">
        <v>90</v>
      </c>
      <c r="B169" t="s">
        <v>95</v>
      </c>
      <c r="C169" s="5">
        <v>860</v>
      </c>
      <c r="D169" s="5" t="s">
        <v>488</v>
      </c>
      <c r="E169" s="20">
        <v>42.074444</v>
      </c>
      <c r="F169" s="20">
        <v>76.966667000000001</v>
      </c>
      <c r="G169" t="s">
        <v>573</v>
      </c>
      <c r="H169" s="28">
        <v>1</v>
      </c>
      <c r="I169" s="5" t="s">
        <v>643</v>
      </c>
      <c r="J169" t="s">
        <v>10</v>
      </c>
      <c r="K169" t="s">
        <v>21</v>
      </c>
      <c r="M169" s="5" t="s">
        <v>7</v>
      </c>
      <c r="N169" s="9">
        <v>0.63558170369114264</v>
      </c>
      <c r="O169" s="9">
        <v>0.22234211902192952</v>
      </c>
      <c r="Q169" s="9">
        <v>1.1421049232428097E-2</v>
      </c>
      <c r="R169" s="9">
        <v>1.1110854823405866E-2</v>
      </c>
      <c r="T169" s="9">
        <v>6.1501870980677935E-2</v>
      </c>
      <c r="U169" s="9">
        <v>5.9256056306249999E-2</v>
      </c>
      <c r="V169" s="9">
        <v>2.1318250000000066E-2</v>
      </c>
      <c r="W169" s="22">
        <v>3.702</v>
      </c>
      <c r="X169" s="22">
        <v>3.6949999999999998</v>
      </c>
      <c r="Y169" s="22">
        <v>3.657</v>
      </c>
      <c r="Z169" s="22">
        <v>3.6520000000000001</v>
      </c>
      <c r="AA169" s="23" t="s">
        <v>4</v>
      </c>
      <c r="AB169" s="23" t="s">
        <v>4</v>
      </c>
      <c r="AC169" s="23" t="s">
        <v>4</v>
      </c>
      <c r="AD169" s="23" t="s">
        <v>4</v>
      </c>
      <c r="AE169" s="23">
        <v>0</v>
      </c>
      <c r="AF169" s="23">
        <v>0</v>
      </c>
      <c r="AG169" s="23">
        <v>1</v>
      </c>
      <c r="AH169" s="23">
        <v>1</v>
      </c>
      <c r="AI169" s="24">
        <v>75167</v>
      </c>
      <c r="AJ169" s="24">
        <v>183611</v>
      </c>
      <c r="AK169" s="24">
        <v>75187</v>
      </c>
      <c r="AL169" s="24">
        <v>183630</v>
      </c>
      <c r="AM169" s="24">
        <v>75167</v>
      </c>
      <c r="AN169" s="24">
        <v>183611</v>
      </c>
      <c r="AO169" s="24">
        <v>75187</v>
      </c>
      <c r="AP169" s="24">
        <v>183630</v>
      </c>
    </row>
    <row r="170" spans="1:42" x14ac:dyDescent="0.2">
      <c r="A170" t="s">
        <v>90</v>
      </c>
      <c r="B170" t="s">
        <v>100</v>
      </c>
      <c r="C170" s="5">
        <v>698</v>
      </c>
      <c r="D170" s="5" t="s">
        <v>493</v>
      </c>
      <c r="E170" s="20">
        <v>43.524444444399997</v>
      </c>
      <c r="F170" s="20">
        <v>77.758333333300001</v>
      </c>
      <c r="G170" t="s">
        <v>573</v>
      </c>
      <c r="H170" s="28">
        <v>1</v>
      </c>
      <c r="I170" s="5" t="s">
        <v>643</v>
      </c>
      <c r="J170" t="s">
        <v>63</v>
      </c>
      <c r="K170" t="s">
        <v>22</v>
      </c>
      <c r="M170" s="5" t="s">
        <v>7</v>
      </c>
      <c r="N170" s="9">
        <v>0.29822993044579865</v>
      </c>
      <c r="O170" s="9">
        <v>0.51064951611762677</v>
      </c>
      <c r="Q170" s="9">
        <v>2.8528384875571647E-2</v>
      </c>
      <c r="R170" s="9">
        <v>9.4026639129726509E-3</v>
      </c>
      <c r="T170" s="9">
        <v>5.490501064957469E-2</v>
      </c>
      <c r="U170" s="9">
        <v>6.5232042786999969E-2</v>
      </c>
      <c r="V170" s="9">
        <v>7.0983500000000005E-2</v>
      </c>
      <c r="W170" s="22">
        <v>3.66</v>
      </c>
      <c r="X170" s="22">
        <v>3.6520000000000001</v>
      </c>
      <c r="Y170" s="22">
        <v>3.629</v>
      </c>
      <c r="Z170" s="22">
        <v>3.6230000000000002</v>
      </c>
      <c r="AA170" s="23" t="s">
        <v>4</v>
      </c>
      <c r="AB170" s="23" t="s">
        <v>4</v>
      </c>
      <c r="AC170" s="23" t="s">
        <v>4</v>
      </c>
      <c r="AD170" s="23" t="s">
        <v>4</v>
      </c>
      <c r="AE170" s="23">
        <v>0</v>
      </c>
      <c r="AF170" s="23">
        <v>0</v>
      </c>
      <c r="AG170" s="23">
        <v>0</v>
      </c>
      <c r="AH170" s="23">
        <v>0</v>
      </c>
      <c r="AI170" s="24">
        <v>43786</v>
      </c>
      <c r="AJ170" s="24">
        <v>183595</v>
      </c>
      <c r="AK170" s="24">
        <v>43800</v>
      </c>
      <c r="AL170" s="24">
        <v>183616</v>
      </c>
      <c r="AM170" s="24">
        <v>43786</v>
      </c>
      <c r="AN170" s="24">
        <v>183595</v>
      </c>
      <c r="AO170" s="24">
        <v>43800</v>
      </c>
      <c r="AP170" s="24">
        <v>183616</v>
      </c>
    </row>
    <row r="171" spans="1:42" x14ac:dyDescent="0.2">
      <c r="A171" t="s">
        <v>90</v>
      </c>
      <c r="B171" t="s">
        <v>100</v>
      </c>
      <c r="C171" s="5">
        <v>698</v>
      </c>
      <c r="D171" s="5" t="s">
        <v>493</v>
      </c>
      <c r="E171" s="20">
        <v>43.524444444399997</v>
      </c>
      <c r="F171" s="20">
        <v>77.758333333300001</v>
      </c>
      <c r="G171" t="s">
        <v>573</v>
      </c>
      <c r="H171" s="28">
        <v>1</v>
      </c>
      <c r="I171" s="5" t="s">
        <v>643</v>
      </c>
      <c r="J171" t="s">
        <v>26</v>
      </c>
      <c r="K171" t="s">
        <v>22</v>
      </c>
      <c r="M171" s="5" t="s">
        <v>7</v>
      </c>
      <c r="N171" s="9">
        <v>0.28503919081429774</v>
      </c>
      <c r="O171" s="9">
        <v>0.53318385822944392</v>
      </c>
      <c r="Q171" s="9">
        <v>2.7785352807957152E-2</v>
      </c>
      <c r="R171" s="9">
        <v>1.2328568323753616E-2</v>
      </c>
      <c r="T171" s="9">
        <v>5.3747113420508384E-2</v>
      </c>
      <c r="U171" s="9">
        <v>6.2650087535749965E-2</v>
      </c>
      <c r="V171" s="9">
        <v>6.5379750000000014E-2</v>
      </c>
      <c r="W171" s="22">
        <v>3.6539999999999999</v>
      </c>
      <c r="X171" s="22">
        <v>3.6459999999999999</v>
      </c>
      <c r="Y171" s="22">
        <v>3.6230000000000002</v>
      </c>
      <c r="Z171" s="22">
        <v>3.6190000000000002</v>
      </c>
      <c r="AA171" s="23" t="s">
        <v>4</v>
      </c>
      <c r="AB171" s="23" t="s">
        <v>4</v>
      </c>
      <c r="AC171" s="23" t="s">
        <v>4</v>
      </c>
      <c r="AD171" s="23" t="s">
        <v>4</v>
      </c>
      <c r="AE171" s="23">
        <v>0</v>
      </c>
      <c r="AF171" s="23">
        <v>0</v>
      </c>
      <c r="AG171" s="23">
        <v>0</v>
      </c>
      <c r="AH171" s="23">
        <v>0</v>
      </c>
      <c r="AI171" s="24">
        <v>43786</v>
      </c>
      <c r="AJ171" s="24">
        <v>183595</v>
      </c>
      <c r="AK171" s="24">
        <v>43800</v>
      </c>
      <c r="AL171" s="24">
        <v>183616</v>
      </c>
      <c r="AM171" s="24">
        <v>43786</v>
      </c>
      <c r="AN171" s="24">
        <v>183595</v>
      </c>
      <c r="AO171" s="24">
        <v>43800</v>
      </c>
      <c r="AP171" s="24">
        <v>183616</v>
      </c>
    </row>
    <row r="172" spans="1:42" x14ac:dyDescent="0.2">
      <c r="A172" t="s">
        <v>90</v>
      </c>
      <c r="B172" t="s">
        <v>100</v>
      </c>
      <c r="C172" s="5">
        <v>698</v>
      </c>
      <c r="D172" s="5" t="s">
        <v>493</v>
      </c>
      <c r="E172" s="20">
        <v>43.524444444399997</v>
      </c>
      <c r="F172" s="20">
        <v>77.758333333300001</v>
      </c>
      <c r="G172" t="s">
        <v>573</v>
      </c>
      <c r="H172" s="28">
        <v>1</v>
      </c>
      <c r="I172" s="5" t="s">
        <v>643</v>
      </c>
      <c r="J172" t="s">
        <v>2</v>
      </c>
      <c r="K172" t="s">
        <v>22</v>
      </c>
      <c r="M172" s="5" t="s">
        <v>7</v>
      </c>
      <c r="N172" s="9">
        <v>0.2670044551198788</v>
      </c>
      <c r="O172" s="9">
        <v>0.49502735014986066</v>
      </c>
      <c r="Q172" s="9">
        <v>1.293753338042542E-2</v>
      </c>
      <c r="R172" s="9">
        <v>9.6065431712781743E-3</v>
      </c>
      <c r="T172" s="9">
        <v>5.7919796870260561E-2</v>
      </c>
      <c r="U172" s="9">
        <v>6.3934397859999992E-2</v>
      </c>
      <c r="V172" s="9">
        <v>0.11611400000000002</v>
      </c>
      <c r="W172" s="22">
        <v>3.657</v>
      </c>
      <c r="X172" s="22">
        <v>3.6480000000000001</v>
      </c>
      <c r="Y172" s="22">
        <v>3.621</v>
      </c>
      <c r="Z172" s="22">
        <v>3.6160000000000001</v>
      </c>
      <c r="AA172" s="23" t="s">
        <v>4</v>
      </c>
      <c r="AB172" s="23" t="s">
        <v>4</v>
      </c>
      <c r="AC172" s="23" t="s">
        <v>4</v>
      </c>
      <c r="AD172" s="23" t="s">
        <v>4</v>
      </c>
      <c r="AE172" s="23">
        <v>0</v>
      </c>
      <c r="AF172" s="23">
        <v>0</v>
      </c>
      <c r="AG172" s="23">
        <v>0</v>
      </c>
      <c r="AH172" s="23">
        <v>0</v>
      </c>
      <c r="AI172" s="24">
        <v>43786</v>
      </c>
      <c r="AJ172" s="24">
        <v>183595</v>
      </c>
      <c r="AK172" s="24">
        <v>43800</v>
      </c>
      <c r="AL172" s="24">
        <v>183616</v>
      </c>
      <c r="AM172" s="24">
        <v>43786</v>
      </c>
      <c r="AN172" s="24">
        <v>183595</v>
      </c>
      <c r="AO172" s="24">
        <v>43800</v>
      </c>
      <c r="AP172" s="24">
        <v>183616</v>
      </c>
    </row>
    <row r="173" spans="1:42" x14ac:dyDescent="0.2">
      <c r="A173" t="s">
        <v>90</v>
      </c>
      <c r="B173" t="s">
        <v>103</v>
      </c>
      <c r="C173" s="5">
        <v>1000</v>
      </c>
      <c r="D173" s="5" t="s">
        <v>496</v>
      </c>
      <c r="E173" s="20">
        <v>47.282395999999999</v>
      </c>
      <c r="F173" s="20">
        <v>39.541034000000003</v>
      </c>
      <c r="G173" t="s">
        <v>573</v>
      </c>
      <c r="H173" s="28">
        <v>1</v>
      </c>
      <c r="I173" s="5" t="s">
        <v>643</v>
      </c>
      <c r="J173" t="s">
        <v>21</v>
      </c>
      <c r="M173" s="5" t="s">
        <v>7</v>
      </c>
      <c r="N173" s="9">
        <v>0.34185427489399767</v>
      </c>
      <c r="Q173" s="9">
        <v>1.1070662912646112E-2</v>
      </c>
      <c r="T173" s="9">
        <v>0.13520695517225229</v>
      </c>
      <c r="U173" s="9">
        <v>0.28787051993375001</v>
      </c>
      <c r="V173" s="9">
        <v>0.23506824999999992</v>
      </c>
      <c r="W173" s="22">
        <v>3.7810000000000001</v>
      </c>
      <c r="X173" s="22">
        <v>3.7789999999999999</v>
      </c>
      <c r="Y173" s="22">
        <v>3.6920000000000002</v>
      </c>
      <c r="Z173" s="22">
        <v>3.6920000000000002</v>
      </c>
      <c r="AA173" s="23" t="s">
        <v>4</v>
      </c>
      <c r="AB173" s="23" t="s">
        <v>4</v>
      </c>
      <c r="AC173" s="23" t="s">
        <v>4</v>
      </c>
      <c r="AD173" s="23" t="s">
        <v>4</v>
      </c>
      <c r="AE173" s="23">
        <v>0</v>
      </c>
      <c r="AF173" s="23">
        <v>0</v>
      </c>
      <c r="AG173" s="23">
        <v>0</v>
      </c>
      <c r="AH173" s="23">
        <v>0</v>
      </c>
      <c r="AI173" s="24">
        <v>67721</v>
      </c>
      <c r="AJ173" s="24">
        <v>183720</v>
      </c>
      <c r="AK173" s="24">
        <v>67742</v>
      </c>
      <c r="AL173" s="24">
        <v>183740</v>
      </c>
      <c r="AM173" s="24">
        <v>67721</v>
      </c>
      <c r="AN173" s="24">
        <v>183720</v>
      </c>
      <c r="AO173" s="24">
        <v>67742</v>
      </c>
      <c r="AP173" s="24">
        <v>183740</v>
      </c>
    </row>
    <row r="174" spans="1:42" x14ac:dyDescent="0.2">
      <c r="A174" t="s">
        <v>90</v>
      </c>
      <c r="B174" t="s">
        <v>103</v>
      </c>
      <c r="C174" s="5">
        <v>1000</v>
      </c>
      <c r="D174" s="5" t="s">
        <v>496</v>
      </c>
      <c r="E174" s="20">
        <v>47.282395999999999</v>
      </c>
      <c r="F174" s="20">
        <v>39.541034000000003</v>
      </c>
      <c r="G174" t="s">
        <v>573</v>
      </c>
      <c r="H174" s="28">
        <v>1</v>
      </c>
      <c r="I174" s="5" t="s">
        <v>643</v>
      </c>
      <c r="J174" t="s">
        <v>82</v>
      </c>
      <c r="M174" s="5" t="s">
        <v>7</v>
      </c>
      <c r="N174" s="9">
        <v>0.33741106480321942</v>
      </c>
      <c r="Q174" s="9">
        <v>1.0246767605013868E-2</v>
      </c>
      <c r="T174" s="9">
        <v>0.13535944939278061</v>
      </c>
      <c r="U174" s="9">
        <v>0.28271248580399999</v>
      </c>
      <c r="V174" s="9">
        <v>0.2445169999999999</v>
      </c>
      <c r="W174" s="22">
        <v>3.7839999999999998</v>
      </c>
      <c r="X174" s="22">
        <v>3.782</v>
      </c>
      <c r="Y174" s="22">
        <v>3.698</v>
      </c>
      <c r="Z174" s="22">
        <v>3.6949999999999998</v>
      </c>
      <c r="AA174" s="23" t="s">
        <v>4</v>
      </c>
      <c r="AB174" s="23" t="s">
        <v>4</v>
      </c>
      <c r="AC174" s="23" t="s">
        <v>4</v>
      </c>
      <c r="AD174" s="23" t="s">
        <v>4</v>
      </c>
      <c r="AE174" s="23">
        <v>0</v>
      </c>
      <c r="AF174" s="23">
        <v>0</v>
      </c>
      <c r="AG174" s="23">
        <v>0</v>
      </c>
      <c r="AH174" s="23">
        <v>0</v>
      </c>
      <c r="AI174" s="24">
        <v>67721</v>
      </c>
      <c r="AJ174" s="24">
        <v>183720</v>
      </c>
      <c r="AK174" s="24">
        <v>67742</v>
      </c>
      <c r="AL174" s="24">
        <v>183740</v>
      </c>
      <c r="AM174" s="24">
        <v>67721</v>
      </c>
      <c r="AN174" s="24">
        <v>183720</v>
      </c>
      <c r="AO174" s="24">
        <v>67742</v>
      </c>
      <c r="AP174" s="24">
        <v>183740</v>
      </c>
    </row>
    <row r="175" spans="1:42" x14ac:dyDescent="0.2">
      <c r="A175" t="s">
        <v>90</v>
      </c>
      <c r="B175" t="s">
        <v>125</v>
      </c>
      <c r="C175" s="5">
        <v>1127</v>
      </c>
      <c r="D175" s="5" t="s">
        <v>543</v>
      </c>
      <c r="E175" s="20">
        <v>52.504722222200002</v>
      </c>
      <c r="F175" s="20">
        <v>76.614722222200001</v>
      </c>
      <c r="G175" t="s">
        <v>573</v>
      </c>
      <c r="H175" s="28">
        <v>1</v>
      </c>
      <c r="I175" s="5" t="s">
        <v>643</v>
      </c>
      <c r="J175" t="s">
        <v>36</v>
      </c>
      <c r="K175" t="s">
        <v>3</v>
      </c>
      <c r="M175" s="5" t="s">
        <v>7</v>
      </c>
      <c r="N175" s="9">
        <v>0.26356749608586727</v>
      </c>
      <c r="O175" s="9">
        <v>0.28233462555751632</v>
      </c>
      <c r="Q175" s="9">
        <v>9.6504411823454764E-3</v>
      </c>
      <c r="R175" s="9">
        <v>5.0931854046140758E-3</v>
      </c>
      <c r="T175" s="9">
        <v>0.19254023104461648</v>
      </c>
      <c r="U175" s="9">
        <v>0.18726689731200002</v>
      </c>
      <c r="V175" s="9">
        <v>7.4290750000000044E-2</v>
      </c>
      <c r="W175" s="22">
        <v>3.6739999999999999</v>
      </c>
      <c r="X175" s="22">
        <v>3.6680000000000001</v>
      </c>
      <c r="Y175" s="22">
        <v>3.6440000000000001</v>
      </c>
      <c r="Z175" s="22">
        <v>3.6339999999999999</v>
      </c>
      <c r="AA175" s="23" t="s">
        <v>4</v>
      </c>
      <c r="AB175" s="23" t="s">
        <v>4</v>
      </c>
      <c r="AC175" s="23" t="s">
        <v>4</v>
      </c>
      <c r="AD175" s="23" t="s">
        <v>4</v>
      </c>
      <c r="AE175" s="23">
        <v>1</v>
      </c>
      <c r="AF175" s="23">
        <v>1</v>
      </c>
      <c r="AG175" s="23">
        <v>1</v>
      </c>
      <c r="AH175" s="23">
        <v>1</v>
      </c>
      <c r="AI175" s="24">
        <v>74576</v>
      </c>
      <c r="AJ175" s="24">
        <v>183673</v>
      </c>
      <c r="AK175" s="24">
        <v>74603</v>
      </c>
      <c r="AL175" s="24">
        <v>183694</v>
      </c>
      <c r="AM175" s="24">
        <v>74576</v>
      </c>
      <c r="AN175" s="24">
        <v>183673</v>
      </c>
      <c r="AO175" s="24">
        <v>74603</v>
      </c>
      <c r="AP175" s="24">
        <v>183694</v>
      </c>
    </row>
    <row r="176" spans="1:42" x14ac:dyDescent="0.2">
      <c r="A176" t="s">
        <v>90</v>
      </c>
      <c r="B176" t="s">
        <v>126</v>
      </c>
      <c r="C176" s="5">
        <v>791</v>
      </c>
      <c r="D176" s="5" t="s">
        <v>547</v>
      </c>
      <c r="E176" s="20">
        <v>42.067222000000001</v>
      </c>
      <c r="F176" s="20">
        <v>76.962778</v>
      </c>
      <c r="G176" t="s">
        <v>573</v>
      </c>
      <c r="H176" s="28">
        <v>1</v>
      </c>
      <c r="I176" s="5" t="s">
        <v>643</v>
      </c>
      <c r="J176" t="s">
        <v>36</v>
      </c>
      <c r="K176" t="s">
        <v>22</v>
      </c>
      <c r="M176" s="5" t="s">
        <v>7</v>
      </c>
      <c r="N176" s="9">
        <v>0.24908852513991353</v>
      </c>
      <c r="O176" s="9">
        <v>0.58446177419802003</v>
      </c>
      <c r="Q176" s="9">
        <v>1.577692231817265E-2</v>
      </c>
      <c r="R176" s="9">
        <v>8.8036499083042757E-3</v>
      </c>
      <c r="T176" s="9">
        <v>5.4741322075816404E-2</v>
      </c>
      <c r="U176" s="9">
        <v>6.2666628586249995E-2</v>
      </c>
      <c r="V176" s="9">
        <v>4.9041750000000023E-2</v>
      </c>
      <c r="W176" s="22">
        <v>3.766</v>
      </c>
      <c r="X176" s="22">
        <v>3.7570000000000001</v>
      </c>
      <c r="Y176" s="22">
        <v>3.7160000000000002</v>
      </c>
      <c r="Z176" s="22">
        <v>3.7080000000000002</v>
      </c>
      <c r="AA176" s="23" t="s">
        <v>4</v>
      </c>
      <c r="AB176" s="23" t="s">
        <v>4</v>
      </c>
      <c r="AC176" s="23" t="s">
        <v>4</v>
      </c>
      <c r="AD176" s="23" t="s">
        <v>4</v>
      </c>
      <c r="AE176" s="23">
        <v>0</v>
      </c>
      <c r="AF176" s="23">
        <v>0</v>
      </c>
      <c r="AG176" s="23">
        <v>1</v>
      </c>
      <c r="AH176" s="23">
        <v>0</v>
      </c>
      <c r="AI176" s="24">
        <v>74117</v>
      </c>
      <c r="AJ176" s="24">
        <v>183615</v>
      </c>
      <c r="AK176" s="24">
        <v>74142</v>
      </c>
      <c r="AL176" s="24">
        <v>183636</v>
      </c>
      <c r="AM176" s="24">
        <v>74117</v>
      </c>
      <c r="AN176" s="24">
        <v>183615</v>
      </c>
      <c r="AO176" s="24">
        <v>74142</v>
      </c>
      <c r="AP176" s="24">
        <v>183636</v>
      </c>
    </row>
    <row r="177" spans="1:42" x14ac:dyDescent="0.2">
      <c r="A177" t="s">
        <v>49</v>
      </c>
      <c r="B177" t="s">
        <v>165</v>
      </c>
      <c r="C177" s="5">
        <v>4193</v>
      </c>
      <c r="D177" s="5" t="s">
        <v>566</v>
      </c>
      <c r="E177" s="20">
        <v>53.156486000000001</v>
      </c>
      <c r="F177" s="20">
        <v>90.207811000000007</v>
      </c>
      <c r="G177" t="s">
        <v>573</v>
      </c>
      <c r="H177" s="28">
        <v>1</v>
      </c>
      <c r="I177" s="5" t="s">
        <v>642</v>
      </c>
      <c r="J177" t="s">
        <v>22</v>
      </c>
      <c r="K177" t="s">
        <v>25</v>
      </c>
      <c r="M177" s="5" t="s">
        <v>7</v>
      </c>
      <c r="N177" s="9">
        <v>0.25500572488801126</v>
      </c>
      <c r="O177" s="9">
        <v>0.32051573223198876</v>
      </c>
      <c r="Q177" s="9">
        <v>3.3955090918921485E-3</v>
      </c>
      <c r="R177" s="9">
        <v>1.3858431674917735E-2</v>
      </c>
      <c r="T177" s="9">
        <v>0.28377254287999998</v>
      </c>
      <c r="U177" s="9">
        <v>0.14070600000000003</v>
      </c>
      <c r="V177" s="9">
        <v>0</v>
      </c>
      <c r="W177" s="22">
        <v>3.7890000000000001</v>
      </c>
      <c r="X177" s="22">
        <v>3.778</v>
      </c>
      <c r="Y177" s="22">
        <v>3.976</v>
      </c>
      <c r="Z177" s="22">
        <v>3.8769999999999998</v>
      </c>
      <c r="AA177" s="23" t="s">
        <v>4</v>
      </c>
      <c r="AB177" s="23" t="s">
        <v>4</v>
      </c>
      <c r="AC177" s="23" t="s">
        <v>4</v>
      </c>
      <c r="AD177" s="23" t="s">
        <v>4</v>
      </c>
      <c r="AE177" s="23">
        <v>1</v>
      </c>
      <c r="AF177" s="23">
        <v>1</v>
      </c>
      <c r="AG177" s="23">
        <v>1</v>
      </c>
      <c r="AH177" s="23">
        <v>1</v>
      </c>
      <c r="AI177" s="24">
        <v>45550</v>
      </c>
      <c r="AJ177" s="24">
        <v>183605</v>
      </c>
      <c r="AK177" s="24">
        <v>45561</v>
      </c>
      <c r="AL177" s="24">
        <v>183625</v>
      </c>
      <c r="AM177" s="24">
        <v>45550</v>
      </c>
      <c r="AN177" s="24">
        <v>183605</v>
      </c>
      <c r="AO177" s="24">
        <v>45561</v>
      </c>
      <c r="AP177" s="24">
        <v>183625</v>
      </c>
    </row>
    <row r="178" spans="1:42" x14ac:dyDescent="0.2">
      <c r="A178" t="s">
        <v>49</v>
      </c>
      <c r="B178" t="s">
        <v>165</v>
      </c>
      <c r="C178" s="5">
        <v>4193</v>
      </c>
      <c r="D178" s="5" t="s">
        <v>566</v>
      </c>
      <c r="E178" s="20">
        <v>53.156486000000001</v>
      </c>
      <c r="F178" s="20">
        <v>90.207811000000007</v>
      </c>
      <c r="G178" t="s">
        <v>573</v>
      </c>
      <c r="H178" s="28">
        <v>1</v>
      </c>
      <c r="I178" s="5" t="s">
        <v>642</v>
      </c>
      <c r="J178" t="s">
        <v>21</v>
      </c>
      <c r="K178" t="s">
        <v>25</v>
      </c>
      <c r="M178" s="5" t="s">
        <v>7</v>
      </c>
      <c r="N178" s="9">
        <v>0.23662917345919332</v>
      </c>
      <c r="O178" s="9">
        <v>0.35958267890263779</v>
      </c>
      <c r="Q178" s="9">
        <v>2.386962317426025E-3</v>
      </c>
      <c r="R178" s="9">
        <v>6.623386194220462E-3</v>
      </c>
      <c r="T178" s="9">
        <v>0.28677948291391886</v>
      </c>
      <c r="U178" s="9">
        <v>0.11700791472425003</v>
      </c>
      <c r="V178" s="9">
        <v>7.4999999999381117E-7</v>
      </c>
      <c r="W178" s="22">
        <v>3.867</v>
      </c>
      <c r="X178" s="22">
        <v>3.8530000000000002</v>
      </c>
      <c r="Y178" s="22">
        <v>3.8969999999999998</v>
      </c>
      <c r="Z178" s="22">
        <v>3.9020000000000001</v>
      </c>
      <c r="AA178" s="23" t="s">
        <v>4</v>
      </c>
      <c r="AB178" s="23" t="s">
        <v>4</v>
      </c>
      <c r="AC178" s="23" t="s">
        <v>4</v>
      </c>
      <c r="AD178" s="23" t="s">
        <v>4</v>
      </c>
      <c r="AE178" s="23">
        <v>1</v>
      </c>
      <c r="AF178" s="23">
        <v>1</v>
      </c>
      <c r="AG178" s="23">
        <v>1</v>
      </c>
      <c r="AH178" s="23">
        <v>1</v>
      </c>
      <c r="AI178" s="24">
        <v>45550</v>
      </c>
      <c r="AJ178" s="24">
        <v>183605</v>
      </c>
      <c r="AK178" s="24">
        <v>45561</v>
      </c>
      <c r="AL178" s="24">
        <v>183625</v>
      </c>
      <c r="AM178" s="24">
        <v>45550</v>
      </c>
      <c r="AN178" s="24">
        <v>183605</v>
      </c>
      <c r="AO178" s="24">
        <v>45561</v>
      </c>
      <c r="AP178" s="24">
        <v>183625</v>
      </c>
    </row>
    <row r="179" spans="1:42" x14ac:dyDescent="0.2">
      <c r="A179" t="s">
        <v>49</v>
      </c>
      <c r="B179" t="s">
        <v>166</v>
      </c>
      <c r="C179" s="5">
        <v>4069</v>
      </c>
      <c r="D179" s="5" t="s">
        <v>567</v>
      </c>
      <c r="E179" s="20">
        <v>53.156486000000001</v>
      </c>
      <c r="F179" s="20">
        <v>90.207811000000007</v>
      </c>
      <c r="G179" t="s">
        <v>573</v>
      </c>
      <c r="H179" s="28">
        <v>1</v>
      </c>
      <c r="I179" s="5" t="s">
        <v>642</v>
      </c>
      <c r="J179" t="s">
        <v>26</v>
      </c>
      <c r="K179" t="s">
        <v>3</v>
      </c>
      <c r="M179" s="5" t="s">
        <v>7</v>
      </c>
      <c r="N179" s="9">
        <v>0.28834711565178439</v>
      </c>
      <c r="O179" s="9">
        <v>0.16709804967812877</v>
      </c>
      <c r="Q179" s="9">
        <v>4.1145120861895118E-2</v>
      </c>
      <c r="R179" s="9">
        <v>2.7242789058849227E-2</v>
      </c>
      <c r="T179" s="9">
        <v>0.34138861643708684</v>
      </c>
      <c r="U179" s="9">
        <v>0.13483496823300001</v>
      </c>
      <c r="V179" s="9">
        <v>6.833125000000001E-2</v>
      </c>
      <c r="W179" s="22">
        <v>3.758</v>
      </c>
      <c r="X179" s="22">
        <v>3.7509999999999999</v>
      </c>
      <c r="Y179" s="22">
        <v>3.7360000000000002</v>
      </c>
      <c r="Z179" s="22">
        <v>3.7280000000000002</v>
      </c>
      <c r="AA179" s="23" t="s">
        <v>4</v>
      </c>
      <c r="AB179" s="23" t="s">
        <v>4</v>
      </c>
      <c r="AC179" s="23" t="s">
        <v>4</v>
      </c>
      <c r="AD179" s="23" t="s">
        <v>4</v>
      </c>
      <c r="AE179" s="23">
        <v>0</v>
      </c>
      <c r="AF179" s="23">
        <v>0</v>
      </c>
      <c r="AG179" s="23">
        <v>1</v>
      </c>
      <c r="AH179" s="23">
        <v>1</v>
      </c>
      <c r="AI179" s="24">
        <v>61362</v>
      </c>
      <c r="AJ179" s="24">
        <v>183637</v>
      </c>
      <c r="AK179" s="24">
        <v>61377</v>
      </c>
      <c r="AL179" s="24">
        <v>183656</v>
      </c>
      <c r="AM179" s="24">
        <v>61362</v>
      </c>
      <c r="AN179" s="24">
        <v>183637</v>
      </c>
      <c r="AO179" s="24">
        <v>61377</v>
      </c>
      <c r="AP179" s="24">
        <v>183656</v>
      </c>
    </row>
    <row r="180" spans="1:42" x14ac:dyDescent="0.2">
      <c r="A180" t="s">
        <v>49</v>
      </c>
      <c r="B180" t="s">
        <v>171</v>
      </c>
      <c r="C180" s="5">
        <v>4063</v>
      </c>
      <c r="D180" s="5" t="s">
        <v>609</v>
      </c>
      <c r="E180" s="20">
        <v>53.547806000000001</v>
      </c>
      <c r="F180" s="20">
        <v>91.025649999999999</v>
      </c>
      <c r="G180" t="s">
        <v>573</v>
      </c>
      <c r="H180" s="28">
        <v>1</v>
      </c>
      <c r="I180" s="5" t="s">
        <v>642</v>
      </c>
      <c r="J180" t="s">
        <v>6</v>
      </c>
      <c r="M180" s="5" t="s">
        <v>7</v>
      </c>
      <c r="N180" s="9">
        <v>0.39058359292380956</v>
      </c>
      <c r="Q180" s="9">
        <v>9.191835213034889E-3</v>
      </c>
      <c r="T180" s="9">
        <v>0.29516662054894049</v>
      </c>
      <c r="U180" s="9">
        <v>0.11957178652724999</v>
      </c>
      <c r="V180" s="9">
        <v>0.19467799999999996</v>
      </c>
      <c r="W180" s="22">
        <v>3.8530000000000002</v>
      </c>
      <c r="X180" s="22">
        <v>3.851</v>
      </c>
      <c r="Y180" s="22">
        <v>3.8159999999999998</v>
      </c>
      <c r="Z180" s="22">
        <v>3.8119999999999998</v>
      </c>
      <c r="AA180" s="23" t="s">
        <v>4</v>
      </c>
      <c r="AB180" s="23" t="s">
        <v>4</v>
      </c>
      <c r="AC180" s="23" t="s">
        <v>4</v>
      </c>
      <c r="AD180" s="23" t="s">
        <v>4</v>
      </c>
      <c r="AE180" s="23">
        <v>0</v>
      </c>
      <c r="AF180" s="23">
        <v>0</v>
      </c>
      <c r="AG180" s="23">
        <v>0</v>
      </c>
      <c r="AH180" s="23">
        <v>0</v>
      </c>
      <c r="AI180" s="24">
        <v>47171</v>
      </c>
      <c r="AJ180" s="24">
        <v>183613</v>
      </c>
      <c r="AK180" s="24">
        <v>47187</v>
      </c>
      <c r="AL180" s="24">
        <v>183634</v>
      </c>
      <c r="AM180" s="24">
        <v>47171</v>
      </c>
      <c r="AN180" s="24">
        <v>183613</v>
      </c>
      <c r="AO180" s="24">
        <v>47187</v>
      </c>
      <c r="AP180" s="24">
        <v>183634</v>
      </c>
    </row>
    <row r="181" spans="1:42" x14ac:dyDescent="0.2">
      <c r="A181" t="s">
        <v>49</v>
      </c>
      <c r="B181" t="s">
        <v>50</v>
      </c>
      <c r="C181" s="5">
        <v>4272</v>
      </c>
      <c r="D181" s="5" t="s">
        <v>604</v>
      </c>
      <c r="E181" s="20">
        <v>53.547806000000001</v>
      </c>
      <c r="F181" s="20">
        <v>91.025649999999999</v>
      </c>
      <c r="G181" t="s">
        <v>573</v>
      </c>
      <c r="H181" s="28">
        <v>1</v>
      </c>
      <c r="I181" s="5" t="s">
        <v>642</v>
      </c>
      <c r="J181" t="s">
        <v>6</v>
      </c>
      <c r="M181" s="5" t="s">
        <v>17</v>
      </c>
      <c r="N181" s="9">
        <v>0.45543084311133564</v>
      </c>
      <c r="Q181" s="9">
        <v>3.8945482509418509E-3</v>
      </c>
      <c r="T181" s="9">
        <v>0.36005240578291442</v>
      </c>
      <c r="U181" s="9">
        <v>0.10723475110575001</v>
      </c>
      <c r="V181" s="9">
        <v>7.728199999999999E-2</v>
      </c>
      <c r="W181" s="22">
        <v>3.3119999999999998</v>
      </c>
      <c r="X181" s="22">
        <v>3.3730000000000002</v>
      </c>
      <c r="Y181" s="22">
        <v>3.2669999999999999</v>
      </c>
      <c r="Z181" s="22">
        <v>3.2770000000000001</v>
      </c>
      <c r="AA181" s="23" t="s">
        <v>4</v>
      </c>
      <c r="AB181" s="23" t="s">
        <v>4</v>
      </c>
      <c r="AC181" s="23" t="s">
        <v>4</v>
      </c>
      <c r="AD181" s="23" t="s">
        <v>4</v>
      </c>
      <c r="AE181" s="23">
        <v>0</v>
      </c>
      <c r="AF181" s="23">
        <v>0</v>
      </c>
      <c r="AG181" s="23">
        <v>0</v>
      </c>
      <c r="AH181" s="23">
        <v>0</v>
      </c>
      <c r="AI181" s="24">
        <v>93240</v>
      </c>
      <c r="AJ181" s="24">
        <v>183673</v>
      </c>
      <c r="AK181" s="24">
        <v>93268</v>
      </c>
      <c r="AL181" s="24">
        <v>183691</v>
      </c>
      <c r="AM181" s="24">
        <v>93240</v>
      </c>
      <c r="AN181" s="24">
        <v>183673</v>
      </c>
      <c r="AO181" s="24">
        <v>93268</v>
      </c>
      <c r="AP181" s="24">
        <v>183691</v>
      </c>
    </row>
    <row r="182" spans="1:42" x14ac:dyDescent="0.2">
      <c r="A182" t="s">
        <v>49</v>
      </c>
      <c r="B182" t="s">
        <v>50</v>
      </c>
      <c r="C182" s="5">
        <v>4272</v>
      </c>
      <c r="D182" s="5" t="s">
        <v>604</v>
      </c>
      <c r="E182" s="20">
        <v>53.547806000000001</v>
      </c>
      <c r="F182" s="20">
        <v>91.025649999999999</v>
      </c>
      <c r="G182" t="s">
        <v>573</v>
      </c>
      <c r="H182" s="28">
        <v>1</v>
      </c>
      <c r="I182" s="5" t="s">
        <v>642</v>
      </c>
      <c r="J182" t="s">
        <v>10</v>
      </c>
      <c r="M182" s="5" t="s">
        <v>17</v>
      </c>
      <c r="N182" s="9">
        <v>0.46724568980148162</v>
      </c>
      <c r="Q182" s="9">
        <v>3.2721810046685874E-3</v>
      </c>
      <c r="T182" s="9">
        <v>0.36326788323276837</v>
      </c>
      <c r="U182" s="9">
        <v>0.10945367696575001</v>
      </c>
      <c r="V182" s="9">
        <v>6.0032750000000079E-2</v>
      </c>
      <c r="W182" s="22">
        <v>3.4769999999999999</v>
      </c>
      <c r="X182" s="22">
        <v>3.4369999999999998</v>
      </c>
      <c r="Y182" s="22">
        <v>3.34</v>
      </c>
      <c r="Z182" s="22">
        <v>3.302</v>
      </c>
      <c r="AA182" s="23" t="s">
        <v>34</v>
      </c>
      <c r="AB182" s="23" t="s">
        <v>4</v>
      </c>
      <c r="AC182" s="23" t="s">
        <v>4</v>
      </c>
      <c r="AD182" s="23" t="s">
        <v>4</v>
      </c>
      <c r="AE182" s="23">
        <v>0</v>
      </c>
      <c r="AF182" s="23">
        <v>0</v>
      </c>
      <c r="AG182" s="23">
        <v>0</v>
      </c>
      <c r="AH182" s="23">
        <v>0</v>
      </c>
      <c r="AI182" s="24">
        <v>93240</v>
      </c>
      <c r="AJ182" s="24">
        <v>183673</v>
      </c>
      <c r="AK182" s="24">
        <v>93268</v>
      </c>
      <c r="AL182" s="24">
        <v>183691</v>
      </c>
      <c r="AM182" s="24">
        <v>93240</v>
      </c>
      <c r="AN182" s="24">
        <v>183673</v>
      </c>
      <c r="AO182" s="24">
        <v>93268</v>
      </c>
      <c r="AP182" s="24">
        <v>183691</v>
      </c>
    </row>
    <row r="183" spans="1:42" x14ac:dyDescent="0.2">
      <c r="A183" t="s">
        <v>49</v>
      </c>
      <c r="B183" t="s">
        <v>172</v>
      </c>
      <c r="C183" s="5">
        <v>4300</v>
      </c>
      <c r="D183" s="5" t="s">
        <v>407</v>
      </c>
      <c r="E183" s="20">
        <v>53.156486000000001</v>
      </c>
      <c r="F183" s="20">
        <v>90.207811000000007</v>
      </c>
      <c r="G183" t="s">
        <v>573</v>
      </c>
      <c r="H183" s="28">
        <v>1</v>
      </c>
      <c r="I183" s="5" t="s">
        <v>642</v>
      </c>
      <c r="J183" t="s">
        <v>26</v>
      </c>
      <c r="K183" t="s">
        <v>3</v>
      </c>
      <c r="M183" s="5" t="s">
        <v>7</v>
      </c>
      <c r="N183" s="9">
        <v>0.10690187824684944</v>
      </c>
      <c r="O183" s="9">
        <v>0.30842246253578992</v>
      </c>
      <c r="Q183" s="9">
        <v>7.3192752404647371E-2</v>
      </c>
      <c r="R183" s="9">
        <v>4.0992360908862366E-2</v>
      </c>
      <c r="T183" s="9">
        <v>0.29352279499086065</v>
      </c>
      <c r="U183" s="9">
        <v>0.11447686422649998</v>
      </c>
      <c r="V183" s="9">
        <v>0.17667599999999997</v>
      </c>
      <c r="W183" s="22">
        <v>3.6819999999999999</v>
      </c>
      <c r="X183" s="22">
        <v>3.7170000000000001</v>
      </c>
      <c r="Y183" s="22">
        <v>3.6240000000000001</v>
      </c>
      <c r="Z183" s="22">
        <v>3.6190000000000002</v>
      </c>
      <c r="AA183" s="23" t="s">
        <v>34</v>
      </c>
      <c r="AB183" s="23" t="s">
        <v>4</v>
      </c>
      <c r="AC183" s="23" t="s">
        <v>4</v>
      </c>
      <c r="AD183" s="23" t="s">
        <v>4</v>
      </c>
      <c r="AE183" s="23">
        <v>0</v>
      </c>
      <c r="AF183" s="23">
        <v>0</v>
      </c>
      <c r="AG183" s="23">
        <v>1</v>
      </c>
      <c r="AH183" s="23">
        <v>0</v>
      </c>
      <c r="AI183" s="24">
        <v>67239</v>
      </c>
      <c r="AJ183" s="24">
        <v>183634</v>
      </c>
      <c r="AK183" s="24">
        <v>67265</v>
      </c>
      <c r="AL183" s="24">
        <v>183654</v>
      </c>
      <c r="AM183" s="24">
        <v>67239</v>
      </c>
      <c r="AN183" s="24">
        <v>183634</v>
      </c>
      <c r="AO183" s="24">
        <v>67265</v>
      </c>
      <c r="AP183" s="24">
        <v>183654</v>
      </c>
    </row>
    <row r="184" spans="1:42" x14ac:dyDescent="0.2">
      <c r="A184" t="s">
        <v>49</v>
      </c>
      <c r="B184" t="s">
        <v>51</v>
      </c>
      <c r="C184" s="5">
        <v>4079</v>
      </c>
      <c r="D184" s="5" t="s">
        <v>568</v>
      </c>
      <c r="E184" s="20">
        <v>53.156486000000001</v>
      </c>
      <c r="F184" s="20">
        <v>90.207811000000007</v>
      </c>
      <c r="G184" t="s">
        <v>573</v>
      </c>
      <c r="H184" s="28">
        <v>1</v>
      </c>
      <c r="I184" s="5" t="s">
        <v>642</v>
      </c>
      <c r="J184" t="s">
        <v>6</v>
      </c>
      <c r="M184" s="5" t="s">
        <v>17</v>
      </c>
      <c r="N184" s="9">
        <v>0.44985265218742237</v>
      </c>
      <c r="Q184" s="9">
        <v>1.4424787615681001E-2</v>
      </c>
      <c r="T184" s="9">
        <v>0.31709817787182765</v>
      </c>
      <c r="U184" s="9">
        <v>0.10313341994074995</v>
      </c>
      <c r="V184" s="9">
        <v>0.12991575000000005</v>
      </c>
      <c r="W184" s="22">
        <v>3.056</v>
      </c>
      <c r="X184" s="22">
        <v>3.0649999999999999</v>
      </c>
      <c r="Y184" s="22">
        <v>3.22</v>
      </c>
      <c r="Z184" s="22">
        <v>3.3090000000000002</v>
      </c>
      <c r="AA184" s="23" t="s">
        <v>4</v>
      </c>
      <c r="AB184" s="23" t="s">
        <v>4</v>
      </c>
      <c r="AC184" s="23" t="s">
        <v>4</v>
      </c>
      <c r="AD184" s="23" t="s">
        <v>4</v>
      </c>
      <c r="AE184" s="23">
        <v>0</v>
      </c>
      <c r="AF184" s="23">
        <v>0</v>
      </c>
      <c r="AG184" s="23">
        <v>0</v>
      </c>
      <c r="AH184" s="23">
        <v>0</v>
      </c>
      <c r="AI184" s="24">
        <v>89548</v>
      </c>
      <c r="AJ184" s="24">
        <v>183656</v>
      </c>
      <c r="AK184" s="24">
        <v>89573</v>
      </c>
      <c r="AL184" s="24">
        <v>183674</v>
      </c>
      <c r="AM184" s="24">
        <v>89548</v>
      </c>
      <c r="AN184" s="24">
        <v>183656</v>
      </c>
      <c r="AO184" s="24">
        <v>89573</v>
      </c>
      <c r="AP184" s="24">
        <v>183674</v>
      </c>
    </row>
    <row r="185" spans="1:42" x14ac:dyDescent="0.2">
      <c r="A185" t="s">
        <v>49</v>
      </c>
      <c r="B185" t="s">
        <v>173</v>
      </c>
      <c r="C185" s="5">
        <v>4555</v>
      </c>
      <c r="D185" s="5" t="s">
        <v>569</v>
      </c>
      <c r="E185" s="20">
        <v>53.708561000000003</v>
      </c>
      <c r="F185" s="20">
        <v>90.359808000000001</v>
      </c>
      <c r="G185" t="s">
        <v>573</v>
      </c>
      <c r="H185" s="28">
        <v>1</v>
      </c>
      <c r="I185" s="5" t="s">
        <v>642</v>
      </c>
      <c r="J185" t="s">
        <v>3</v>
      </c>
      <c r="M185" s="5" t="s">
        <v>7</v>
      </c>
      <c r="N185" s="9">
        <v>0.395234836971387</v>
      </c>
      <c r="Q185" s="9">
        <v>6.8153815318595838E-3</v>
      </c>
      <c r="T185" s="9">
        <v>0.30924226490136297</v>
      </c>
      <c r="U185" s="9">
        <v>0.19891714812725</v>
      </c>
      <c r="V185" s="9">
        <v>9.6605750000000018E-2</v>
      </c>
      <c r="W185" s="22">
        <v>3.7240000000000002</v>
      </c>
      <c r="X185" s="22">
        <v>3.714</v>
      </c>
      <c r="Y185" s="22">
        <v>3.702</v>
      </c>
      <c r="Z185" s="22">
        <v>3.6869999999999998</v>
      </c>
      <c r="AA185" s="23" t="s">
        <v>4</v>
      </c>
      <c r="AB185" s="23" t="s">
        <v>4</v>
      </c>
      <c r="AC185" s="23" t="s">
        <v>4</v>
      </c>
      <c r="AD185" s="23" t="s">
        <v>4</v>
      </c>
      <c r="AE185" s="23">
        <v>0</v>
      </c>
      <c r="AF185" s="23">
        <v>0</v>
      </c>
      <c r="AG185" s="23">
        <v>0</v>
      </c>
      <c r="AH185" s="23">
        <v>0</v>
      </c>
      <c r="AI185" s="24">
        <v>41332</v>
      </c>
      <c r="AJ185" s="24">
        <v>183612</v>
      </c>
      <c r="AK185" s="24">
        <v>41340</v>
      </c>
      <c r="AL185" s="24">
        <v>183633</v>
      </c>
      <c r="AM185" s="24">
        <v>41332</v>
      </c>
      <c r="AN185" s="24">
        <v>183612</v>
      </c>
      <c r="AO185" s="24">
        <v>41340</v>
      </c>
      <c r="AP185" s="24">
        <v>183633</v>
      </c>
    </row>
    <row r="186" spans="1:42" x14ac:dyDescent="0.2">
      <c r="A186" t="s">
        <v>49</v>
      </c>
      <c r="B186" t="s">
        <v>174</v>
      </c>
      <c r="C186" s="5">
        <v>4300</v>
      </c>
      <c r="D186" s="5" t="s">
        <v>407</v>
      </c>
      <c r="E186" s="20">
        <v>53.708561000000003</v>
      </c>
      <c r="F186" s="20">
        <v>90.359808000000001</v>
      </c>
      <c r="G186" t="s">
        <v>573</v>
      </c>
      <c r="H186" s="28">
        <v>1</v>
      </c>
      <c r="I186" s="5" t="s">
        <v>642</v>
      </c>
      <c r="J186" t="s">
        <v>6</v>
      </c>
      <c r="M186" s="5" t="s">
        <v>7</v>
      </c>
      <c r="N186" s="9">
        <v>0.42873786113140011</v>
      </c>
      <c r="Q186" s="9">
        <v>1.5251804252704095E-2</v>
      </c>
      <c r="T186" s="9">
        <v>0.29020004301759994</v>
      </c>
      <c r="U186" s="9">
        <v>0.121734845851</v>
      </c>
      <c r="V186" s="9">
        <v>0.15932725</v>
      </c>
      <c r="W186" s="22">
        <v>3.6749999999999998</v>
      </c>
      <c r="X186" s="22">
        <v>3.6589999999999998</v>
      </c>
      <c r="Y186" s="22">
        <v>3.649</v>
      </c>
      <c r="Z186" s="22">
        <v>3.633</v>
      </c>
      <c r="AA186" s="23" t="s">
        <v>4</v>
      </c>
      <c r="AB186" s="23" t="s">
        <v>4</v>
      </c>
      <c r="AC186" s="23" t="s">
        <v>4</v>
      </c>
      <c r="AD186" s="23" t="s">
        <v>4</v>
      </c>
      <c r="AE186" s="23">
        <v>1</v>
      </c>
      <c r="AF186" s="23">
        <v>1</v>
      </c>
      <c r="AG186" s="23">
        <v>1</v>
      </c>
      <c r="AH186" s="23">
        <v>1</v>
      </c>
      <c r="AI186" s="24">
        <v>45177</v>
      </c>
      <c r="AJ186" s="24">
        <v>183610</v>
      </c>
      <c r="AK186" s="24">
        <v>45188</v>
      </c>
      <c r="AL186" s="24">
        <v>183631</v>
      </c>
      <c r="AM186" s="24">
        <v>45177</v>
      </c>
      <c r="AN186" s="24">
        <v>183610</v>
      </c>
      <c r="AO186" s="24">
        <v>45188</v>
      </c>
      <c r="AP186" s="24">
        <v>183631</v>
      </c>
    </row>
    <row r="187" spans="1:42" x14ac:dyDescent="0.2">
      <c r="A187" t="s">
        <v>49</v>
      </c>
      <c r="B187" t="s">
        <v>174</v>
      </c>
      <c r="C187" s="5">
        <v>4300</v>
      </c>
      <c r="D187" s="5" t="s">
        <v>407</v>
      </c>
      <c r="E187" s="20">
        <v>53.708561000000003</v>
      </c>
      <c r="F187" s="20">
        <v>90.359808000000001</v>
      </c>
      <c r="G187" t="s">
        <v>573</v>
      </c>
      <c r="H187" s="28">
        <v>1</v>
      </c>
      <c r="I187" s="5" t="s">
        <v>642</v>
      </c>
      <c r="J187" t="s">
        <v>10</v>
      </c>
      <c r="M187" s="5" t="s">
        <v>7</v>
      </c>
      <c r="N187" s="9">
        <v>0.43597333117441084</v>
      </c>
      <c r="Q187" s="9">
        <v>1.5788691025896164E-2</v>
      </c>
      <c r="T187" s="9">
        <v>0.29311942273833924</v>
      </c>
      <c r="U187" s="9">
        <v>0.12161124608724999</v>
      </c>
      <c r="V187" s="9">
        <v>0.14929600000000001</v>
      </c>
      <c r="W187" s="22">
        <v>3.669</v>
      </c>
      <c r="X187" s="22">
        <v>3.669</v>
      </c>
      <c r="Y187" s="22">
        <v>3.641</v>
      </c>
      <c r="Z187" s="22">
        <v>3.64</v>
      </c>
      <c r="AA187" s="23" t="s">
        <v>4</v>
      </c>
      <c r="AB187" s="23" t="s">
        <v>4</v>
      </c>
      <c r="AC187" s="23" t="s">
        <v>4</v>
      </c>
      <c r="AD187" s="23" t="s">
        <v>4</v>
      </c>
      <c r="AE187" s="23">
        <v>1</v>
      </c>
      <c r="AF187" s="23">
        <v>1</v>
      </c>
      <c r="AG187" s="23">
        <v>1</v>
      </c>
      <c r="AH187" s="23">
        <v>1</v>
      </c>
      <c r="AI187" s="24">
        <v>45177</v>
      </c>
      <c r="AJ187" s="24">
        <v>183610</v>
      </c>
      <c r="AK187" s="24">
        <v>45188</v>
      </c>
      <c r="AL187" s="24">
        <v>183631</v>
      </c>
      <c r="AM187" s="24">
        <v>45177</v>
      </c>
      <c r="AN187" s="24">
        <v>183610</v>
      </c>
      <c r="AO187" s="24">
        <v>45188</v>
      </c>
      <c r="AP187" s="24">
        <v>183631</v>
      </c>
    </row>
    <row r="188" spans="1:42" x14ac:dyDescent="0.2">
      <c r="A188" s="5" t="s">
        <v>49</v>
      </c>
      <c r="B188" s="5" t="s">
        <v>52</v>
      </c>
      <c r="C188" s="5">
        <v>3977</v>
      </c>
      <c r="D188" s="5" t="s">
        <v>570</v>
      </c>
      <c r="E188" s="20">
        <v>53.708561000000003</v>
      </c>
      <c r="F188" s="20">
        <v>90.359808000000001</v>
      </c>
      <c r="G188" t="s">
        <v>573</v>
      </c>
      <c r="H188" s="28">
        <v>1</v>
      </c>
      <c r="I188" s="5" t="s">
        <v>642</v>
      </c>
      <c r="J188" s="5" t="s">
        <v>3</v>
      </c>
      <c r="K188" s="5" t="s">
        <v>25</v>
      </c>
      <c r="L188" s="5"/>
      <c r="M188" s="5" t="s">
        <v>17</v>
      </c>
      <c r="N188" s="8">
        <v>0.30188953202904223</v>
      </c>
      <c r="O188" s="8">
        <v>0.23514344290653608</v>
      </c>
      <c r="P188" s="8"/>
      <c r="Q188" s="8">
        <v>9.9141519051373622E-3</v>
      </c>
      <c r="R188" s="8">
        <v>1.0032159716718683E-2</v>
      </c>
      <c r="S188" s="8"/>
      <c r="T188" s="8">
        <v>0.37112604456992171</v>
      </c>
      <c r="U188" s="8">
        <v>9.1838230494499989E-2</v>
      </c>
      <c r="V188" s="8">
        <v>2.7499999999958114E-6</v>
      </c>
      <c r="W188" s="25">
        <v>3.1339999999999999</v>
      </c>
      <c r="X188" s="25">
        <v>3.266</v>
      </c>
      <c r="Y188" s="25">
        <v>2.9089999999999998</v>
      </c>
      <c r="Z188" s="25">
        <v>2.899</v>
      </c>
      <c r="AA188" s="26" t="s">
        <v>4</v>
      </c>
      <c r="AB188" s="26" t="s">
        <v>4</v>
      </c>
      <c r="AC188" s="26" t="s">
        <v>4</v>
      </c>
      <c r="AD188" s="26" t="s">
        <v>4</v>
      </c>
      <c r="AE188" s="26">
        <v>0</v>
      </c>
      <c r="AF188" s="26">
        <v>0</v>
      </c>
      <c r="AG188" s="26">
        <v>0</v>
      </c>
      <c r="AH188" s="26">
        <v>0</v>
      </c>
      <c r="AI188" s="27">
        <v>81951</v>
      </c>
      <c r="AJ188" s="27">
        <v>183652</v>
      </c>
      <c r="AK188" s="27">
        <v>81975</v>
      </c>
      <c r="AL188" s="27">
        <v>183672</v>
      </c>
      <c r="AM188" s="27">
        <v>81951</v>
      </c>
      <c r="AN188" s="27">
        <v>183652</v>
      </c>
      <c r="AO188" s="27">
        <v>81975</v>
      </c>
      <c r="AP188" s="27">
        <v>183672</v>
      </c>
    </row>
    <row r="189" spans="1:42" x14ac:dyDescent="0.2">
      <c r="A189" t="s">
        <v>49</v>
      </c>
      <c r="B189" t="s">
        <v>177</v>
      </c>
      <c r="C189" s="5">
        <v>4253</v>
      </c>
      <c r="D189" s="5" t="s">
        <v>571</v>
      </c>
      <c r="E189" s="20">
        <v>53.708561000000003</v>
      </c>
      <c r="F189" s="20">
        <v>90.359808000000001</v>
      </c>
      <c r="G189" t="s">
        <v>573</v>
      </c>
      <c r="H189" s="28">
        <v>1</v>
      </c>
      <c r="I189" s="5" t="s">
        <v>642</v>
      </c>
      <c r="J189" t="s">
        <v>6</v>
      </c>
      <c r="M189" s="5" t="s">
        <v>7</v>
      </c>
      <c r="N189" s="9">
        <v>0.46835346086871144</v>
      </c>
      <c r="Q189" s="9">
        <v>7.5155911453033339E-3</v>
      </c>
      <c r="T189" s="9">
        <v>0.3197212121977886</v>
      </c>
      <c r="U189" s="9">
        <v>0.10556357693349999</v>
      </c>
      <c r="V189" s="9">
        <v>0.10636174999999998</v>
      </c>
      <c r="W189" s="22">
        <v>3.6869999999999998</v>
      </c>
      <c r="X189" s="22">
        <v>3.6869999999999998</v>
      </c>
      <c r="Y189" s="22">
        <v>3.653</v>
      </c>
      <c r="Z189" s="22">
        <v>3.6509999999999998</v>
      </c>
      <c r="AA189" s="23" t="s">
        <v>4</v>
      </c>
      <c r="AB189" s="23" t="s">
        <v>4</v>
      </c>
      <c r="AC189" s="23" t="s">
        <v>4</v>
      </c>
      <c r="AD189" s="23" t="s">
        <v>4</v>
      </c>
      <c r="AE189" s="23">
        <v>0</v>
      </c>
      <c r="AF189" s="23">
        <v>0</v>
      </c>
      <c r="AG189" s="23">
        <v>0</v>
      </c>
      <c r="AH189" s="23">
        <v>0</v>
      </c>
      <c r="AI189" s="24">
        <v>41550</v>
      </c>
      <c r="AJ189" s="24">
        <v>183592</v>
      </c>
      <c r="AK189" s="24">
        <v>41564</v>
      </c>
      <c r="AL189" s="24">
        <v>183613</v>
      </c>
      <c r="AM189" s="24">
        <v>41550</v>
      </c>
      <c r="AN189" s="24">
        <v>183592</v>
      </c>
      <c r="AO189" s="24">
        <v>41564</v>
      </c>
      <c r="AP189" s="24">
        <v>183613</v>
      </c>
    </row>
    <row r="190" spans="1:42" x14ac:dyDescent="0.2">
      <c r="A190" t="s">
        <v>49</v>
      </c>
      <c r="B190" t="s">
        <v>178</v>
      </c>
      <c r="C190" s="5">
        <v>4300</v>
      </c>
      <c r="D190" s="5" t="s">
        <v>407</v>
      </c>
      <c r="E190" s="20">
        <v>53.708561000000003</v>
      </c>
      <c r="F190" s="20">
        <v>90.359808000000001</v>
      </c>
      <c r="G190" t="s">
        <v>573</v>
      </c>
      <c r="H190" s="28">
        <v>1</v>
      </c>
      <c r="I190" s="5" t="s">
        <v>642</v>
      </c>
      <c r="J190" t="s">
        <v>6</v>
      </c>
      <c r="M190" s="5" t="s">
        <v>7</v>
      </c>
      <c r="N190" s="9">
        <v>0.42071008292408429</v>
      </c>
      <c r="Q190" s="9">
        <v>9.1232841205715794E-3</v>
      </c>
      <c r="T190" s="9">
        <v>0.30164005919316572</v>
      </c>
      <c r="U190" s="9">
        <v>0.15168285788274999</v>
      </c>
      <c r="V190" s="9">
        <v>0.125967</v>
      </c>
      <c r="W190" s="22">
        <v>3.7919999999999998</v>
      </c>
      <c r="X190" s="22">
        <v>3.786</v>
      </c>
      <c r="Y190" s="22">
        <v>3.7610000000000001</v>
      </c>
      <c r="Z190" s="22">
        <v>3.754</v>
      </c>
      <c r="AA190" s="23" t="s">
        <v>4</v>
      </c>
      <c r="AB190" s="23" t="s">
        <v>4</v>
      </c>
      <c r="AC190" s="23" t="s">
        <v>4</v>
      </c>
      <c r="AD190" s="23" t="s">
        <v>4</v>
      </c>
      <c r="AE190" s="23">
        <v>0</v>
      </c>
      <c r="AF190" s="23">
        <v>1</v>
      </c>
      <c r="AG190" s="23">
        <v>1</v>
      </c>
      <c r="AH190" s="23">
        <v>1</v>
      </c>
      <c r="AI190" s="24">
        <v>71347</v>
      </c>
      <c r="AJ190" s="24">
        <v>183640</v>
      </c>
      <c r="AK190" s="24">
        <v>71367</v>
      </c>
      <c r="AL190" s="24">
        <v>183660</v>
      </c>
      <c r="AM190" s="24">
        <v>71347</v>
      </c>
      <c r="AN190" s="24">
        <v>183640</v>
      </c>
      <c r="AO190" s="24">
        <v>71367</v>
      </c>
      <c r="AP190" s="24">
        <v>183660</v>
      </c>
    </row>
    <row r="191" spans="1:42" x14ac:dyDescent="0.2">
      <c r="A191" t="s">
        <v>49</v>
      </c>
      <c r="B191" t="s">
        <v>179</v>
      </c>
      <c r="C191" s="5">
        <v>4411</v>
      </c>
      <c r="D191" s="5" t="s">
        <v>572</v>
      </c>
      <c r="E191" s="20">
        <v>54.371766999999998</v>
      </c>
      <c r="F191" s="20">
        <v>91.506855999999999</v>
      </c>
      <c r="G191" t="s">
        <v>573</v>
      </c>
      <c r="H191" s="28">
        <v>1</v>
      </c>
      <c r="I191" s="5" t="s">
        <v>642</v>
      </c>
      <c r="J191" t="s">
        <v>36</v>
      </c>
      <c r="K191" t="s">
        <v>3</v>
      </c>
      <c r="M191" s="5" t="s">
        <v>7</v>
      </c>
      <c r="N191" s="9">
        <v>0.16234785473518076</v>
      </c>
      <c r="O191" s="9">
        <v>0.30708384686227574</v>
      </c>
      <c r="Q191" s="9">
        <v>6.828802795528644E-3</v>
      </c>
      <c r="R191" s="9">
        <v>5.9095024344228853E-3</v>
      </c>
      <c r="T191" s="9">
        <v>0.33079852605879351</v>
      </c>
      <c r="U191" s="9">
        <v>0.12230927234375</v>
      </c>
      <c r="V191" s="9">
        <v>7.7460500000000043E-2</v>
      </c>
      <c r="W191" s="22">
        <v>3.5529999999999999</v>
      </c>
      <c r="X191" s="22">
        <v>3.5550000000000002</v>
      </c>
      <c r="Y191" s="22">
        <v>3.5249999999999999</v>
      </c>
      <c r="Z191" s="22">
        <v>3.5129999999999999</v>
      </c>
      <c r="AA191" s="23" t="s">
        <v>4</v>
      </c>
      <c r="AB191" s="23" t="s">
        <v>4</v>
      </c>
      <c r="AC191" s="23" t="s">
        <v>4</v>
      </c>
      <c r="AD191" s="23" t="s">
        <v>4</v>
      </c>
      <c r="AE191" s="23">
        <v>0</v>
      </c>
      <c r="AF191" s="23">
        <v>0</v>
      </c>
      <c r="AG191" s="23">
        <v>0</v>
      </c>
      <c r="AH191" s="23">
        <v>0</v>
      </c>
      <c r="AI191" s="24">
        <v>56804</v>
      </c>
      <c r="AJ191" s="24">
        <v>183617</v>
      </c>
      <c r="AK191" s="24">
        <v>56824</v>
      </c>
      <c r="AL191" s="24">
        <v>183637</v>
      </c>
      <c r="AM191" s="24">
        <v>56804</v>
      </c>
      <c r="AN191" s="24">
        <v>183617</v>
      </c>
      <c r="AO191" s="24">
        <v>56824</v>
      </c>
      <c r="AP191" s="24">
        <v>183637</v>
      </c>
    </row>
    <row r="192" spans="1:42" x14ac:dyDescent="0.2">
      <c r="A192" t="s">
        <v>49</v>
      </c>
      <c r="B192" t="s">
        <v>180</v>
      </c>
      <c r="C192" s="5">
        <v>4300</v>
      </c>
      <c r="D192" s="5" t="s">
        <v>407</v>
      </c>
      <c r="E192" s="20">
        <v>54.371766999999998</v>
      </c>
      <c r="F192" s="20">
        <v>91.506855999999999</v>
      </c>
      <c r="G192" t="s">
        <v>573</v>
      </c>
      <c r="H192" s="28">
        <v>1</v>
      </c>
      <c r="I192" s="5" t="s">
        <v>642</v>
      </c>
      <c r="J192" t="s">
        <v>10</v>
      </c>
      <c r="M192" s="5" t="s">
        <v>7</v>
      </c>
      <c r="N192" s="9">
        <v>0.45163433336340675</v>
      </c>
      <c r="Q192" s="9">
        <v>6.44750034161629E-3</v>
      </c>
      <c r="T192" s="9">
        <v>0.29547065358309321</v>
      </c>
      <c r="U192" s="9">
        <v>0.18671401305350002</v>
      </c>
      <c r="V192" s="9">
        <v>6.6181000000000018E-2</v>
      </c>
      <c r="W192" s="22">
        <v>3.7480000000000002</v>
      </c>
      <c r="X192" s="22">
        <v>3.7440000000000002</v>
      </c>
      <c r="Y192" s="22">
        <v>3.6970000000000001</v>
      </c>
      <c r="Z192" s="22">
        <v>3.6920000000000002</v>
      </c>
      <c r="AA192" s="23" t="s">
        <v>4</v>
      </c>
      <c r="AB192" s="23" t="s">
        <v>4</v>
      </c>
      <c r="AC192" s="23" t="s">
        <v>4</v>
      </c>
      <c r="AD192" s="23" t="s">
        <v>4</v>
      </c>
      <c r="AE192" s="23">
        <v>0</v>
      </c>
      <c r="AF192" s="23">
        <v>0</v>
      </c>
      <c r="AG192" s="23">
        <v>1</v>
      </c>
      <c r="AH192" s="23">
        <v>1</v>
      </c>
      <c r="AI192" s="24">
        <v>47541</v>
      </c>
      <c r="AJ192" s="24">
        <v>183610</v>
      </c>
      <c r="AK192" s="24">
        <v>47558</v>
      </c>
      <c r="AL192" s="24">
        <v>183630</v>
      </c>
      <c r="AM192" s="24">
        <v>47541</v>
      </c>
      <c r="AN192" s="24">
        <v>183610</v>
      </c>
      <c r="AO192" s="24">
        <v>47558</v>
      </c>
      <c r="AP192" s="24">
        <v>183630</v>
      </c>
    </row>
    <row r="193" spans="1:42" x14ac:dyDescent="0.2">
      <c r="A193" t="s">
        <v>175</v>
      </c>
      <c r="B193" t="s">
        <v>176</v>
      </c>
      <c r="C193" s="5">
        <v>4300</v>
      </c>
      <c r="D193" s="5" t="s">
        <v>407</v>
      </c>
      <c r="E193" s="20">
        <v>53.708561000000003</v>
      </c>
      <c r="F193" s="20">
        <v>90.359808000000001</v>
      </c>
      <c r="G193" t="s">
        <v>573</v>
      </c>
      <c r="H193" s="28">
        <v>1</v>
      </c>
      <c r="I193" s="5" t="s">
        <v>642</v>
      </c>
      <c r="J193" t="s">
        <v>42</v>
      </c>
      <c r="M193" s="5" t="s">
        <v>7</v>
      </c>
      <c r="N193" s="9">
        <v>0.31080587160171869</v>
      </c>
      <c r="Q193" s="9">
        <v>1.1704453817307543E-2</v>
      </c>
      <c r="T193" s="9">
        <v>0.27741010751203132</v>
      </c>
      <c r="U193" s="9">
        <v>0.15872002088625001</v>
      </c>
      <c r="V193" s="9">
        <v>0.25306400000000007</v>
      </c>
      <c r="W193" s="22">
        <v>3.6259999999999999</v>
      </c>
      <c r="X193" s="22">
        <v>3.6219999999999999</v>
      </c>
      <c r="Y193" s="22">
        <v>3.593</v>
      </c>
      <c r="Z193" s="22">
        <v>3.585</v>
      </c>
      <c r="AA193" s="23" t="s">
        <v>4</v>
      </c>
      <c r="AB193" s="23" t="s">
        <v>4</v>
      </c>
      <c r="AC193" s="23" t="s">
        <v>4</v>
      </c>
      <c r="AD193" s="23" t="s">
        <v>4</v>
      </c>
      <c r="AE193" s="23">
        <v>0</v>
      </c>
      <c r="AF193" s="23">
        <v>0</v>
      </c>
      <c r="AG193" s="23">
        <v>1</v>
      </c>
      <c r="AH193" s="23">
        <v>1</v>
      </c>
      <c r="AI193" s="24">
        <v>39936</v>
      </c>
      <c r="AJ193" s="24">
        <v>183623</v>
      </c>
      <c r="AK193" s="24">
        <v>39950</v>
      </c>
      <c r="AL193" s="24">
        <v>183643</v>
      </c>
      <c r="AM193" s="24">
        <v>39936</v>
      </c>
      <c r="AN193" s="24">
        <v>183623</v>
      </c>
      <c r="AO193" s="24">
        <v>39950</v>
      </c>
      <c r="AP193" s="24">
        <v>183643</v>
      </c>
    </row>
    <row r="194" spans="1:42" x14ac:dyDescent="0.2">
      <c r="A194" t="s">
        <v>250</v>
      </c>
      <c r="B194" t="s">
        <v>251</v>
      </c>
      <c r="C194" s="5">
        <v>940</v>
      </c>
      <c r="D194" s="5" t="s">
        <v>415</v>
      </c>
      <c r="E194" s="20">
        <v>66.161125999999996</v>
      </c>
      <c r="F194" s="20">
        <v>-169.82229699999999</v>
      </c>
      <c r="G194" t="s">
        <v>618</v>
      </c>
      <c r="H194" s="28">
        <v>1</v>
      </c>
      <c r="I194" s="11" t="s">
        <v>614</v>
      </c>
      <c r="J194" t="s">
        <v>705</v>
      </c>
      <c r="K194" t="s">
        <v>42</v>
      </c>
      <c r="M194" s="5" t="s">
        <v>7</v>
      </c>
      <c r="N194" s="9">
        <v>0.2491299404352019</v>
      </c>
      <c r="O194" s="9">
        <v>0.50657297593760298</v>
      </c>
      <c r="Q194" s="9">
        <v>2.3490223795410959E-4</v>
      </c>
      <c r="R194" s="9">
        <v>2.1072370787934731E-3</v>
      </c>
      <c r="T194" s="9">
        <v>0.2020704075096951</v>
      </c>
      <c r="U194" s="9">
        <v>2.7957176117499986E-2</v>
      </c>
      <c r="V194" s="9">
        <v>1.4269499999999991E-2</v>
      </c>
      <c r="W194" s="22">
        <v>3.6539999999999999</v>
      </c>
      <c r="X194" s="22">
        <v>3.6560000000000001</v>
      </c>
      <c r="Y194" s="22">
        <v>3.6139999999999999</v>
      </c>
      <c r="Z194" s="22">
        <v>3.6280000000000001</v>
      </c>
      <c r="AA194" s="23" t="s">
        <v>4</v>
      </c>
      <c r="AB194" s="23" t="s">
        <v>4</v>
      </c>
      <c r="AC194" s="23" t="s">
        <v>4</v>
      </c>
      <c r="AD194" s="23" t="s">
        <v>4</v>
      </c>
      <c r="AE194" s="23">
        <v>1</v>
      </c>
      <c r="AF194" s="23">
        <v>1</v>
      </c>
      <c r="AG194" s="23">
        <v>1</v>
      </c>
      <c r="AH194" s="23">
        <v>1</v>
      </c>
      <c r="AI194" s="24">
        <v>68025</v>
      </c>
      <c r="AJ194" s="24">
        <v>183578</v>
      </c>
      <c r="AK194" s="24">
        <v>68048</v>
      </c>
      <c r="AL194" s="24">
        <v>183599</v>
      </c>
      <c r="AM194" s="24">
        <v>68025</v>
      </c>
      <c r="AN194" s="24">
        <v>183578</v>
      </c>
      <c r="AO194" s="24">
        <v>68048</v>
      </c>
      <c r="AP194" s="24">
        <v>183599</v>
      </c>
    </row>
    <row r="195" spans="1:42" x14ac:dyDescent="0.2">
      <c r="A195" t="s">
        <v>250</v>
      </c>
      <c r="B195" t="s">
        <v>252</v>
      </c>
      <c r="C195" s="5">
        <v>1695</v>
      </c>
      <c r="D195" s="5" t="s">
        <v>448</v>
      </c>
      <c r="E195" s="20">
        <v>66.161125999999996</v>
      </c>
      <c r="F195" s="20">
        <v>-169.82229699999999</v>
      </c>
      <c r="G195" t="s">
        <v>618</v>
      </c>
      <c r="H195" s="28">
        <v>1</v>
      </c>
      <c r="I195" s="11" t="s">
        <v>614</v>
      </c>
      <c r="J195" t="s">
        <v>705</v>
      </c>
      <c r="K195" t="s">
        <v>42</v>
      </c>
      <c r="M195" s="5" t="s">
        <v>7</v>
      </c>
      <c r="N195" s="9">
        <v>0.29376768704163853</v>
      </c>
      <c r="O195" s="9">
        <v>0.47117727518012764</v>
      </c>
      <c r="Q195" s="9">
        <v>6.301839112099529E-2</v>
      </c>
      <c r="R195" s="9">
        <v>6.6743848948905948E-2</v>
      </c>
      <c r="T195" s="9">
        <v>0.23504878779098376</v>
      </c>
      <c r="U195" s="9">
        <v>3.2499872500101893E-6</v>
      </c>
      <c r="V195" s="9">
        <v>3.0000000000307558E-6</v>
      </c>
      <c r="W195" s="22">
        <v>3.75</v>
      </c>
      <c r="X195" s="22">
        <v>3.746</v>
      </c>
      <c r="Y195" s="22">
        <v>3.9009999999999998</v>
      </c>
      <c r="Z195" s="22">
        <v>3.6960000000000002</v>
      </c>
      <c r="AA195" s="23" t="s">
        <v>4</v>
      </c>
      <c r="AB195" s="23" t="s">
        <v>4</v>
      </c>
      <c r="AC195" s="23" t="s">
        <v>4</v>
      </c>
      <c r="AD195" s="23" t="s">
        <v>4</v>
      </c>
      <c r="AE195" s="23">
        <v>0</v>
      </c>
      <c r="AF195" s="23">
        <v>0</v>
      </c>
      <c r="AG195" s="23">
        <v>1</v>
      </c>
      <c r="AH195" s="23">
        <v>1</v>
      </c>
      <c r="AI195" s="24">
        <v>75981</v>
      </c>
      <c r="AJ195" s="24">
        <v>183572</v>
      </c>
      <c r="AK195" s="24">
        <v>76007</v>
      </c>
      <c r="AL195" s="24">
        <v>183593</v>
      </c>
      <c r="AM195" s="24">
        <v>75981</v>
      </c>
      <c r="AN195" s="24">
        <v>183572</v>
      </c>
      <c r="AO195" s="24">
        <v>76007</v>
      </c>
      <c r="AP195" s="24">
        <v>183593</v>
      </c>
    </row>
    <row r="196" spans="1:42" x14ac:dyDescent="0.2">
      <c r="A196" t="s">
        <v>250</v>
      </c>
      <c r="B196" t="s">
        <v>269</v>
      </c>
      <c r="C196" s="5">
        <v>1045</v>
      </c>
      <c r="D196" s="5" t="s">
        <v>463</v>
      </c>
      <c r="E196" s="20">
        <v>66.161125999999996</v>
      </c>
      <c r="F196" s="20">
        <v>-169.82229699999999</v>
      </c>
      <c r="G196" t="s">
        <v>618</v>
      </c>
      <c r="H196" s="28">
        <v>1</v>
      </c>
      <c r="I196" s="11" t="s">
        <v>614</v>
      </c>
      <c r="J196" t="s">
        <v>705</v>
      </c>
      <c r="K196" t="s">
        <v>42</v>
      </c>
      <c r="M196" s="5" t="s">
        <v>7</v>
      </c>
      <c r="N196" s="9">
        <v>0.32766224257858245</v>
      </c>
      <c r="O196" s="9">
        <v>0.4254942984106676</v>
      </c>
      <c r="Q196" s="9">
        <v>3.6869625767393381E-2</v>
      </c>
      <c r="R196" s="9">
        <v>3.4951832957186672E-2</v>
      </c>
      <c r="T196" s="9">
        <v>0.24502820901075001</v>
      </c>
      <c r="U196" s="9">
        <v>0</v>
      </c>
      <c r="V196" s="9">
        <v>1.815250000000046E-3</v>
      </c>
      <c r="W196" s="22">
        <v>3.7770000000000001</v>
      </c>
      <c r="X196" s="22">
        <v>3.7629999999999999</v>
      </c>
      <c r="Y196" s="22">
        <v>3.746</v>
      </c>
      <c r="Z196" s="22">
        <v>3.7410000000000001</v>
      </c>
      <c r="AA196" s="23" t="s">
        <v>4</v>
      </c>
      <c r="AB196" s="23" t="s">
        <v>4</v>
      </c>
      <c r="AC196" s="23" t="s">
        <v>4</v>
      </c>
      <c r="AD196" s="23" t="s">
        <v>4</v>
      </c>
      <c r="AE196" s="23">
        <v>0</v>
      </c>
      <c r="AF196" s="23">
        <v>0</v>
      </c>
      <c r="AG196" s="23">
        <v>1</v>
      </c>
      <c r="AH196" s="23">
        <v>1</v>
      </c>
      <c r="AI196" s="24">
        <v>73505</v>
      </c>
      <c r="AJ196" s="24">
        <v>183586</v>
      </c>
      <c r="AK196" s="24">
        <v>73528</v>
      </c>
      <c r="AL196" s="24">
        <v>183606</v>
      </c>
      <c r="AM196" s="24">
        <v>73505</v>
      </c>
      <c r="AN196" s="24">
        <v>183586</v>
      </c>
      <c r="AO196" s="24">
        <v>73528</v>
      </c>
      <c r="AP196" s="24">
        <v>183606</v>
      </c>
    </row>
    <row r="197" spans="1:42" x14ac:dyDescent="0.2">
      <c r="A197" t="s">
        <v>250</v>
      </c>
      <c r="B197" t="s">
        <v>270</v>
      </c>
      <c r="C197" s="5">
        <v>1070</v>
      </c>
      <c r="D197" s="5" t="s">
        <v>466</v>
      </c>
      <c r="E197" s="20">
        <v>66.161125999999996</v>
      </c>
      <c r="F197" s="20">
        <v>-169.82229699999999</v>
      </c>
      <c r="G197" t="s">
        <v>618</v>
      </c>
      <c r="H197" s="28">
        <v>1</v>
      </c>
      <c r="I197" s="11" t="s">
        <v>614</v>
      </c>
      <c r="J197" t="s">
        <v>705</v>
      </c>
      <c r="K197" t="s">
        <v>42</v>
      </c>
      <c r="M197" s="5" t="s">
        <v>7</v>
      </c>
      <c r="N197" s="9">
        <v>0.28232382109993237</v>
      </c>
      <c r="O197" s="9">
        <v>0.47285760768973517</v>
      </c>
      <c r="Q197" s="9">
        <v>8.1816533222442856E-3</v>
      </c>
      <c r="R197" s="9">
        <v>7.6406682979466515E-3</v>
      </c>
      <c r="T197" s="9">
        <v>0.2328611806690824</v>
      </c>
      <c r="U197" s="9">
        <v>5.4458905412500197E-3</v>
      </c>
      <c r="V197" s="9">
        <v>6.5115000000000034E-3</v>
      </c>
      <c r="W197" s="22">
        <v>3.7250000000000001</v>
      </c>
      <c r="X197" s="22">
        <v>3.722</v>
      </c>
      <c r="Y197" s="22">
        <v>3.6840000000000002</v>
      </c>
      <c r="Z197" s="22">
        <v>3.6869999999999998</v>
      </c>
      <c r="AA197" s="23" t="s">
        <v>4</v>
      </c>
      <c r="AB197" s="23" t="s">
        <v>4</v>
      </c>
      <c r="AC197" s="23" t="s">
        <v>4</v>
      </c>
      <c r="AD197" s="23" t="s">
        <v>4</v>
      </c>
      <c r="AE197" s="23">
        <v>0</v>
      </c>
      <c r="AF197" s="23">
        <v>0</v>
      </c>
      <c r="AG197" s="23">
        <v>0</v>
      </c>
      <c r="AH197" s="23">
        <v>1</v>
      </c>
      <c r="AI197" s="24">
        <v>70639</v>
      </c>
      <c r="AJ197" s="24">
        <v>183576</v>
      </c>
      <c r="AK197" s="24">
        <v>70664</v>
      </c>
      <c r="AL197" s="24">
        <v>183597</v>
      </c>
      <c r="AM197" s="24">
        <v>70639</v>
      </c>
      <c r="AN197" s="24">
        <v>183576</v>
      </c>
      <c r="AO197" s="24">
        <v>70664</v>
      </c>
      <c r="AP197" s="24">
        <v>183597</v>
      </c>
    </row>
    <row r="198" spans="1:42" x14ac:dyDescent="0.2">
      <c r="A198" t="s">
        <v>250</v>
      </c>
      <c r="B198" t="s">
        <v>271</v>
      </c>
      <c r="C198" s="5">
        <v>1250</v>
      </c>
      <c r="D198" s="5" t="s">
        <v>450</v>
      </c>
      <c r="E198" s="20">
        <v>66.161125999999996</v>
      </c>
      <c r="F198" s="20">
        <v>-169.82229699999999</v>
      </c>
      <c r="G198" t="s">
        <v>618</v>
      </c>
      <c r="H198" s="28">
        <v>1</v>
      </c>
      <c r="I198" s="11" t="s">
        <v>614</v>
      </c>
      <c r="J198" t="s">
        <v>705</v>
      </c>
      <c r="K198" t="s">
        <v>42</v>
      </c>
      <c r="M198" s="5" t="s">
        <v>7</v>
      </c>
      <c r="N198" s="9">
        <v>0.22020338002984552</v>
      </c>
      <c r="O198" s="9">
        <v>0.52867039159765439</v>
      </c>
      <c r="Q198" s="9">
        <v>5.5586574653929436E-3</v>
      </c>
      <c r="R198" s="9">
        <v>6.6114985506499592E-3</v>
      </c>
      <c r="T198" s="9">
        <v>0.23186072837250002</v>
      </c>
      <c r="U198" s="9">
        <v>1.9265500000000019E-2</v>
      </c>
      <c r="V198" s="9">
        <v>0</v>
      </c>
      <c r="W198" s="22">
        <v>3.75</v>
      </c>
      <c r="X198" s="22">
        <v>3.7360000000000002</v>
      </c>
      <c r="Y198" s="22">
        <v>3.7170000000000001</v>
      </c>
      <c r="Z198" s="22">
        <v>3.7010000000000001</v>
      </c>
      <c r="AA198" s="23" t="s">
        <v>4</v>
      </c>
      <c r="AB198" s="23" t="s">
        <v>4</v>
      </c>
      <c r="AC198" s="23" t="s">
        <v>4</v>
      </c>
      <c r="AD198" s="23" t="s">
        <v>4</v>
      </c>
      <c r="AE198" s="23">
        <v>0</v>
      </c>
      <c r="AF198" s="23">
        <v>0</v>
      </c>
      <c r="AG198" s="23">
        <v>1</v>
      </c>
      <c r="AH198" s="23">
        <v>0</v>
      </c>
      <c r="AI198" s="24">
        <v>72663</v>
      </c>
      <c r="AJ198" s="24">
        <v>183579</v>
      </c>
      <c r="AK198" s="24">
        <v>72685</v>
      </c>
      <c r="AL198" s="24">
        <v>183600</v>
      </c>
      <c r="AM198" s="24">
        <v>72663</v>
      </c>
      <c r="AN198" s="24">
        <v>183579</v>
      </c>
      <c r="AO198" s="24">
        <v>72685</v>
      </c>
      <c r="AP198" s="24">
        <v>183600</v>
      </c>
    </row>
    <row r="199" spans="1:42" x14ac:dyDescent="0.2">
      <c r="A199" t="s">
        <v>250</v>
      </c>
      <c r="B199" t="s">
        <v>272</v>
      </c>
      <c r="C199" s="5">
        <v>870</v>
      </c>
      <c r="D199" s="5" t="s">
        <v>469</v>
      </c>
      <c r="E199" s="20">
        <v>66.161125999999996</v>
      </c>
      <c r="F199" s="20">
        <v>-169.82229699999999</v>
      </c>
      <c r="G199" t="s">
        <v>618</v>
      </c>
      <c r="H199" s="28">
        <v>1</v>
      </c>
      <c r="I199" s="11" t="s">
        <v>614</v>
      </c>
      <c r="J199" t="s">
        <v>705</v>
      </c>
      <c r="K199" t="s">
        <v>42</v>
      </c>
      <c r="M199" s="5" t="s">
        <v>7</v>
      </c>
      <c r="N199" s="9">
        <v>0.22867673033490421</v>
      </c>
      <c r="O199" s="9">
        <v>0.53719335825683201</v>
      </c>
      <c r="Q199" s="9">
        <v>2.3423871661972994E-3</v>
      </c>
      <c r="R199" s="9">
        <v>1.4087194712827731E-3</v>
      </c>
      <c r="T199" s="9">
        <v>0.2105523818032638</v>
      </c>
      <c r="U199" s="9">
        <v>1.9466529604999998E-2</v>
      </c>
      <c r="V199" s="9">
        <v>4.1109999999999203E-3</v>
      </c>
      <c r="W199" s="22">
        <v>3.6589999999999998</v>
      </c>
      <c r="X199" s="22">
        <v>3.6629999999999998</v>
      </c>
      <c r="Y199" s="22">
        <v>3.6</v>
      </c>
      <c r="Z199" s="22">
        <v>3.605</v>
      </c>
      <c r="AA199" s="23" t="s">
        <v>4</v>
      </c>
      <c r="AB199" s="23" t="s">
        <v>4</v>
      </c>
      <c r="AC199" s="23" t="s">
        <v>4</v>
      </c>
      <c r="AD199" s="23" t="s">
        <v>4</v>
      </c>
      <c r="AE199" s="23">
        <v>0</v>
      </c>
      <c r="AF199" s="23">
        <v>0</v>
      </c>
      <c r="AG199" s="23">
        <v>0</v>
      </c>
      <c r="AH199" s="23">
        <v>0</v>
      </c>
      <c r="AI199" s="24">
        <v>71445</v>
      </c>
      <c r="AJ199" s="24">
        <v>183585</v>
      </c>
      <c r="AK199" s="24">
        <v>71468</v>
      </c>
      <c r="AL199" s="24">
        <v>183606</v>
      </c>
      <c r="AM199" s="24">
        <v>71445</v>
      </c>
      <c r="AN199" s="24">
        <v>183585</v>
      </c>
      <c r="AO199" s="24">
        <v>71468</v>
      </c>
      <c r="AP199" s="24">
        <v>183606</v>
      </c>
    </row>
    <row r="200" spans="1:42" x14ac:dyDescent="0.2">
      <c r="A200" t="s">
        <v>250</v>
      </c>
      <c r="B200" t="s">
        <v>274</v>
      </c>
      <c r="C200" s="5">
        <v>1150</v>
      </c>
      <c r="D200" s="5" t="s">
        <v>472</v>
      </c>
      <c r="E200" s="20">
        <v>66.161125999999996</v>
      </c>
      <c r="F200" s="20">
        <v>-169.82229699999999</v>
      </c>
      <c r="G200" t="s">
        <v>618</v>
      </c>
      <c r="H200" s="28">
        <v>1</v>
      </c>
      <c r="I200" s="11" t="s">
        <v>614</v>
      </c>
      <c r="J200" t="s">
        <v>705</v>
      </c>
      <c r="K200" t="s">
        <v>42</v>
      </c>
      <c r="M200" s="5" t="s">
        <v>7</v>
      </c>
      <c r="N200" s="9">
        <v>0.26491480576671045</v>
      </c>
      <c r="O200" s="9">
        <v>0.50432032629843515</v>
      </c>
      <c r="Q200" s="9">
        <v>2.091088622641266E-2</v>
      </c>
      <c r="R200" s="9">
        <v>2.1284709087191628E-2</v>
      </c>
      <c r="T200" s="9">
        <v>0.22979786800235438</v>
      </c>
      <c r="U200" s="9">
        <v>9.5324993250001664E-4</v>
      </c>
      <c r="V200" s="9">
        <v>1.3750000000006812E-5</v>
      </c>
      <c r="W200" s="22">
        <v>3.7410000000000001</v>
      </c>
      <c r="X200" s="22">
        <v>3.734</v>
      </c>
      <c r="Y200" s="22">
        <v>3.702</v>
      </c>
      <c r="Z200" s="22">
        <v>3.6970000000000001</v>
      </c>
      <c r="AA200" s="23" t="s">
        <v>4</v>
      </c>
      <c r="AB200" s="23" t="s">
        <v>4</v>
      </c>
      <c r="AC200" s="23" t="s">
        <v>4</v>
      </c>
      <c r="AD200" s="23" t="s">
        <v>4</v>
      </c>
      <c r="AE200" s="23">
        <v>0</v>
      </c>
      <c r="AF200" s="23">
        <v>0</v>
      </c>
      <c r="AG200" s="23">
        <v>1</v>
      </c>
      <c r="AH200" s="23">
        <v>1</v>
      </c>
      <c r="AI200" s="24">
        <v>66856</v>
      </c>
      <c r="AJ200" s="24">
        <v>183574</v>
      </c>
      <c r="AK200" s="24">
        <v>66878</v>
      </c>
      <c r="AL200" s="24">
        <v>183594</v>
      </c>
      <c r="AM200" s="24">
        <v>66856</v>
      </c>
      <c r="AN200" s="24">
        <v>183574</v>
      </c>
      <c r="AO200" s="24">
        <v>66878</v>
      </c>
      <c r="AP200" s="24">
        <v>183594</v>
      </c>
    </row>
    <row r="201" spans="1:42" x14ac:dyDescent="0.2">
      <c r="A201" t="s">
        <v>250</v>
      </c>
      <c r="B201" t="s">
        <v>275</v>
      </c>
      <c r="C201" s="5">
        <v>610</v>
      </c>
      <c r="D201" s="5" t="s">
        <v>468</v>
      </c>
      <c r="E201" s="20">
        <v>66.161125999999996</v>
      </c>
      <c r="F201" s="20">
        <v>-169.82229699999999</v>
      </c>
      <c r="G201" t="s">
        <v>618</v>
      </c>
      <c r="H201" s="28">
        <v>1</v>
      </c>
      <c r="I201" s="11" t="s">
        <v>614</v>
      </c>
      <c r="J201" t="s">
        <v>705</v>
      </c>
      <c r="K201" t="s">
        <v>42</v>
      </c>
      <c r="M201" s="5" t="s">
        <v>7</v>
      </c>
      <c r="N201" s="9">
        <v>0.21946154993327338</v>
      </c>
      <c r="O201" s="9">
        <v>0.52371323435148276</v>
      </c>
      <c r="Q201" s="9">
        <v>4.6648429892699808E-3</v>
      </c>
      <c r="R201" s="9">
        <v>5.8235937074363718E-3</v>
      </c>
      <c r="T201" s="9">
        <v>0.24230000904824395</v>
      </c>
      <c r="U201" s="9">
        <v>4.2066670000110754E-6</v>
      </c>
      <c r="V201" s="9">
        <v>1.4521000000000062E-2</v>
      </c>
      <c r="W201" s="22">
        <v>3.7189999999999999</v>
      </c>
      <c r="X201" s="22">
        <v>3.7189999999999999</v>
      </c>
      <c r="Y201" s="22">
        <v>3.6749999999999998</v>
      </c>
      <c r="Z201" s="22">
        <v>3.6779999999999999</v>
      </c>
      <c r="AA201" s="23" t="s">
        <v>4</v>
      </c>
      <c r="AB201" s="23" t="s">
        <v>4</v>
      </c>
      <c r="AC201" s="23" t="s">
        <v>4</v>
      </c>
      <c r="AD201" s="23" t="s">
        <v>4</v>
      </c>
      <c r="AE201" s="23">
        <v>0</v>
      </c>
      <c r="AF201" s="23">
        <v>0</v>
      </c>
      <c r="AG201" s="23">
        <v>1</v>
      </c>
      <c r="AH201" s="23">
        <v>1</v>
      </c>
      <c r="AI201" s="24">
        <v>67852</v>
      </c>
      <c r="AJ201" s="24">
        <v>183580</v>
      </c>
      <c r="AK201" s="24">
        <v>67874</v>
      </c>
      <c r="AL201" s="24">
        <v>183601</v>
      </c>
      <c r="AM201" s="24">
        <v>67852</v>
      </c>
      <c r="AN201" s="24">
        <v>183580</v>
      </c>
      <c r="AO201" s="24">
        <v>67874</v>
      </c>
      <c r="AP201" s="24">
        <v>183601</v>
      </c>
    </row>
    <row r="202" spans="1:42" x14ac:dyDescent="0.2">
      <c r="A202" t="s">
        <v>250</v>
      </c>
      <c r="B202" t="s">
        <v>276</v>
      </c>
      <c r="C202" s="5">
        <v>1085</v>
      </c>
      <c r="D202" s="5" t="s">
        <v>464</v>
      </c>
      <c r="E202" s="20">
        <v>66.161125999999996</v>
      </c>
      <c r="F202" s="20">
        <v>-169.82229699999999</v>
      </c>
      <c r="G202" t="s">
        <v>618</v>
      </c>
      <c r="H202" s="28">
        <v>1</v>
      </c>
      <c r="I202" s="11" t="s">
        <v>614</v>
      </c>
      <c r="J202" t="s">
        <v>705</v>
      </c>
      <c r="K202" t="s">
        <v>42</v>
      </c>
      <c r="M202" s="5" t="s">
        <v>7</v>
      </c>
      <c r="N202" s="9">
        <v>0.24346540702267133</v>
      </c>
      <c r="O202" s="9">
        <v>0.518041051782965</v>
      </c>
      <c r="Q202" s="9">
        <v>2.7240831512994452E-3</v>
      </c>
      <c r="R202" s="9">
        <v>3.4811241699856782E-3</v>
      </c>
      <c r="T202" s="9">
        <v>0.21611306345361356</v>
      </c>
      <c r="U202" s="9">
        <v>7.1572277407499912E-3</v>
      </c>
      <c r="V202" s="9">
        <v>1.5223250000000021E-2</v>
      </c>
      <c r="W202" s="22">
        <v>3.7210000000000001</v>
      </c>
      <c r="X202" s="22">
        <v>3.7320000000000002</v>
      </c>
      <c r="Y202" s="22">
        <v>3.6850000000000001</v>
      </c>
      <c r="Z202" s="22">
        <v>3.6949999999999998</v>
      </c>
      <c r="AA202" s="23" t="s">
        <v>4</v>
      </c>
      <c r="AB202" s="23" t="s">
        <v>4</v>
      </c>
      <c r="AC202" s="23" t="s">
        <v>4</v>
      </c>
      <c r="AD202" s="23" t="s">
        <v>4</v>
      </c>
      <c r="AE202" s="23">
        <v>0</v>
      </c>
      <c r="AF202" s="23">
        <v>0</v>
      </c>
      <c r="AG202" s="23">
        <v>0</v>
      </c>
      <c r="AH202" s="23">
        <v>0</v>
      </c>
      <c r="AI202" s="24">
        <v>73324</v>
      </c>
      <c r="AJ202" s="24">
        <v>183580</v>
      </c>
      <c r="AK202" s="24">
        <v>73346</v>
      </c>
      <c r="AL202" s="24">
        <v>183601</v>
      </c>
      <c r="AM202" s="24">
        <v>73324</v>
      </c>
      <c r="AN202" s="24">
        <v>183580</v>
      </c>
      <c r="AO202" s="24">
        <v>73346</v>
      </c>
      <c r="AP202" s="24">
        <v>183601</v>
      </c>
    </row>
    <row r="203" spans="1:42" x14ac:dyDescent="0.2">
      <c r="A203" t="s">
        <v>250</v>
      </c>
      <c r="B203" t="s">
        <v>277</v>
      </c>
      <c r="C203" s="5">
        <v>1020</v>
      </c>
      <c r="D203" s="5" t="s">
        <v>467</v>
      </c>
      <c r="E203" s="20">
        <v>66.161125999999996</v>
      </c>
      <c r="F203" s="20">
        <v>-169.82229699999999</v>
      </c>
      <c r="G203" t="s">
        <v>618</v>
      </c>
      <c r="H203" s="28">
        <v>1</v>
      </c>
      <c r="I203" s="11" t="s">
        <v>614</v>
      </c>
      <c r="J203" t="s">
        <v>705</v>
      </c>
      <c r="K203" t="s">
        <v>42</v>
      </c>
      <c r="M203" s="5" t="s">
        <v>7</v>
      </c>
      <c r="N203" s="9">
        <v>0.3504865031577199</v>
      </c>
      <c r="O203" s="9">
        <v>0.41001616266812801</v>
      </c>
      <c r="Q203" s="9">
        <v>1.6839786511640868E-2</v>
      </c>
      <c r="R203" s="9">
        <v>1.5045415166752712E-2</v>
      </c>
      <c r="T203" s="9">
        <v>0.19043447717665213</v>
      </c>
      <c r="U203" s="9">
        <v>5.9296069975000006E-3</v>
      </c>
      <c r="V203" s="9">
        <v>4.3133249999999984E-2</v>
      </c>
      <c r="W203" s="22">
        <v>3.657</v>
      </c>
      <c r="X203" s="22">
        <v>3.6549999999999998</v>
      </c>
      <c r="Y203" s="22">
        <v>3.621</v>
      </c>
      <c r="Z203" s="22">
        <v>3.62</v>
      </c>
      <c r="AA203" s="23" t="s">
        <v>4</v>
      </c>
      <c r="AB203" s="23" t="s">
        <v>4</v>
      </c>
      <c r="AC203" s="23" t="s">
        <v>4</v>
      </c>
      <c r="AD203" s="23" t="s">
        <v>4</v>
      </c>
      <c r="AE203" s="23">
        <v>0</v>
      </c>
      <c r="AF203" s="23">
        <v>0</v>
      </c>
      <c r="AG203" s="23">
        <v>0</v>
      </c>
      <c r="AH203" s="23">
        <v>0</v>
      </c>
      <c r="AI203" s="24">
        <v>55477</v>
      </c>
      <c r="AJ203" s="24">
        <v>183573</v>
      </c>
      <c r="AK203" s="24">
        <v>55497</v>
      </c>
      <c r="AL203" s="24">
        <v>183594</v>
      </c>
      <c r="AM203" s="24">
        <v>55477</v>
      </c>
      <c r="AN203" s="24">
        <v>183573</v>
      </c>
      <c r="AO203" s="24">
        <v>55497</v>
      </c>
      <c r="AP203" s="24">
        <v>183594</v>
      </c>
    </row>
    <row r="204" spans="1:42" x14ac:dyDescent="0.2">
      <c r="A204" t="s">
        <v>250</v>
      </c>
      <c r="B204" t="s">
        <v>278</v>
      </c>
      <c r="C204" s="5">
        <v>1100</v>
      </c>
      <c r="D204" s="5" t="s">
        <v>451</v>
      </c>
      <c r="E204" s="20">
        <v>66.161125999999996</v>
      </c>
      <c r="F204" s="20">
        <v>-169.82229699999999</v>
      </c>
      <c r="G204" t="s">
        <v>618</v>
      </c>
      <c r="H204" s="28">
        <v>1</v>
      </c>
      <c r="I204" s="11" t="s">
        <v>614</v>
      </c>
      <c r="J204" t="s">
        <v>705</v>
      </c>
      <c r="K204" t="s">
        <v>42</v>
      </c>
      <c r="M204" s="5" t="s">
        <v>7</v>
      </c>
      <c r="N204" s="9">
        <v>0.2255095932780567</v>
      </c>
      <c r="O204" s="9">
        <v>0.56322158272360057</v>
      </c>
      <c r="Q204" s="9">
        <v>1.9096343736287433E-3</v>
      </c>
      <c r="R204" s="9">
        <v>1.114385537345451E-3</v>
      </c>
      <c r="T204" s="9">
        <v>0.20807873239834285</v>
      </c>
      <c r="U204" s="9">
        <v>3.1984159999998087E-4</v>
      </c>
      <c r="V204" s="9">
        <v>2.8702500000000186E-3</v>
      </c>
      <c r="W204" s="22">
        <v>3.7250000000000001</v>
      </c>
      <c r="X204" s="22">
        <v>3.7320000000000002</v>
      </c>
      <c r="Y204" s="22">
        <v>3.6779999999999999</v>
      </c>
      <c r="Z204" s="22">
        <v>3.6880000000000002</v>
      </c>
      <c r="AA204" s="23" t="s">
        <v>4</v>
      </c>
      <c r="AB204" s="23" t="s">
        <v>4</v>
      </c>
      <c r="AC204" s="23" t="s">
        <v>4</v>
      </c>
      <c r="AD204" s="23" t="s">
        <v>4</v>
      </c>
      <c r="AE204" s="23">
        <v>0</v>
      </c>
      <c r="AF204" s="23">
        <v>0</v>
      </c>
      <c r="AG204" s="23">
        <v>1</v>
      </c>
      <c r="AH204" s="23">
        <v>1</v>
      </c>
      <c r="AI204" s="24">
        <v>67209</v>
      </c>
      <c r="AJ204" s="24">
        <v>183572</v>
      </c>
      <c r="AK204" s="24">
        <v>67233</v>
      </c>
      <c r="AL204" s="24">
        <v>183593</v>
      </c>
      <c r="AM204" s="24">
        <v>67209</v>
      </c>
      <c r="AN204" s="24">
        <v>183572</v>
      </c>
      <c r="AO204" s="24">
        <v>67233</v>
      </c>
      <c r="AP204" s="24">
        <v>183593</v>
      </c>
    </row>
    <row r="205" spans="1:42" x14ac:dyDescent="0.2">
      <c r="A205" t="s">
        <v>250</v>
      </c>
      <c r="B205" t="s">
        <v>279</v>
      </c>
      <c r="C205" s="5">
        <v>860</v>
      </c>
      <c r="D205" s="5" t="s">
        <v>470</v>
      </c>
      <c r="E205" s="20">
        <v>66.161125999999996</v>
      </c>
      <c r="F205" s="20">
        <v>-169.82229699999999</v>
      </c>
      <c r="G205" t="s">
        <v>618</v>
      </c>
      <c r="H205" s="28">
        <v>1</v>
      </c>
      <c r="I205" s="11" t="s">
        <v>614</v>
      </c>
      <c r="J205" t="s">
        <v>705</v>
      </c>
      <c r="K205" t="s">
        <v>42</v>
      </c>
      <c r="M205" s="5" t="s">
        <v>7</v>
      </c>
      <c r="N205" s="9">
        <v>0.35988880249117655</v>
      </c>
      <c r="O205" s="9">
        <v>0.39920573455226943</v>
      </c>
      <c r="Q205" s="9">
        <v>4.8190247036981382E-2</v>
      </c>
      <c r="R205" s="9">
        <v>4.2757700396995391E-2</v>
      </c>
      <c r="T205" s="9">
        <v>0.20244962807305397</v>
      </c>
      <c r="U205" s="9">
        <v>1.7878348835000104E-3</v>
      </c>
      <c r="V205" s="9">
        <v>3.6667999999999951E-2</v>
      </c>
      <c r="W205" s="22">
        <v>3.72</v>
      </c>
      <c r="X205" s="22">
        <v>3.7109999999999999</v>
      </c>
      <c r="Y205" s="22">
        <v>3.6789999999999998</v>
      </c>
      <c r="Z205" s="22">
        <v>3.6640000000000001</v>
      </c>
      <c r="AA205" s="23" t="s">
        <v>4</v>
      </c>
      <c r="AB205" s="23" t="s">
        <v>4</v>
      </c>
      <c r="AC205" s="23" t="s">
        <v>4</v>
      </c>
      <c r="AD205" s="23" t="s">
        <v>4</v>
      </c>
      <c r="AE205" s="23">
        <v>0</v>
      </c>
      <c r="AF205" s="23">
        <v>0</v>
      </c>
      <c r="AG205" s="23">
        <v>1</v>
      </c>
      <c r="AH205" s="23">
        <v>1</v>
      </c>
      <c r="AI205" s="24">
        <v>67943</v>
      </c>
      <c r="AJ205" s="24">
        <v>183577</v>
      </c>
      <c r="AK205" s="24">
        <v>67968</v>
      </c>
      <c r="AL205" s="24">
        <v>183598</v>
      </c>
      <c r="AM205" s="24">
        <v>67943</v>
      </c>
      <c r="AN205" s="24">
        <v>183577</v>
      </c>
      <c r="AO205" s="24">
        <v>67968</v>
      </c>
      <c r="AP205" s="24">
        <v>183598</v>
      </c>
    </row>
    <row r="206" spans="1:42" x14ac:dyDescent="0.2">
      <c r="A206" t="s">
        <v>250</v>
      </c>
      <c r="B206" t="s">
        <v>280</v>
      </c>
      <c r="C206" s="5">
        <v>1080</v>
      </c>
      <c r="D206" s="5" t="s">
        <v>471</v>
      </c>
      <c r="E206" s="20">
        <v>66.161125999999996</v>
      </c>
      <c r="F206" s="20">
        <v>-169.82229699999999</v>
      </c>
      <c r="G206" t="s">
        <v>618</v>
      </c>
      <c r="H206" s="28">
        <v>1</v>
      </c>
      <c r="I206" s="11" t="s">
        <v>614</v>
      </c>
      <c r="J206" t="s">
        <v>705</v>
      </c>
      <c r="K206" t="s">
        <v>42</v>
      </c>
      <c r="M206" s="5" t="s">
        <v>7</v>
      </c>
      <c r="N206" s="9">
        <v>0.23924222332216522</v>
      </c>
      <c r="O206" s="9">
        <v>0.50008147035342754</v>
      </c>
      <c r="Q206" s="9">
        <v>2.0279479573324108E-3</v>
      </c>
      <c r="R206" s="9">
        <v>7.9950976085121949E-4</v>
      </c>
      <c r="T206" s="9">
        <v>0.2266966719309072</v>
      </c>
      <c r="U206" s="9">
        <v>2.9184884393499991E-2</v>
      </c>
      <c r="V206" s="9">
        <v>4.7947499999999865E-3</v>
      </c>
      <c r="W206" s="22">
        <v>3.6890000000000001</v>
      </c>
      <c r="X206" s="22">
        <v>3.681</v>
      </c>
      <c r="Y206" s="22">
        <v>3.6459999999999999</v>
      </c>
      <c r="Z206" s="22">
        <v>3.6360000000000001</v>
      </c>
      <c r="AA206" s="23" t="s">
        <v>4</v>
      </c>
      <c r="AB206" s="23" t="s">
        <v>4</v>
      </c>
      <c r="AC206" s="23" t="s">
        <v>4</v>
      </c>
      <c r="AD206" s="23" t="s">
        <v>4</v>
      </c>
      <c r="AE206" s="23">
        <v>0</v>
      </c>
      <c r="AF206" s="23">
        <v>0</v>
      </c>
      <c r="AG206" s="23">
        <v>1</v>
      </c>
      <c r="AH206" s="23">
        <v>1</v>
      </c>
      <c r="AI206" s="24">
        <v>57314</v>
      </c>
      <c r="AJ206" s="24">
        <v>183576</v>
      </c>
      <c r="AK206" s="24">
        <v>57337</v>
      </c>
      <c r="AL206" s="24">
        <v>183597</v>
      </c>
      <c r="AM206" s="24">
        <v>57314</v>
      </c>
      <c r="AN206" s="24">
        <v>183576</v>
      </c>
      <c r="AO206" s="24">
        <v>57337</v>
      </c>
      <c r="AP206" s="24">
        <v>183597</v>
      </c>
    </row>
    <row r="207" spans="1:42" x14ac:dyDescent="0.2">
      <c r="A207" t="s">
        <v>250</v>
      </c>
      <c r="B207" t="s">
        <v>281</v>
      </c>
      <c r="C207" s="5">
        <v>1145</v>
      </c>
      <c r="D207" s="5" t="s">
        <v>462</v>
      </c>
      <c r="E207" s="20">
        <v>66.161125999999996</v>
      </c>
      <c r="F207" s="20">
        <v>-169.82229699999999</v>
      </c>
      <c r="G207" t="s">
        <v>618</v>
      </c>
      <c r="H207" s="28">
        <v>1</v>
      </c>
      <c r="I207" s="11" t="s">
        <v>614</v>
      </c>
      <c r="J207" t="s">
        <v>705</v>
      </c>
      <c r="K207" t="s">
        <v>42</v>
      </c>
      <c r="M207" s="5" t="s">
        <v>7</v>
      </c>
      <c r="N207" s="9">
        <v>0.25504143203783586</v>
      </c>
      <c r="O207" s="9">
        <v>0.51776020595296468</v>
      </c>
      <c r="Q207" s="9">
        <v>3.3199490437965037E-2</v>
      </c>
      <c r="R207" s="9">
        <v>3.2133445151775596E-2</v>
      </c>
      <c r="T207" s="9">
        <v>0.21218697639494941</v>
      </c>
      <c r="U207" s="9">
        <v>7.1776356142499685E-3</v>
      </c>
      <c r="V207" s="9">
        <v>7.8337500000000282E-3</v>
      </c>
      <c r="W207" s="22">
        <v>3.74</v>
      </c>
      <c r="X207" s="22">
        <v>3.75</v>
      </c>
      <c r="Y207" s="22">
        <v>3.7130000000000001</v>
      </c>
      <c r="Z207" s="22">
        <v>3.7170000000000001</v>
      </c>
      <c r="AA207" s="23" t="s">
        <v>4</v>
      </c>
      <c r="AB207" s="23" t="s">
        <v>4</v>
      </c>
      <c r="AC207" s="23" t="s">
        <v>4</v>
      </c>
      <c r="AD207" s="23" t="s">
        <v>4</v>
      </c>
      <c r="AE207" s="23">
        <v>1</v>
      </c>
      <c r="AF207" s="23">
        <v>1</v>
      </c>
      <c r="AG207" s="23">
        <v>1</v>
      </c>
      <c r="AH207" s="23">
        <v>1</v>
      </c>
      <c r="AI207" s="24">
        <v>72076</v>
      </c>
      <c r="AJ207" s="24">
        <v>183588</v>
      </c>
      <c r="AK207" s="24">
        <v>72097</v>
      </c>
      <c r="AL207" s="24">
        <v>183609</v>
      </c>
      <c r="AM207" s="24">
        <v>72076</v>
      </c>
      <c r="AN207" s="24">
        <v>183588</v>
      </c>
      <c r="AO207" s="24">
        <v>72097</v>
      </c>
      <c r="AP207" s="24">
        <v>183609</v>
      </c>
    </row>
    <row r="208" spans="1:42" x14ac:dyDescent="0.2">
      <c r="A208" t="s">
        <v>250</v>
      </c>
      <c r="B208" t="s">
        <v>282</v>
      </c>
      <c r="C208" s="5">
        <v>725</v>
      </c>
      <c r="D208" s="5" t="s">
        <v>452</v>
      </c>
      <c r="E208" s="20">
        <v>66.161125999999996</v>
      </c>
      <c r="F208" s="20">
        <v>-169.82229699999999</v>
      </c>
      <c r="G208" t="s">
        <v>618</v>
      </c>
      <c r="H208" s="28">
        <v>1</v>
      </c>
      <c r="I208" s="11" t="s">
        <v>614</v>
      </c>
      <c r="J208" t="s">
        <v>705</v>
      </c>
      <c r="K208" t="s">
        <v>42</v>
      </c>
      <c r="M208" s="5" t="s">
        <v>7</v>
      </c>
      <c r="N208" s="9">
        <v>0.23091352407100368</v>
      </c>
      <c r="O208" s="9">
        <v>0.53665977490056815</v>
      </c>
      <c r="Q208" s="9">
        <v>1.721410130563647E-2</v>
      </c>
      <c r="R208" s="9">
        <v>1.5274565651247449E-2</v>
      </c>
      <c r="T208" s="9">
        <v>0.23150645222517818</v>
      </c>
      <c r="U208" s="9">
        <v>2.2748803249988052E-5</v>
      </c>
      <c r="V208" s="9">
        <v>8.9749999999996777E-4</v>
      </c>
      <c r="W208" s="22">
        <v>3.6930000000000001</v>
      </c>
      <c r="X208" s="22">
        <v>3.7050000000000001</v>
      </c>
      <c r="Y208" s="22">
        <v>3.6589999999999998</v>
      </c>
      <c r="Z208" s="22">
        <v>3.6680000000000001</v>
      </c>
      <c r="AA208" s="23" t="s">
        <v>4</v>
      </c>
      <c r="AB208" s="23" t="s">
        <v>4</v>
      </c>
      <c r="AC208" s="23" t="s">
        <v>4</v>
      </c>
      <c r="AD208" s="23" t="s">
        <v>4</v>
      </c>
      <c r="AE208" s="23">
        <v>0</v>
      </c>
      <c r="AF208" s="23">
        <v>0</v>
      </c>
      <c r="AG208" s="23">
        <v>1</v>
      </c>
      <c r="AH208" s="23">
        <v>0</v>
      </c>
      <c r="AI208" s="24">
        <v>72965</v>
      </c>
      <c r="AJ208" s="24">
        <v>183575</v>
      </c>
      <c r="AK208" s="24">
        <v>72991</v>
      </c>
      <c r="AL208" s="24">
        <v>183596</v>
      </c>
      <c r="AM208" s="24">
        <v>72965</v>
      </c>
      <c r="AN208" s="24">
        <v>183575</v>
      </c>
      <c r="AO208" s="24">
        <v>72991</v>
      </c>
      <c r="AP208" s="24">
        <v>183596</v>
      </c>
    </row>
    <row r="209" spans="1:42" x14ac:dyDescent="0.2">
      <c r="A209" t="s">
        <v>250</v>
      </c>
      <c r="B209" t="s">
        <v>283</v>
      </c>
      <c r="C209" s="5">
        <v>1205</v>
      </c>
      <c r="D209" s="5" t="s">
        <v>461</v>
      </c>
      <c r="E209" s="20">
        <v>66.161125999999996</v>
      </c>
      <c r="F209" s="20">
        <v>-169.82229699999999</v>
      </c>
      <c r="G209" t="s">
        <v>618</v>
      </c>
      <c r="H209" s="28">
        <v>1</v>
      </c>
      <c r="I209" s="11" t="s">
        <v>614</v>
      </c>
      <c r="J209" t="s">
        <v>705</v>
      </c>
      <c r="K209" t="s">
        <v>42</v>
      </c>
      <c r="M209" s="5" t="s">
        <v>7</v>
      </c>
      <c r="N209" s="9">
        <v>0.26516870766059381</v>
      </c>
      <c r="O209" s="9">
        <v>0.50380710705940623</v>
      </c>
      <c r="Q209" s="9">
        <v>7.4328975620546293E-3</v>
      </c>
      <c r="R209" s="9">
        <v>6.3601546932182829E-3</v>
      </c>
      <c r="T209" s="9">
        <v>0.21790168528000003</v>
      </c>
      <c r="U209" s="9">
        <v>1.3122499999999981E-2</v>
      </c>
      <c r="V209" s="9">
        <v>0</v>
      </c>
      <c r="W209" s="22">
        <v>3.74</v>
      </c>
      <c r="X209" s="22">
        <v>3.7509999999999999</v>
      </c>
      <c r="Y209" s="22">
        <v>3.6920000000000002</v>
      </c>
      <c r="Z209" s="22">
        <v>3.7050000000000001</v>
      </c>
      <c r="AA209" s="23" t="s">
        <v>4</v>
      </c>
      <c r="AB209" s="23" t="s">
        <v>4</v>
      </c>
      <c r="AC209" s="23" t="s">
        <v>4</v>
      </c>
      <c r="AD209" s="23" t="s">
        <v>4</v>
      </c>
      <c r="AE209" s="23">
        <v>0</v>
      </c>
      <c r="AF209" s="23">
        <v>0</v>
      </c>
      <c r="AG209" s="23">
        <v>0</v>
      </c>
      <c r="AH209" s="23">
        <v>0</v>
      </c>
      <c r="AI209" s="24">
        <v>69998</v>
      </c>
      <c r="AJ209" s="24">
        <v>183578</v>
      </c>
      <c r="AK209" s="24">
        <v>70023</v>
      </c>
      <c r="AL209" s="24">
        <v>183598</v>
      </c>
      <c r="AM209" s="24">
        <v>69998</v>
      </c>
      <c r="AN209" s="24">
        <v>183578</v>
      </c>
      <c r="AO209" s="24">
        <v>70023</v>
      </c>
      <c r="AP209" s="24">
        <v>183598</v>
      </c>
    </row>
    <row r="210" spans="1:42" x14ac:dyDescent="0.2">
      <c r="A210" t="s">
        <v>250</v>
      </c>
      <c r="B210" t="s">
        <v>284</v>
      </c>
      <c r="C210" s="5">
        <v>1140</v>
      </c>
      <c r="D210" s="5" t="s">
        <v>453</v>
      </c>
      <c r="E210" s="20">
        <v>66.161125999999996</v>
      </c>
      <c r="F210" s="20">
        <v>-169.82229699999999</v>
      </c>
      <c r="G210" t="s">
        <v>618</v>
      </c>
      <c r="H210" s="28">
        <v>1</v>
      </c>
      <c r="I210" s="11" t="s">
        <v>614</v>
      </c>
      <c r="J210" t="s">
        <v>705</v>
      </c>
      <c r="K210" t="s">
        <v>42</v>
      </c>
      <c r="M210" s="5" t="s">
        <v>7</v>
      </c>
      <c r="N210" s="9">
        <v>0.22310736017570282</v>
      </c>
      <c r="O210" s="9">
        <v>0.53979816574529715</v>
      </c>
      <c r="Q210" s="9">
        <v>4.7934462520887542E-3</v>
      </c>
      <c r="R210" s="9">
        <v>3.5415929804135026E-3</v>
      </c>
      <c r="T210" s="9">
        <v>0.22653347407899996</v>
      </c>
      <c r="U210" s="9">
        <v>1.0561000000000015E-2</v>
      </c>
      <c r="V210" s="9">
        <v>0</v>
      </c>
      <c r="W210" s="22">
        <v>3.7010000000000001</v>
      </c>
      <c r="X210" s="22">
        <v>3.698</v>
      </c>
      <c r="Y210" s="22">
        <v>3.6629999999999998</v>
      </c>
      <c r="Z210" s="22">
        <v>3.6680000000000001</v>
      </c>
      <c r="AA210" s="23" t="s">
        <v>4</v>
      </c>
      <c r="AB210" s="23" t="s">
        <v>4</v>
      </c>
      <c r="AC210" s="23" t="s">
        <v>4</v>
      </c>
      <c r="AD210" s="23" t="s">
        <v>4</v>
      </c>
      <c r="AE210" s="23">
        <v>0</v>
      </c>
      <c r="AF210" s="23">
        <v>0</v>
      </c>
      <c r="AG210" s="23">
        <v>1</v>
      </c>
      <c r="AH210" s="23">
        <v>1</v>
      </c>
      <c r="AI210" s="24">
        <v>74909</v>
      </c>
      <c r="AJ210" s="24">
        <v>183572</v>
      </c>
      <c r="AK210" s="24">
        <v>74933</v>
      </c>
      <c r="AL210" s="24">
        <v>183593</v>
      </c>
      <c r="AM210" s="24">
        <v>74909</v>
      </c>
      <c r="AN210" s="24">
        <v>183572</v>
      </c>
      <c r="AO210" s="24">
        <v>74933</v>
      </c>
      <c r="AP210" s="24">
        <v>183593</v>
      </c>
    </row>
    <row r="211" spans="1:42" x14ac:dyDescent="0.2">
      <c r="A211" t="s">
        <v>250</v>
      </c>
      <c r="B211" t="s">
        <v>285</v>
      </c>
      <c r="C211" s="5">
        <v>1355</v>
      </c>
      <c r="D211" s="5" t="s">
        <v>454</v>
      </c>
      <c r="E211" s="20">
        <v>66.161125999999996</v>
      </c>
      <c r="F211" s="20">
        <v>-169.82229699999999</v>
      </c>
      <c r="G211" t="s">
        <v>618</v>
      </c>
      <c r="H211" s="28">
        <v>1</v>
      </c>
      <c r="I211" s="11" t="s">
        <v>614</v>
      </c>
      <c r="J211" t="s">
        <v>705</v>
      </c>
      <c r="K211" t="s">
        <v>42</v>
      </c>
      <c r="M211" s="5" t="s">
        <v>7</v>
      </c>
      <c r="N211" s="9">
        <v>0.24508318706820612</v>
      </c>
      <c r="O211" s="9">
        <v>0.53212661490583024</v>
      </c>
      <c r="Q211" s="9">
        <v>2.0144833589804483E-3</v>
      </c>
      <c r="R211" s="9">
        <v>1.4049002953209733E-3</v>
      </c>
      <c r="T211" s="9">
        <v>0.21199895092371368</v>
      </c>
      <c r="U211" s="9">
        <v>2.4710225000710559E-7</v>
      </c>
      <c r="V211" s="9">
        <v>1.0791000000000051E-2</v>
      </c>
      <c r="W211" s="22">
        <v>3.7170000000000001</v>
      </c>
      <c r="X211" s="22">
        <v>3.7160000000000002</v>
      </c>
      <c r="Y211" s="22">
        <v>3.6629999999999998</v>
      </c>
      <c r="Z211" s="22">
        <v>3.6629999999999998</v>
      </c>
      <c r="AA211" s="23" t="s">
        <v>4</v>
      </c>
      <c r="AB211" s="23" t="s">
        <v>4</v>
      </c>
      <c r="AC211" s="23" t="s">
        <v>4</v>
      </c>
      <c r="AD211" s="23" t="s">
        <v>4</v>
      </c>
      <c r="AE211" s="23">
        <v>0</v>
      </c>
      <c r="AF211" s="23">
        <v>0</v>
      </c>
      <c r="AG211" s="23">
        <v>1</v>
      </c>
      <c r="AH211" s="23">
        <v>0</v>
      </c>
      <c r="AI211" s="24">
        <v>45196</v>
      </c>
      <c r="AJ211" s="24">
        <v>183567</v>
      </c>
      <c r="AK211" s="24">
        <v>45211</v>
      </c>
      <c r="AL211" s="24">
        <v>183588</v>
      </c>
      <c r="AM211" s="24">
        <v>45196</v>
      </c>
      <c r="AN211" s="24">
        <v>183567</v>
      </c>
      <c r="AO211" s="24">
        <v>45211</v>
      </c>
      <c r="AP211" s="24">
        <v>183588</v>
      </c>
    </row>
    <row r="212" spans="1:42" x14ac:dyDescent="0.2">
      <c r="A212" t="s">
        <v>250</v>
      </c>
      <c r="B212" t="s">
        <v>286</v>
      </c>
      <c r="C212" s="5">
        <v>875</v>
      </c>
      <c r="D212" s="5" t="s">
        <v>456</v>
      </c>
      <c r="E212" s="20">
        <v>66.161125999999996</v>
      </c>
      <c r="F212" s="20">
        <v>-169.82229699999999</v>
      </c>
      <c r="G212" t="s">
        <v>618</v>
      </c>
      <c r="H212" s="28">
        <v>1</v>
      </c>
      <c r="I212" s="11" t="s">
        <v>614</v>
      </c>
      <c r="J212" t="s">
        <v>705</v>
      </c>
      <c r="K212" t="s">
        <v>42</v>
      </c>
      <c r="M212" s="5" t="s">
        <v>7</v>
      </c>
      <c r="N212" s="9">
        <v>0.25972437118294345</v>
      </c>
      <c r="O212" s="9">
        <v>0.45898424160214557</v>
      </c>
      <c r="Q212" s="9">
        <v>1.5566807572002918E-3</v>
      </c>
      <c r="R212" s="9">
        <v>6.4584682116068668E-3</v>
      </c>
      <c r="T212" s="9">
        <v>0.21130254392941095</v>
      </c>
      <c r="U212" s="9">
        <v>2.0989343285500006E-2</v>
      </c>
      <c r="V212" s="9">
        <v>4.8999499999999974E-2</v>
      </c>
      <c r="W212" s="22">
        <v>3.746</v>
      </c>
      <c r="X212" s="22">
        <v>3.738</v>
      </c>
      <c r="Y212" s="22">
        <v>3.698</v>
      </c>
      <c r="Z212" s="22">
        <v>3.6640000000000001</v>
      </c>
      <c r="AA212" s="23" t="s">
        <v>4</v>
      </c>
      <c r="AB212" s="23" t="s">
        <v>4</v>
      </c>
      <c r="AC212" s="23" t="s">
        <v>4</v>
      </c>
      <c r="AD212" s="23" t="s">
        <v>4</v>
      </c>
      <c r="AE212" s="23">
        <v>0</v>
      </c>
      <c r="AF212" s="23">
        <v>0</v>
      </c>
      <c r="AG212" s="23">
        <v>1</v>
      </c>
      <c r="AH212" s="23">
        <v>0</v>
      </c>
      <c r="AI212" s="24">
        <v>65381</v>
      </c>
      <c r="AJ212" s="24">
        <v>183573</v>
      </c>
      <c r="AK212" s="24">
        <v>65403</v>
      </c>
      <c r="AL212" s="24">
        <v>183594</v>
      </c>
      <c r="AM212" s="24">
        <v>65381</v>
      </c>
      <c r="AN212" s="24">
        <v>183573</v>
      </c>
      <c r="AO212" s="24">
        <v>65403</v>
      </c>
      <c r="AP212" s="24">
        <v>183594</v>
      </c>
    </row>
    <row r="213" spans="1:42" x14ac:dyDescent="0.2">
      <c r="A213" t="s">
        <v>382</v>
      </c>
      <c r="B213" t="s">
        <v>382</v>
      </c>
      <c r="C213" t="s">
        <v>632</v>
      </c>
      <c r="D213" t="s">
        <v>321</v>
      </c>
      <c r="E213" s="19">
        <v>50.433892569999998</v>
      </c>
      <c r="F213" s="19">
        <v>126.5</v>
      </c>
      <c r="G213" t="s">
        <v>335</v>
      </c>
      <c r="H213" s="28">
        <v>2</v>
      </c>
      <c r="I213" t="s">
        <v>322</v>
      </c>
      <c r="J213" t="s">
        <v>704</v>
      </c>
      <c r="K213" t="s">
        <v>82</v>
      </c>
      <c r="M213" t="s">
        <v>17</v>
      </c>
      <c r="N213" s="9">
        <v>0.38492025706097283</v>
      </c>
      <c r="O213" s="9">
        <v>0.55328351415501209</v>
      </c>
      <c r="Q213" s="9">
        <v>3.5456875953750041E-3</v>
      </c>
      <c r="R213" s="9">
        <v>8.6293583561354841E-4</v>
      </c>
      <c r="T213" s="9">
        <v>3.9043865440265106E-2</v>
      </c>
      <c r="U213" s="9">
        <v>7.2856133437500014E-3</v>
      </c>
      <c r="V213" s="9">
        <v>1.5466750000000001E-2</v>
      </c>
      <c r="W213" s="22">
        <v>2.7210000000000001</v>
      </c>
      <c r="X213" s="22">
        <v>2.7280000000000002</v>
      </c>
      <c r="Y213" s="22">
        <v>2.6960000000000002</v>
      </c>
      <c r="Z213" s="22">
        <v>2.722</v>
      </c>
      <c r="AA213" s="23" t="s">
        <v>4</v>
      </c>
      <c r="AB213" s="23" t="s">
        <v>4</v>
      </c>
      <c r="AC213" s="23" t="s">
        <v>4</v>
      </c>
      <c r="AD213" s="23" t="s">
        <v>4</v>
      </c>
      <c r="AE213" s="23">
        <v>0</v>
      </c>
      <c r="AF213" s="23">
        <v>0</v>
      </c>
      <c r="AG213" s="23">
        <v>0</v>
      </c>
      <c r="AH213" s="23">
        <v>0</v>
      </c>
      <c r="AI213" s="24">
        <v>95040</v>
      </c>
      <c r="AJ213" s="24">
        <v>183731</v>
      </c>
      <c r="AK213" s="24">
        <v>95068</v>
      </c>
      <c r="AL213" s="24">
        <v>183747</v>
      </c>
      <c r="AM213" s="24">
        <v>95040</v>
      </c>
      <c r="AN213" s="24">
        <v>183731</v>
      </c>
      <c r="AO213" s="24">
        <v>95068</v>
      </c>
      <c r="AP213" s="24">
        <v>183747</v>
      </c>
    </row>
    <row r="214" spans="1:42" x14ac:dyDescent="0.2">
      <c r="A214" t="s">
        <v>382</v>
      </c>
      <c r="B214" t="s">
        <v>382</v>
      </c>
      <c r="C214" t="s">
        <v>632</v>
      </c>
      <c r="D214" t="s">
        <v>321</v>
      </c>
      <c r="E214" s="19">
        <v>50.433892569999998</v>
      </c>
      <c r="F214" s="19">
        <v>126.5</v>
      </c>
      <c r="G214" t="s">
        <v>335</v>
      </c>
      <c r="H214" s="28">
        <v>2</v>
      </c>
      <c r="I214" t="s">
        <v>322</v>
      </c>
      <c r="J214" t="s">
        <v>20</v>
      </c>
      <c r="K214" t="s">
        <v>82</v>
      </c>
      <c r="M214" t="s">
        <v>17</v>
      </c>
      <c r="N214" s="9">
        <v>0.43383259274442404</v>
      </c>
      <c r="O214" s="9">
        <v>0.49880140706539217</v>
      </c>
      <c r="Q214" s="9">
        <v>2.8456804582734502E-3</v>
      </c>
      <c r="R214" s="9">
        <v>5.2170300504625388E-3</v>
      </c>
      <c r="T214" s="9">
        <v>3.9207542441683854E-2</v>
      </c>
      <c r="U214" s="9">
        <v>7.8657077485000185E-3</v>
      </c>
      <c r="V214" s="9">
        <v>2.0292749999999971E-2</v>
      </c>
      <c r="W214" s="22">
        <v>2.7189999999999999</v>
      </c>
      <c r="X214" s="22">
        <v>2.7189999999999999</v>
      </c>
      <c r="Y214" s="22">
        <v>2.6840000000000002</v>
      </c>
      <c r="Z214" s="22">
        <v>2.6480000000000001</v>
      </c>
      <c r="AA214" s="23" t="s">
        <v>4</v>
      </c>
      <c r="AB214" s="23" t="s">
        <v>4</v>
      </c>
      <c r="AC214" s="23" t="s">
        <v>4</v>
      </c>
      <c r="AD214" s="23" t="s">
        <v>4</v>
      </c>
      <c r="AE214" s="23">
        <v>0</v>
      </c>
      <c r="AF214" s="23">
        <v>0</v>
      </c>
      <c r="AG214" s="23">
        <v>0</v>
      </c>
      <c r="AH214" s="23">
        <v>0</v>
      </c>
      <c r="AI214" s="24">
        <v>95040</v>
      </c>
      <c r="AJ214" s="24">
        <v>183731</v>
      </c>
      <c r="AK214" s="24">
        <v>95068</v>
      </c>
      <c r="AL214" s="24">
        <v>183747</v>
      </c>
      <c r="AM214" s="24">
        <v>95040</v>
      </c>
      <c r="AN214" s="24">
        <v>183731</v>
      </c>
      <c r="AO214" s="24">
        <v>95068</v>
      </c>
      <c r="AP214" s="24">
        <v>183747</v>
      </c>
    </row>
    <row r="215" spans="1:42" x14ac:dyDescent="0.2">
      <c r="A215" t="s">
        <v>53</v>
      </c>
      <c r="B215" t="s">
        <v>54</v>
      </c>
      <c r="C215" s="5">
        <v>2300</v>
      </c>
      <c r="D215" s="5" t="s">
        <v>412</v>
      </c>
      <c r="E215" s="20">
        <v>49.335599999999999</v>
      </c>
      <c r="F215" s="20">
        <v>86.350367000000006</v>
      </c>
      <c r="G215" t="s">
        <v>573</v>
      </c>
      <c r="H215" s="28">
        <v>1</v>
      </c>
      <c r="I215" s="5" t="s">
        <v>650</v>
      </c>
      <c r="J215" t="s">
        <v>3</v>
      </c>
      <c r="M215" s="5" t="s">
        <v>17</v>
      </c>
      <c r="N215" s="9">
        <v>0.46436216690107701</v>
      </c>
      <c r="Q215" s="9">
        <v>2.3034430630400997E-3</v>
      </c>
      <c r="T215" s="9">
        <v>0.14658623508842303</v>
      </c>
      <c r="U215" s="9">
        <v>7.8179098010499992E-2</v>
      </c>
      <c r="V215" s="9">
        <v>0.3108725</v>
      </c>
      <c r="W215" s="22">
        <v>3.5110000000000001</v>
      </c>
      <c r="X215" s="22">
        <v>3.5169999999999999</v>
      </c>
      <c r="Y215" s="22">
        <v>3.5459999999999998</v>
      </c>
      <c r="Z215" s="22">
        <v>3.5739999999999998</v>
      </c>
      <c r="AA215" s="23" t="s">
        <v>4</v>
      </c>
      <c r="AB215" s="23" t="s">
        <v>4</v>
      </c>
      <c r="AC215" s="23" t="s">
        <v>4</v>
      </c>
      <c r="AD215" s="23" t="s">
        <v>4</v>
      </c>
      <c r="AE215" s="23">
        <v>0</v>
      </c>
      <c r="AF215" s="23">
        <v>0</v>
      </c>
      <c r="AG215" s="23">
        <v>1</v>
      </c>
      <c r="AH215" s="23">
        <v>1</v>
      </c>
      <c r="AI215" s="24">
        <v>83327</v>
      </c>
      <c r="AJ215" s="24">
        <v>183671</v>
      </c>
      <c r="AK215" s="24">
        <v>83356</v>
      </c>
      <c r="AL215" s="24">
        <v>183691</v>
      </c>
      <c r="AM215" s="24">
        <v>83327</v>
      </c>
      <c r="AN215" s="24">
        <v>183671</v>
      </c>
      <c r="AO215" s="24">
        <v>83356</v>
      </c>
      <c r="AP215" s="24">
        <v>183691</v>
      </c>
    </row>
    <row r="216" spans="1:42" x14ac:dyDescent="0.2">
      <c r="A216" t="s">
        <v>53</v>
      </c>
      <c r="B216" t="s">
        <v>54</v>
      </c>
      <c r="C216" s="5">
        <v>2300</v>
      </c>
      <c r="D216" s="5" t="s">
        <v>412</v>
      </c>
      <c r="E216" s="20">
        <v>49.335599999999999</v>
      </c>
      <c r="F216" s="20">
        <v>86.350367000000006</v>
      </c>
      <c r="G216" t="s">
        <v>573</v>
      </c>
      <c r="H216" s="28">
        <v>1</v>
      </c>
      <c r="I216" s="5" t="s">
        <v>650</v>
      </c>
      <c r="J216" t="s">
        <v>6</v>
      </c>
      <c r="M216" s="5" t="s">
        <v>17</v>
      </c>
      <c r="N216" s="9">
        <v>0.46848036255751779</v>
      </c>
      <c r="Q216" s="9">
        <v>2.6856637381667279E-3</v>
      </c>
      <c r="T216" s="9">
        <v>0.14664526739298217</v>
      </c>
      <c r="U216" s="9">
        <v>7.9193370049500014E-2</v>
      </c>
      <c r="V216" s="9">
        <v>0.30568099999999992</v>
      </c>
      <c r="W216" s="22">
        <v>3.5169999999999999</v>
      </c>
      <c r="X216" s="22">
        <v>3.5209999999999999</v>
      </c>
      <c r="Y216" s="22">
        <v>3.552</v>
      </c>
      <c r="Z216" s="22">
        <v>3.5760000000000001</v>
      </c>
      <c r="AA216" s="23" t="s">
        <v>4</v>
      </c>
      <c r="AB216" s="23" t="s">
        <v>4</v>
      </c>
      <c r="AC216" s="23" t="s">
        <v>4</v>
      </c>
      <c r="AD216" s="23" t="s">
        <v>4</v>
      </c>
      <c r="AE216" s="23">
        <v>1</v>
      </c>
      <c r="AF216" s="23">
        <v>1</v>
      </c>
      <c r="AG216" s="23">
        <v>0</v>
      </c>
      <c r="AH216" s="23">
        <v>0</v>
      </c>
      <c r="AI216" s="24">
        <v>83327</v>
      </c>
      <c r="AJ216" s="24">
        <v>183671</v>
      </c>
      <c r="AK216" s="24">
        <v>83356</v>
      </c>
      <c r="AL216" s="24">
        <v>183691</v>
      </c>
      <c r="AM216" s="24">
        <v>83327</v>
      </c>
      <c r="AN216" s="24">
        <v>183671</v>
      </c>
      <c r="AO216" s="24">
        <v>83356</v>
      </c>
      <c r="AP216" s="24">
        <v>183691</v>
      </c>
    </row>
    <row r="217" spans="1:42" x14ac:dyDescent="0.2">
      <c r="A217" t="s">
        <v>53</v>
      </c>
      <c r="B217" t="s">
        <v>243</v>
      </c>
      <c r="C217" s="5">
        <v>2300</v>
      </c>
      <c r="D217" s="5" t="s">
        <v>412</v>
      </c>
      <c r="E217" s="20">
        <v>49.335599999999999</v>
      </c>
      <c r="F217" s="20">
        <v>86.350367000000006</v>
      </c>
      <c r="G217" t="s">
        <v>573</v>
      </c>
      <c r="H217" s="28">
        <v>1</v>
      </c>
      <c r="I217" s="5" t="s">
        <v>650</v>
      </c>
      <c r="J217" t="s">
        <v>10</v>
      </c>
      <c r="K217" t="s">
        <v>21</v>
      </c>
      <c r="M217" s="5" t="s">
        <v>7</v>
      </c>
      <c r="N217" s="9">
        <v>0.4081220820826979</v>
      </c>
      <c r="O217" s="9">
        <v>0.24000580705695099</v>
      </c>
      <c r="Q217" s="9">
        <v>1.1463349399634141E-2</v>
      </c>
      <c r="R217" s="9">
        <v>8.6034410690979512E-3</v>
      </c>
      <c r="T217" s="9">
        <v>0.1075461884268511</v>
      </c>
      <c r="U217" s="9">
        <v>0.15420817243349999</v>
      </c>
      <c r="V217" s="9">
        <v>9.0117749999999996E-2</v>
      </c>
      <c r="W217" s="22">
        <v>3.8079999999999998</v>
      </c>
      <c r="X217" s="22">
        <v>3.794</v>
      </c>
      <c r="Y217" s="22">
        <v>3.734</v>
      </c>
      <c r="Z217" s="22">
        <v>3.7229999999999999</v>
      </c>
      <c r="AA217" s="23" t="s">
        <v>4</v>
      </c>
      <c r="AB217" s="23" t="s">
        <v>4</v>
      </c>
      <c r="AC217" s="23" t="s">
        <v>4</v>
      </c>
      <c r="AD217" s="23" t="s">
        <v>4</v>
      </c>
      <c r="AE217" s="23">
        <v>0</v>
      </c>
      <c r="AF217" s="23">
        <v>0</v>
      </c>
      <c r="AG217" s="23">
        <v>0</v>
      </c>
      <c r="AH217" s="23">
        <v>0</v>
      </c>
      <c r="AI217" s="24">
        <v>64256</v>
      </c>
      <c r="AJ217" s="24">
        <v>183644</v>
      </c>
      <c r="AK217" s="24">
        <v>64279</v>
      </c>
      <c r="AL217" s="24">
        <v>183665</v>
      </c>
      <c r="AM217" s="24">
        <v>64256</v>
      </c>
      <c r="AN217" s="24">
        <v>183644</v>
      </c>
      <c r="AO217" s="24">
        <v>64279</v>
      </c>
      <c r="AP217" s="24">
        <v>183665</v>
      </c>
    </row>
    <row r="218" spans="1:42" x14ac:dyDescent="0.2">
      <c r="A218" t="s">
        <v>53</v>
      </c>
      <c r="B218" t="s">
        <v>243</v>
      </c>
      <c r="C218" s="5">
        <v>2300</v>
      </c>
      <c r="D218" s="5" t="s">
        <v>412</v>
      </c>
      <c r="E218" s="20">
        <v>49.335599999999999</v>
      </c>
      <c r="F218" s="20">
        <v>86.350367000000006</v>
      </c>
      <c r="G218" t="s">
        <v>573</v>
      </c>
      <c r="H218" s="28">
        <v>1</v>
      </c>
      <c r="I218" s="5" t="s">
        <v>650</v>
      </c>
      <c r="J218" t="s">
        <v>10</v>
      </c>
      <c r="K218" t="s">
        <v>82</v>
      </c>
      <c r="M218" s="5" t="s">
        <v>7</v>
      </c>
      <c r="N218" s="9">
        <v>0.47027009968647759</v>
      </c>
      <c r="O218" s="9">
        <v>0.1781349391685329</v>
      </c>
      <c r="Q218" s="9">
        <v>6.2926030914479236E-2</v>
      </c>
      <c r="R218" s="9">
        <v>6.0051082168638428E-2</v>
      </c>
      <c r="T218" s="9">
        <v>0.10784566198673949</v>
      </c>
      <c r="U218" s="9">
        <v>0.15275829915825001</v>
      </c>
      <c r="V218" s="9">
        <v>9.0991000000000016E-2</v>
      </c>
      <c r="W218" s="22">
        <v>3.8039999999999998</v>
      </c>
      <c r="X218" s="22">
        <v>3.79</v>
      </c>
      <c r="Y218" s="22">
        <v>3.75</v>
      </c>
      <c r="Z218" s="22">
        <v>3.714</v>
      </c>
      <c r="AA218" s="23" t="s">
        <v>4</v>
      </c>
      <c r="AB218" s="23" t="s">
        <v>4</v>
      </c>
      <c r="AC218" s="23" t="s">
        <v>4</v>
      </c>
      <c r="AD218" s="23" t="s">
        <v>4</v>
      </c>
      <c r="AE218" s="23">
        <v>0</v>
      </c>
      <c r="AF218" s="23">
        <v>0</v>
      </c>
      <c r="AG218" s="23">
        <v>0</v>
      </c>
      <c r="AH218" s="23">
        <v>0</v>
      </c>
      <c r="AI218" s="24">
        <v>64256</v>
      </c>
      <c r="AJ218" s="24">
        <v>183644</v>
      </c>
      <c r="AK218" s="24">
        <v>64279</v>
      </c>
      <c r="AL218" s="24">
        <v>183665</v>
      </c>
      <c r="AM218" s="24">
        <v>64256</v>
      </c>
      <c r="AN218" s="24">
        <v>183644</v>
      </c>
      <c r="AO218" s="24">
        <v>64279</v>
      </c>
      <c r="AP218" s="24">
        <v>183665</v>
      </c>
    </row>
    <row r="219" spans="1:42" x14ac:dyDescent="0.2">
      <c r="A219" t="s">
        <v>402</v>
      </c>
      <c r="B219" t="s">
        <v>402</v>
      </c>
      <c r="C219" t="s">
        <v>632</v>
      </c>
      <c r="D219" t="s">
        <v>321</v>
      </c>
      <c r="E219" s="19">
        <v>68.383893</v>
      </c>
      <c r="F219" s="19">
        <v>23.632453999999999</v>
      </c>
      <c r="G219" t="s">
        <v>381</v>
      </c>
      <c r="H219" s="28">
        <v>2</v>
      </c>
      <c r="I219" t="s">
        <v>322</v>
      </c>
      <c r="J219" t="s">
        <v>82</v>
      </c>
      <c r="M219" t="s">
        <v>17</v>
      </c>
      <c r="N219" s="9">
        <v>0.23417597689189154</v>
      </c>
      <c r="Q219" s="9">
        <v>1.3979159989202393E-3</v>
      </c>
      <c r="T219" s="9">
        <v>0.14865208959335846</v>
      </c>
      <c r="U219" s="9">
        <v>0.47427343351474999</v>
      </c>
      <c r="V219" s="9">
        <v>0.14289849999999998</v>
      </c>
      <c r="W219" s="22">
        <v>3.0739999999999998</v>
      </c>
      <c r="X219" s="22">
        <v>3.161</v>
      </c>
      <c r="Y219" s="22">
        <v>3.0630000000000002</v>
      </c>
      <c r="Z219" s="22">
        <v>3.0310000000000001</v>
      </c>
      <c r="AA219" s="23" t="s">
        <v>4</v>
      </c>
      <c r="AB219" s="23" t="s">
        <v>4</v>
      </c>
      <c r="AC219" s="23" t="s">
        <v>4</v>
      </c>
      <c r="AD219" s="23" t="s">
        <v>4</v>
      </c>
      <c r="AE219" s="23">
        <v>0</v>
      </c>
      <c r="AF219" s="23">
        <v>0</v>
      </c>
      <c r="AG219" s="23">
        <v>0</v>
      </c>
      <c r="AH219" s="23">
        <v>0</v>
      </c>
      <c r="AI219" s="24">
        <v>95298</v>
      </c>
      <c r="AJ219" s="24">
        <v>184239</v>
      </c>
      <c r="AK219" s="24">
        <v>95328</v>
      </c>
      <c r="AL219" s="24">
        <v>184257</v>
      </c>
      <c r="AM219" s="24">
        <v>95298</v>
      </c>
      <c r="AN219" s="24">
        <v>184239</v>
      </c>
      <c r="AO219" s="24">
        <v>95328</v>
      </c>
      <c r="AP219" s="24">
        <v>184257</v>
      </c>
    </row>
    <row r="220" spans="1:42" x14ac:dyDescent="0.2">
      <c r="A220" s="5" t="s">
        <v>675</v>
      </c>
      <c r="B220" t="s">
        <v>296</v>
      </c>
      <c r="C220">
        <v>1475</v>
      </c>
      <c r="D220" t="s">
        <v>616</v>
      </c>
      <c r="E220" s="19">
        <v>62.9</v>
      </c>
      <c r="F220" s="19">
        <v>22.4</v>
      </c>
      <c r="G220" t="s">
        <v>381</v>
      </c>
      <c r="H220" s="28">
        <v>1</v>
      </c>
      <c r="I220" s="5" t="s">
        <v>647</v>
      </c>
      <c r="J220" t="s">
        <v>22</v>
      </c>
      <c r="M220" s="5" t="s">
        <v>7</v>
      </c>
      <c r="N220" s="9">
        <v>0.23155899979082403</v>
      </c>
      <c r="Q220" s="9">
        <v>9.9419343158969452E-3</v>
      </c>
      <c r="T220" s="9">
        <v>0.11640516196667594</v>
      </c>
      <c r="U220" s="9">
        <v>0.51604483824250003</v>
      </c>
      <c r="V220" s="9">
        <v>0.135991</v>
      </c>
      <c r="W220" s="22">
        <v>3.758</v>
      </c>
      <c r="X220" s="22">
        <v>3.75</v>
      </c>
      <c r="Y220" s="22">
        <v>3.6760000000000002</v>
      </c>
      <c r="Z220" s="22">
        <v>3.6709999999999998</v>
      </c>
      <c r="AA220" s="23" t="s">
        <v>4</v>
      </c>
      <c r="AB220" s="23" t="s">
        <v>4</v>
      </c>
      <c r="AC220" s="23" t="s">
        <v>4</v>
      </c>
      <c r="AD220" s="23" t="s">
        <v>4</v>
      </c>
      <c r="AE220" s="23">
        <v>1</v>
      </c>
      <c r="AF220" s="23">
        <v>1</v>
      </c>
      <c r="AG220" s="23">
        <v>1</v>
      </c>
      <c r="AH220" s="23">
        <v>1</v>
      </c>
      <c r="AI220" s="24">
        <v>56614</v>
      </c>
      <c r="AJ220" s="24">
        <v>183678</v>
      </c>
      <c r="AK220" s="24">
        <v>56629</v>
      </c>
      <c r="AL220" s="24">
        <v>183698</v>
      </c>
      <c r="AM220" s="24">
        <v>56614</v>
      </c>
      <c r="AN220" s="24">
        <v>183678</v>
      </c>
      <c r="AO220" s="24">
        <v>56629</v>
      </c>
      <c r="AP220" s="24">
        <v>183698</v>
      </c>
    </row>
    <row r="221" spans="1:42" x14ac:dyDescent="0.2">
      <c r="A221" s="5" t="s">
        <v>675</v>
      </c>
      <c r="B221" t="s">
        <v>296</v>
      </c>
      <c r="C221">
        <v>1475</v>
      </c>
      <c r="D221" t="s">
        <v>616</v>
      </c>
      <c r="E221" s="19">
        <v>62.9</v>
      </c>
      <c r="F221" s="19">
        <v>22.4</v>
      </c>
      <c r="G221" t="s">
        <v>381</v>
      </c>
      <c r="H221" s="28">
        <v>1</v>
      </c>
      <c r="I221" s="5" t="s">
        <v>647</v>
      </c>
      <c r="J221" t="s">
        <v>21</v>
      </c>
      <c r="M221" s="5" t="s">
        <v>7</v>
      </c>
      <c r="N221" s="9">
        <v>0.23287252500570488</v>
      </c>
      <c r="Q221" s="9">
        <v>1.1452280250315958E-2</v>
      </c>
      <c r="T221" s="9">
        <v>0.1164220653207951</v>
      </c>
      <c r="U221" s="9">
        <v>0.51506865967350002</v>
      </c>
      <c r="V221" s="9">
        <v>0.13563675</v>
      </c>
      <c r="W221" s="22">
        <v>3.7570000000000001</v>
      </c>
      <c r="X221" s="22">
        <v>3.7490000000000001</v>
      </c>
      <c r="Y221" s="22">
        <v>3.6720000000000002</v>
      </c>
      <c r="Z221" s="22">
        <v>3.669</v>
      </c>
      <c r="AA221" s="23" t="s">
        <v>4</v>
      </c>
      <c r="AB221" s="23" t="s">
        <v>4</v>
      </c>
      <c r="AC221" s="23" t="s">
        <v>4</v>
      </c>
      <c r="AD221" s="23" t="s">
        <v>4</v>
      </c>
      <c r="AE221" s="23">
        <v>1</v>
      </c>
      <c r="AF221" s="23">
        <v>1</v>
      </c>
      <c r="AG221" s="23">
        <v>1</v>
      </c>
      <c r="AH221" s="23">
        <v>1</v>
      </c>
      <c r="AI221" s="24">
        <v>56614</v>
      </c>
      <c r="AJ221" s="24">
        <v>183678</v>
      </c>
      <c r="AK221" s="24">
        <v>56629</v>
      </c>
      <c r="AL221" s="24">
        <v>183698</v>
      </c>
      <c r="AM221" s="24">
        <v>56614</v>
      </c>
      <c r="AN221" s="24">
        <v>183678</v>
      </c>
      <c r="AO221" s="24">
        <v>56629</v>
      </c>
      <c r="AP221" s="24">
        <v>183698</v>
      </c>
    </row>
    <row r="222" spans="1:42" x14ac:dyDescent="0.2">
      <c r="A222" s="5" t="s">
        <v>675</v>
      </c>
      <c r="B222" t="s">
        <v>297</v>
      </c>
      <c r="C222">
        <v>1298</v>
      </c>
      <c r="D222" t="s">
        <v>617</v>
      </c>
      <c r="E222" s="19">
        <v>62.9</v>
      </c>
      <c r="F222" s="19">
        <v>22.4</v>
      </c>
      <c r="G222" t="s">
        <v>381</v>
      </c>
      <c r="H222" s="28">
        <v>1</v>
      </c>
      <c r="I222" s="5" t="s">
        <v>647</v>
      </c>
      <c r="J222" t="s">
        <v>21</v>
      </c>
      <c r="K222" t="s">
        <v>25</v>
      </c>
      <c r="M222" s="5" t="s">
        <v>7</v>
      </c>
      <c r="N222" s="9">
        <v>0.28520670035735318</v>
      </c>
      <c r="O222" s="9">
        <v>0.25131105180417845</v>
      </c>
      <c r="Q222" s="9">
        <v>1.4414046547593659E-2</v>
      </c>
      <c r="R222" s="9">
        <v>4.4652412246370891E-2</v>
      </c>
      <c r="T222" s="9">
        <v>0.12922625383771846</v>
      </c>
      <c r="U222" s="9">
        <v>0.33425199400075001</v>
      </c>
      <c r="V222" s="9">
        <v>3.9999999999762448E-6</v>
      </c>
      <c r="W222" s="22">
        <v>3.7080000000000002</v>
      </c>
      <c r="X222" s="22">
        <v>3.6960000000000002</v>
      </c>
      <c r="Y222" s="22">
        <v>3.6739999999999999</v>
      </c>
      <c r="Z222" s="22">
        <v>3.665</v>
      </c>
      <c r="AA222" s="23" t="s">
        <v>4</v>
      </c>
      <c r="AB222" s="23" t="s">
        <v>4</v>
      </c>
      <c r="AC222" s="23" t="s">
        <v>4</v>
      </c>
      <c r="AD222" s="23" t="s">
        <v>4</v>
      </c>
      <c r="AE222" s="23">
        <v>0</v>
      </c>
      <c r="AF222" s="23">
        <v>0</v>
      </c>
      <c r="AG222" s="23">
        <v>0</v>
      </c>
      <c r="AH222" s="23">
        <v>0</v>
      </c>
      <c r="AI222" s="24">
        <v>40804</v>
      </c>
      <c r="AJ222" s="24">
        <v>183631</v>
      </c>
      <c r="AK222" s="24">
        <v>40817</v>
      </c>
      <c r="AL222" s="24">
        <v>183652</v>
      </c>
      <c r="AM222" s="24">
        <v>40804</v>
      </c>
      <c r="AN222" s="24">
        <v>183631</v>
      </c>
      <c r="AO222" s="24">
        <v>40817</v>
      </c>
      <c r="AP222" s="24">
        <v>183652</v>
      </c>
    </row>
    <row r="223" spans="1:42" x14ac:dyDescent="0.2">
      <c r="A223" t="s">
        <v>182</v>
      </c>
      <c r="B223" t="s">
        <v>183</v>
      </c>
      <c r="C223" s="5">
        <v>2550</v>
      </c>
      <c r="D223" s="5" t="s">
        <v>425</v>
      </c>
      <c r="E223" s="20">
        <v>49.128888888900001</v>
      </c>
      <c r="F223" s="20">
        <v>72.913333333300002</v>
      </c>
      <c r="G223" t="s">
        <v>573</v>
      </c>
      <c r="H223" s="28">
        <v>1</v>
      </c>
      <c r="I223" s="5" t="s">
        <v>643</v>
      </c>
      <c r="J223" t="s">
        <v>6</v>
      </c>
      <c r="M223" s="5" t="s">
        <v>7</v>
      </c>
      <c r="N223" s="9">
        <v>0.46565235302509145</v>
      </c>
      <c r="Q223" s="9">
        <v>5.5051674972699371E-3</v>
      </c>
      <c r="T223" s="9">
        <v>0.12373481286190856</v>
      </c>
      <c r="U223" s="9">
        <v>0.29266908411299997</v>
      </c>
      <c r="V223" s="9">
        <v>0.11794374999999999</v>
      </c>
      <c r="W223" s="22">
        <v>3.7120000000000002</v>
      </c>
      <c r="X223" s="22">
        <v>3.7050000000000001</v>
      </c>
      <c r="Y223" s="22">
        <v>3.6379999999999999</v>
      </c>
      <c r="Z223" s="22">
        <v>3.6309999999999998</v>
      </c>
      <c r="AA223" s="23" t="s">
        <v>4</v>
      </c>
      <c r="AB223" s="23" t="s">
        <v>4</v>
      </c>
      <c r="AC223" s="23" t="s">
        <v>4</v>
      </c>
      <c r="AD223" s="23" t="s">
        <v>4</v>
      </c>
      <c r="AE223" s="23">
        <v>1</v>
      </c>
      <c r="AF223" s="23">
        <v>1</v>
      </c>
      <c r="AG223" s="23">
        <v>1</v>
      </c>
      <c r="AH223" s="23">
        <v>1</v>
      </c>
      <c r="AI223" s="24">
        <v>48245</v>
      </c>
      <c r="AJ223" s="24">
        <v>183646</v>
      </c>
      <c r="AK223" s="24">
        <v>48260</v>
      </c>
      <c r="AL223" s="24">
        <v>183665</v>
      </c>
      <c r="AM223" s="24">
        <v>48245</v>
      </c>
      <c r="AN223" s="24">
        <v>183646</v>
      </c>
      <c r="AO223" s="24">
        <v>48260</v>
      </c>
      <c r="AP223" s="24">
        <v>183665</v>
      </c>
    </row>
    <row r="224" spans="1:42" x14ac:dyDescent="0.2">
      <c r="A224" t="s">
        <v>182</v>
      </c>
      <c r="B224" t="s">
        <v>183</v>
      </c>
      <c r="C224" s="5">
        <v>2550</v>
      </c>
      <c r="D224" s="5" t="s">
        <v>425</v>
      </c>
      <c r="E224" s="20">
        <v>49.128888888900001</v>
      </c>
      <c r="F224" s="20">
        <v>72.913333333300002</v>
      </c>
      <c r="G224" t="s">
        <v>573</v>
      </c>
      <c r="H224" s="28">
        <v>1</v>
      </c>
      <c r="I224" s="5" t="s">
        <v>643</v>
      </c>
      <c r="J224" t="s">
        <v>20</v>
      </c>
      <c r="M224" s="5" t="s">
        <v>7</v>
      </c>
      <c r="N224" s="9">
        <v>0.47930176203115404</v>
      </c>
      <c r="Q224" s="9">
        <v>4.4427898571805964E-3</v>
      </c>
      <c r="T224" s="9">
        <v>0.11907531089534595</v>
      </c>
      <c r="U224" s="9">
        <v>0.30164092707349999</v>
      </c>
      <c r="V224" s="9">
        <v>9.9981999999999932E-2</v>
      </c>
      <c r="W224" s="22">
        <v>3.7189999999999999</v>
      </c>
      <c r="X224" s="22">
        <v>3.7130000000000001</v>
      </c>
      <c r="Y224" s="22">
        <v>3.6429999999999998</v>
      </c>
      <c r="Z224" s="22">
        <v>3.637</v>
      </c>
      <c r="AA224" s="23" t="s">
        <v>4</v>
      </c>
      <c r="AB224" s="23" t="s">
        <v>4</v>
      </c>
      <c r="AC224" s="23" t="s">
        <v>4</v>
      </c>
      <c r="AD224" s="23" t="s">
        <v>4</v>
      </c>
      <c r="AE224" s="23">
        <v>0</v>
      </c>
      <c r="AF224" s="23">
        <v>1</v>
      </c>
      <c r="AG224" s="23">
        <v>1</v>
      </c>
      <c r="AH224" s="23">
        <v>1</v>
      </c>
      <c r="AI224" s="24">
        <v>48245</v>
      </c>
      <c r="AJ224" s="24">
        <v>183646</v>
      </c>
      <c r="AK224" s="24">
        <v>48260</v>
      </c>
      <c r="AL224" s="24">
        <v>183665</v>
      </c>
      <c r="AM224" s="24">
        <v>48245</v>
      </c>
      <c r="AN224" s="24">
        <v>183646</v>
      </c>
      <c r="AO224" s="24">
        <v>48260</v>
      </c>
      <c r="AP224" s="24">
        <v>183665</v>
      </c>
    </row>
    <row r="225" spans="1:42" x14ac:dyDescent="0.2">
      <c r="A225" t="s">
        <v>182</v>
      </c>
      <c r="B225" t="s">
        <v>186</v>
      </c>
      <c r="C225" s="5">
        <v>2560</v>
      </c>
      <c r="D225" s="5" t="s">
        <v>489</v>
      </c>
      <c r="E225" s="20">
        <v>50.888333333299997</v>
      </c>
      <c r="F225" s="20">
        <v>73.880277777800003</v>
      </c>
      <c r="G225" t="s">
        <v>573</v>
      </c>
      <c r="H225" s="28">
        <v>1</v>
      </c>
      <c r="I225" s="5" t="s">
        <v>643</v>
      </c>
      <c r="J225" t="s">
        <v>3</v>
      </c>
      <c r="K225" t="s">
        <v>25</v>
      </c>
      <c r="M225" s="5" t="s">
        <v>7</v>
      </c>
      <c r="N225" s="9">
        <v>0.19408247871633819</v>
      </c>
      <c r="O225" s="9">
        <v>0.40211106265195989</v>
      </c>
      <c r="Q225" s="9">
        <v>2.2615921402070957E-2</v>
      </c>
      <c r="R225" s="9">
        <v>1.9963664715641195E-2</v>
      </c>
      <c r="T225" s="9">
        <v>0.19203455903020192</v>
      </c>
      <c r="U225" s="9">
        <v>0.2100401496015</v>
      </c>
      <c r="V225" s="9">
        <v>1.7317500000000319E-3</v>
      </c>
      <c r="W225" s="22">
        <v>3.7509999999999999</v>
      </c>
      <c r="X225" s="22">
        <v>3.742</v>
      </c>
      <c r="Y225" s="22">
        <v>3.702</v>
      </c>
      <c r="Z225" s="22">
        <v>3.6920000000000002</v>
      </c>
      <c r="AA225" s="23" t="s">
        <v>4</v>
      </c>
      <c r="AB225" s="23" t="s">
        <v>4</v>
      </c>
      <c r="AC225" s="23" t="s">
        <v>4</v>
      </c>
      <c r="AD225" s="23" t="s">
        <v>4</v>
      </c>
      <c r="AE225" s="23">
        <v>0</v>
      </c>
      <c r="AF225" s="23">
        <v>0</v>
      </c>
      <c r="AG225" s="23">
        <v>1</v>
      </c>
      <c r="AH225" s="23">
        <v>1</v>
      </c>
      <c r="AI225" s="24">
        <v>42343</v>
      </c>
      <c r="AJ225" s="24">
        <v>183608</v>
      </c>
      <c r="AK225" s="24">
        <v>42354</v>
      </c>
      <c r="AL225" s="24">
        <v>183629</v>
      </c>
      <c r="AM225" s="24">
        <v>42343</v>
      </c>
      <c r="AN225" s="24">
        <v>183608</v>
      </c>
      <c r="AO225" s="24">
        <v>42354</v>
      </c>
      <c r="AP225" s="24">
        <v>183629</v>
      </c>
    </row>
    <row r="226" spans="1:42" x14ac:dyDescent="0.2">
      <c r="A226" t="s">
        <v>182</v>
      </c>
      <c r="B226" t="s">
        <v>189</v>
      </c>
      <c r="C226" s="5">
        <v>2550</v>
      </c>
      <c r="D226" s="5" t="s">
        <v>495</v>
      </c>
      <c r="E226" s="20">
        <v>49.060645999999998</v>
      </c>
      <c r="F226" s="20">
        <v>75.503200000000007</v>
      </c>
      <c r="G226" t="s">
        <v>573</v>
      </c>
      <c r="H226" s="28">
        <v>1</v>
      </c>
      <c r="I226" s="5" t="s">
        <v>643</v>
      </c>
      <c r="J226" t="s">
        <v>6</v>
      </c>
      <c r="M226" s="5" t="s">
        <v>7</v>
      </c>
      <c r="N226" s="9">
        <v>0.37703777406842792</v>
      </c>
      <c r="Q226" s="9">
        <v>1.0110681250137867E-2</v>
      </c>
      <c r="T226" s="9">
        <v>0.1352406306293221</v>
      </c>
      <c r="U226" s="9">
        <v>0.24095384530225</v>
      </c>
      <c r="V226" s="9">
        <v>0.24676774999999992</v>
      </c>
      <c r="W226" s="22">
        <v>3.7549999999999999</v>
      </c>
      <c r="X226" s="22">
        <v>3.7519999999999998</v>
      </c>
      <c r="Y226" s="22">
        <v>3.7080000000000002</v>
      </c>
      <c r="Z226" s="22">
        <v>3.7040000000000002</v>
      </c>
      <c r="AA226" s="23" t="s">
        <v>4</v>
      </c>
      <c r="AB226" s="23" t="s">
        <v>4</v>
      </c>
      <c r="AC226" s="23" t="s">
        <v>4</v>
      </c>
      <c r="AD226" s="23" t="s">
        <v>4</v>
      </c>
      <c r="AE226" s="23">
        <v>0</v>
      </c>
      <c r="AF226" s="23">
        <v>0</v>
      </c>
      <c r="AG226" s="23">
        <v>1</v>
      </c>
      <c r="AH226" s="23">
        <v>0</v>
      </c>
      <c r="AI226" s="24">
        <v>78775</v>
      </c>
      <c r="AJ226" s="24">
        <v>183701</v>
      </c>
      <c r="AK226" s="24">
        <v>78798</v>
      </c>
      <c r="AL226" s="24">
        <v>183720</v>
      </c>
      <c r="AM226" s="24">
        <v>78775</v>
      </c>
      <c r="AN226" s="24">
        <v>183701</v>
      </c>
      <c r="AO226" s="24">
        <v>78798</v>
      </c>
      <c r="AP226" s="24">
        <v>183720</v>
      </c>
    </row>
    <row r="227" spans="1:42" x14ac:dyDescent="0.2">
      <c r="A227" t="s">
        <v>182</v>
      </c>
      <c r="B227" t="s">
        <v>190</v>
      </c>
      <c r="C227" s="5">
        <v>2549</v>
      </c>
      <c r="D227" s="5" t="s">
        <v>497</v>
      </c>
      <c r="E227" s="20">
        <v>49.123089999999998</v>
      </c>
      <c r="F227" s="20">
        <v>75.188550000000006</v>
      </c>
      <c r="G227" t="s">
        <v>573</v>
      </c>
      <c r="H227" s="28">
        <v>1</v>
      </c>
      <c r="I227" s="5" t="s">
        <v>643</v>
      </c>
      <c r="J227" t="s">
        <v>36</v>
      </c>
      <c r="K227" t="s">
        <v>3</v>
      </c>
      <c r="M227" s="5" t="s">
        <v>7</v>
      </c>
      <c r="N227" s="9">
        <v>0.26627214001731159</v>
      </c>
      <c r="O227" s="9">
        <v>0.18549590431561672</v>
      </c>
      <c r="Q227" s="9">
        <v>8.7714284107694579E-3</v>
      </c>
      <c r="R227" s="9">
        <v>5.0619277941130617E-3</v>
      </c>
      <c r="T227" s="9">
        <v>0.16894123566732164</v>
      </c>
      <c r="U227" s="9">
        <v>0.24738846999975</v>
      </c>
      <c r="V227" s="9">
        <v>0.13190225</v>
      </c>
      <c r="W227" s="22">
        <v>3.7189999999999999</v>
      </c>
      <c r="X227" s="22">
        <v>3.7120000000000002</v>
      </c>
      <c r="Y227" s="22">
        <v>3.694</v>
      </c>
      <c r="Z227" s="22">
        <v>3.69</v>
      </c>
      <c r="AA227" s="23" t="s">
        <v>4</v>
      </c>
      <c r="AB227" s="23" t="s">
        <v>4</v>
      </c>
      <c r="AC227" s="23" t="s">
        <v>4</v>
      </c>
      <c r="AD227" s="23" t="s">
        <v>4</v>
      </c>
      <c r="AE227" s="23">
        <v>0</v>
      </c>
      <c r="AF227" s="23">
        <v>0</v>
      </c>
      <c r="AG227" s="23">
        <v>0</v>
      </c>
      <c r="AH227" s="23">
        <v>0</v>
      </c>
      <c r="AI227" s="24">
        <v>46120</v>
      </c>
      <c r="AJ227" s="24">
        <v>183634</v>
      </c>
      <c r="AK227" s="24">
        <v>46132</v>
      </c>
      <c r="AL227" s="24">
        <v>183655</v>
      </c>
      <c r="AM227" s="24">
        <v>46120</v>
      </c>
      <c r="AN227" s="24">
        <v>183634</v>
      </c>
      <c r="AO227" s="24">
        <v>46132</v>
      </c>
      <c r="AP227" s="24">
        <v>183655</v>
      </c>
    </row>
    <row r="228" spans="1:42" x14ac:dyDescent="0.2">
      <c r="A228" t="s">
        <v>182</v>
      </c>
      <c r="B228" t="s">
        <v>191</v>
      </c>
      <c r="C228" s="5">
        <v>2536</v>
      </c>
      <c r="D228" s="5" t="s">
        <v>498</v>
      </c>
      <c r="E228" s="20">
        <v>48.488340000000001</v>
      </c>
      <c r="F228" s="20">
        <v>74.425470000000004</v>
      </c>
      <c r="G228" t="s">
        <v>573</v>
      </c>
      <c r="H228" s="28">
        <v>1</v>
      </c>
      <c r="I228" s="5" t="s">
        <v>643</v>
      </c>
      <c r="J228" t="s">
        <v>704</v>
      </c>
      <c r="M228" s="5" t="s">
        <v>7</v>
      </c>
      <c r="N228" s="9">
        <v>0.45254101282820891</v>
      </c>
      <c r="Q228" s="9">
        <v>6.8451827320043243E-3</v>
      </c>
      <c r="T228" s="9">
        <v>0.16107777661704109</v>
      </c>
      <c r="U228" s="9">
        <v>0.25622146055475004</v>
      </c>
      <c r="V228" s="9">
        <v>0.13015974999999999</v>
      </c>
      <c r="W228" s="22">
        <v>3.7480000000000002</v>
      </c>
      <c r="X228" s="22">
        <v>3.74</v>
      </c>
      <c r="Y228" s="22">
        <v>3.7069999999999999</v>
      </c>
      <c r="Z228" s="22">
        <v>3.7090000000000001</v>
      </c>
      <c r="AA228" s="23" t="s">
        <v>4</v>
      </c>
      <c r="AB228" s="23" t="s">
        <v>4</v>
      </c>
      <c r="AC228" s="23" t="s">
        <v>4</v>
      </c>
      <c r="AD228" s="23" t="s">
        <v>4</v>
      </c>
      <c r="AE228" s="23">
        <v>0</v>
      </c>
      <c r="AF228" s="23">
        <v>0</v>
      </c>
      <c r="AG228" s="23">
        <v>1</v>
      </c>
      <c r="AH228" s="23">
        <v>1</v>
      </c>
      <c r="AI228" s="24">
        <v>66507</v>
      </c>
      <c r="AJ228" s="24">
        <v>183659</v>
      </c>
      <c r="AK228" s="24">
        <v>66529</v>
      </c>
      <c r="AL228" s="24">
        <v>183678</v>
      </c>
      <c r="AM228" s="24">
        <v>66507</v>
      </c>
      <c r="AN228" s="24">
        <v>183659</v>
      </c>
      <c r="AO228" s="24">
        <v>66529</v>
      </c>
      <c r="AP228" s="24">
        <v>183678</v>
      </c>
    </row>
    <row r="229" spans="1:42" x14ac:dyDescent="0.2">
      <c r="A229" t="s">
        <v>182</v>
      </c>
      <c r="B229" t="s">
        <v>192</v>
      </c>
      <c r="C229" s="5">
        <v>2625</v>
      </c>
      <c r="D229" s="5" t="s">
        <v>500</v>
      </c>
      <c r="E229" s="20">
        <v>51.2686111111</v>
      </c>
      <c r="F229" s="20">
        <v>78.073888888900001</v>
      </c>
      <c r="G229" t="s">
        <v>573</v>
      </c>
      <c r="H229" s="28">
        <v>1</v>
      </c>
      <c r="I229" s="5" t="s">
        <v>643</v>
      </c>
      <c r="J229" t="s">
        <v>25</v>
      </c>
      <c r="M229" s="5" t="s">
        <v>7</v>
      </c>
      <c r="N229" s="9">
        <v>0.2775405271687269</v>
      </c>
      <c r="Q229" s="9">
        <v>4.6309823889212468E-2</v>
      </c>
      <c r="T229" s="9">
        <v>0.1651987269477731</v>
      </c>
      <c r="U229" s="9">
        <v>0.44403149588349999</v>
      </c>
      <c r="V229" s="9">
        <v>0.11322924999999998</v>
      </c>
      <c r="W229" s="22">
        <v>3.802</v>
      </c>
      <c r="X229" s="22">
        <v>3.8029999999999999</v>
      </c>
      <c r="Y229" s="22">
        <v>3.7370000000000001</v>
      </c>
      <c r="Z229" s="22">
        <v>3.7450000000000001</v>
      </c>
      <c r="AA229" s="23" t="s">
        <v>4</v>
      </c>
      <c r="AB229" s="23" t="s">
        <v>4</v>
      </c>
      <c r="AC229" s="23" t="s">
        <v>4</v>
      </c>
      <c r="AD229" s="23" t="s">
        <v>4</v>
      </c>
      <c r="AE229" s="23">
        <v>1</v>
      </c>
      <c r="AF229" s="23">
        <v>1</v>
      </c>
      <c r="AG229" s="23">
        <v>1</v>
      </c>
      <c r="AH229" s="23">
        <v>1</v>
      </c>
      <c r="AI229" s="24">
        <v>37137</v>
      </c>
      <c r="AJ229" s="24">
        <v>183672</v>
      </c>
      <c r="AK229" s="24">
        <v>37144</v>
      </c>
      <c r="AL229" s="24">
        <v>183691</v>
      </c>
      <c r="AM229" s="24">
        <v>37137</v>
      </c>
      <c r="AN229" s="24">
        <v>183672</v>
      </c>
      <c r="AO229" s="24">
        <v>37144</v>
      </c>
      <c r="AP229" s="24">
        <v>183691</v>
      </c>
    </row>
    <row r="230" spans="1:42" x14ac:dyDescent="0.2">
      <c r="A230" t="s">
        <v>182</v>
      </c>
      <c r="B230" t="s">
        <v>192</v>
      </c>
      <c r="C230" s="5">
        <v>2625</v>
      </c>
      <c r="D230" s="5" t="s">
        <v>500</v>
      </c>
      <c r="E230" s="20">
        <v>51.2686111111</v>
      </c>
      <c r="F230" s="20">
        <v>78.073888888900001</v>
      </c>
      <c r="G230" t="s">
        <v>573</v>
      </c>
      <c r="H230" s="28">
        <v>1</v>
      </c>
      <c r="I230" s="5" t="s">
        <v>643</v>
      </c>
      <c r="J230" t="s">
        <v>26</v>
      </c>
      <c r="M230" s="5" t="s">
        <v>7</v>
      </c>
      <c r="N230" s="9">
        <v>0.16888451837728111</v>
      </c>
      <c r="Q230" s="9">
        <v>7.921078367214781E-3</v>
      </c>
      <c r="T230" s="9">
        <v>0.1658472677042189</v>
      </c>
      <c r="U230" s="9">
        <v>0.48824421391849998</v>
      </c>
      <c r="V230" s="9">
        <v>0.17702400000000004</v>
      </c>
      <c r="W230" s="22">
        <v>3.79</v>
      </c>
      <c r="X230" s="22">
        <v>3.7930000000000001</v>
      </c>
      <c r="Y230" s="22">
        <v>3.7130000000000001</v>
      </c>
      <c r="Z230" s="22">
        <v>3.7160000000000002</v>
      </c>
      <c r="AA230" s="23" t="s">
        <v>4</v>
      </c>
      <c r="AB230" s="23" t="s">
        <v>4</v>
      </c>
      <c r="AC230" s="23" t="s">
        <v>4</v>
      </c>
      <c r="AD230" s="23" t="s">
        <v>4</v>
      </c>
      <c r="AE230" s="23">
        <v>1</v>
      </c>
      <c r="AF230" s="23">
        <v>1</v>
      </c>
      <c r="AG230" s="23">
        <v>1</v>
      </c>
      <c r="AH230" s="23">
        <v>1</v>
      </c>
      <c r="AI230" s="24">
        <v>37137</v>
      </c>
      <c r="AJ230" s="24">
        <v>183672</v>
      </c>
      <c r="AK230" s="24">
        <v>37144</v>
      </c>
      <c r="AL230" s="24">
        <v>183691</v>
      </c>
      <c r="AM230" s="24">
        <v>37137</v>
      </c>
      <c r="AN230" s="24">
        <v>183672</v>
      </c>
      <c r="AO230" s="24">
        <v>37144</v>
      </c>
      <c r="AP230" s="24">
        <v>183691</v>
      </c>
    </row>
    <row r="231" spans="1:42" x14ac:dyDescent="0.2">
      <c r="A231" t="s">
        <v>216</v>
      </c>
      <c r="B231" t="s">
        <v>217</v>
      </c>
      <c r="C231" s="5">
        <v>2122</v>
      </c>
      <c r="D231" s="5" t="s">
        <v>521</v>
      </c>
      <c r="E231" s="20">
        <v>41.428055555599997</v>
      </c>
      <c r="F231" s="20">
        <v>75.329722222200004</v>
      </c>
      <c r="G231" t="s">
        <v>573</v>
      </c>
      <c r="H231" s="28">
        <v>1</v>
      </c>
      <c r="I231" s="5" t="s">
        <v>643</v>
      </c>
      <c r="J231" t="s">
        <v>6</v>
      </c>
      <c r="M231" s="5" t="s">
        <v>7</v>
      </c>
      <c r="N231" s="9">
        <v>0.26956972046114369</v>
      </c>
      <c r="Q231" s="9">
        <v>5.7232099521541072E-3</v>
      </c>
      <c r="T231" s="9">
        <v>0.17555457423960633</v>
      </c>
      <c r="U231" s="9">
        <v>0.33610295529924999</v>
      </c>
      <c r="V231" s="9">
        <v>0.21877275000000002</v>
      </c>
      <c r="W231" s="22">
        <v>3.8780000000000001</v>
      </c>
      <c r="X231" s="22">
        <v>3.8540000000000001</v>
      </c>
      <c r="Y231" s="22">
        <v>3.7709999999999999</v>
      </c>
      <c r="Z231" s="22">
        <v>3.738</v>
      </c>
      <c r="AA231" s="23" t="s">
        <v>4</v>
      </c>
      <c r="AB231" s="23" t="s">
        <v>4</v>
      </c>
      <c r="AC231" s="23" t="s">
        <v>4</v>
      </c>
      <c r="AD231" s="23" t="s">
        <v>4</v>
      </c>
      <c r="AE231" s="23">
        <v>1</v>
      </c>
      <c r="AF231" s="23">
        <v>1</v>
      </c>
      <c r="AG231" s="23">
        <v>1</v>
      </c>
      <c r="AH231" s="23">
        <v>1</v>
      </c>
      <c r="AI231" s="24">
        <v>74085</v>
      </c>
      <c r="AJ231" s="24">
        <v>183697</v>
      </c>
      <c r="AK231" s="24">
        <v>74108</v>
      </c>
      <c r="AL231" s="24">
        <v>183717</v>
      </c>
      <c r="AM231" s="24">
        <v>74085</v>
      </c>
      <c r="AN231" s="24">
        <v>183697</v>
      </c>
      <c r="AO231" s="24">
        <v>74108</v>
      </c>
      <c r="AP231" s="24">
        <v>183717</v>
      </c>
    </row>
    <row r="232" spans="1:42" x14ac:dyDescent="0.2">
      <c r="A232" t="s">
        <v>216</v>
      </c>
      <c r="B232" t="s">
        <v>218</v>
      </c>
      <c r="C232" s="5">
        <v>2218</v>
      </c>
      <c r="D232" s="5" t="s">
        <v>522</v>
      </c>
      <c r="E232" s="20">
        <v>41.428055555599997</v>
      </c>
      <c r="F232" s="20">
        <v>75.329722222200004</v>
      </c>
      <c r="G232" t="s">
        <v>573</v>
      </c>
      <c r="H232" s="28">
        <v>1</v>
      </c>
      <c r="I232" s="5" t="s">
        <v>643</v>
      </c>
      <c r="J232" t="s">
        <v>22</v>
      </c>
      <c r="M232" s="5" t="s">
        <v>7</v>
      </c>
      <c r="N232" s="9">
        <v>0.31217708031573166</v>
      </c>
      <c r="Q232" s="9">
        <v>9.0412742535714834E-3</v>
      </c>
      <c r="T232" s="9">
        <v>0.15415171717776835</v>
      </c>
      <c r="U232" s="9">
        <v>0.25833545250650003</v>
      </c>
      <c r="V232" s="9">
        <v>0.2753357500000001</v>
      </c>
      <c r="W232" s="22">
        <v>3.6779999999999999</v>
      </c>
      <c r="X232" s="22">
        <v>3.673</v>
      </c>
      <c r="Y232" s="22">
        <v>3.653</v>
      </c>
      <c r="Z232" s="22">
        <v>3.6480000000000001</v>
      </c>
      <c r="AA232" s="23" t="s">
        <v>4</v>
      </c>
      <c r="AB232" s="23" t="s">
        <v>4</v>
      </c>
      <c r="AC232" s="23" t="s">
        <v>4</v>
      </c>
      <c r="AD232" s="23" t="s">
        <v>4</v>
      </c>
      <c r="AE232" s="23">
        <v>1</v>
      </c>
      <c r="AF232" s="23">
        <v>1</v>
      </c>
      <c r="AG232" s="23">
        <v>1</v>
      </c>
      <c r="AH232" s="23">
        <v>1</v>
      </c>
      <c r="AI232" s="24">
        <v>30479</v>
      </c>
      <c r="AJ232" s="24">
        <v>183635</v>
      </c>
      <c r="AK232" s="24">
        <v>30488</v>
      </c>
      <c r="AL232" s="24">
        <v>183656</v>
      </c>
      <c r="AM232" s="24">
        <v>30479</v>
      </c>
      <c r="AN232" s="24">
        <v>183635</v>
      </c>
      <c r="AO232" s="24">
        <v>30488</v>
      </c>
      <c r="AP232" s="24">
        <v>183656</v>
      </c>
    </row>
    <row r="233" spans="1:42" x14ac:dyDescent="0.2">
      <c r="A233" t="s">
        <v>216</v>
      </c>
      <c r="B233" t="s">
        <v>218</v>
      </c>
      <c r="C233" s="5">
        <v>2218</v>
      </c>
      <c r="D233" s="5" t="s">
        <v>522</v>
      </c>
      <c r="E233" s="20">
        <v>41.428055555599997</v>
      </c>
      <c r="F233" s="20">
        <v>75.329722222200004</v>
      </c>
      <c r="G233" t="s">
        <v>573</v>
      </c>
      <c r="H233" s="28">
        <v>1</v>
      </c>
      <c r="I233" s="5" t="s">
        <v>643</v>
      </c>
      <c r="J233" t="s">
        <v>21</v>
      </c>
      <c r="M233" s="5" t="s">
        <v>7</v>
      </c>
      <c r="N233" s="9">
        <v>0.30813008092472521</v>
      </c>
      <c r="Q233" s="9">
        <v>9.0170841565562938E-3</v>
      </c>
      <c r="T233" s="9">
        <v>0.15406819140727479</v>
      </c>
      <c r="U233" s="9">
        <v>0.25385422766799998</v>
      </c>
      <c r="V233" s="9">
        <v>0.28394750000000002</v>
      </c>
      <c r="W233" s="22">
        <v>3.6840000000000002</v>
      </c>
      <c r="X233" s="22">
        <v>3.68</v>
      </c>
      <c r="Y233" s="22">
        <v>3.657</v>
      </c>
      <c r="Z233" s="22">
        <v>3.653</v>
      </c>
      <c r="AA233" s="23" t="s">
        <v>4</v>
      </c>
      <c r="AB233" s="23" t="s">
        <v>4</v>
      </c>
      <c r="AC233" s="23" t="s">
        <v>4</v>
      </c>
      <c r="AD233" s="23" t="s">
        <v>4</v>
      </c>
      <c r="AE233" s="23">
        <v>1</v>
      </c>
      <c r="AF233" s="23">
        <v>1</v>
      </c>
      <c r="AG233" s="23">
        <v>1</v>
      </c>
      <c r="AH233" s="23">
        <v>1</v>
      </c>
      <c r="AI233" s="24">
        <v>30479</v>
      </c>
      <c r="AJ233" s="24">
        <v>183635</v>
      </c>
      <c r="AK233" s="24">
        <v>30488</v>
      </c>
      <c r="AL233" s="24">
        <v>183656</v>
      </c>
      <c r="AM233" s="24">
        <v>30479</v>
      </c>
      <c r="AN233" s="24">
        <v>183635</v>
      </c>
      <c r="AO233" s="24">
        <v>30488</v>
      </c>
      <c r="AP233" s="24">
        <v>183656</v>
      </c>
    </row>
    <row r="234" spans="1:42" x14ac:dyDescent="0.2">
      <c r="A234" t="s">
        <v>216</v>
      </c>
      <c r="B234" t="s">
        <v>220</v>
      </c>
      <c r="C234" s="5">
        <v>2300</v>
      </c>
      <c r="D234" s="5" t="s">
        <v>523</v>
      </c>
      <c r="E234" s="20">
        <v>41.428055555599997</v>
      </c>
      <c r="F234" s="20">
        <v>75.329722222200004</v>
      </c>
      <c r="G234" t="s">
        <v>573</v>
      </c>
      <c r="H234" s="28">
        <v>1</v>
      </c>
      <c r="I234" s="5" t="s">
        <v>643</v>
      </c>
      <c r="J234" t="s">
        <v>42</v>
      </c>
      <c r="M234" s="5" t="s">
        <v>7</v>
      </c>
      <c r="N234" s="9">
        <v>0.38138748414455204</v>
      </c>
      <c r="Q234" s="9">
        <v>4.1190311445963778E-3</v>
      </c>
      <c r="T234" s="9">
        <v>0.13117509626144791</v>
      </c>
      <c r="U234" s="9">
        <v>0.36284691959400006</v>
      </c>
      <c r="V234" s="9">
        <v>0.12459049999999997</v>
      </c>
      <c r="W234" s="22">
        <v>3.66</v>
      </c>
      <c r="X234" s="22">
        <v>3.6459999999999999</v>
      </c>
      <c r="Y234" s="22">
        <v>3.536</v>
      </c>
      <c r="Z234" s="22">
        <v>3.5270000000000001</v>
      </c>
      <c r="AA234" s="23" t="s">
        <v>4</v>
      </c>
      <c r="AB234" s="23" t="s">
        <v>4</v>
      </c>
      <c r="AC234" s="23" t="s">
        <v>4</v>
      </c>
      <c r="AD234" s="23" t="s">
        <v>4</v>
      </c>
      <c r="AE234" s="23">
        <v>0</v>
      </c>
      <c r="AF234" s="23">
        <v>0</v>
      </c>
      <c r="AG234" s="23">
        <v>0</v>
      </c>
      <c r="AH234" s="23">
        <v>0</v>
      </c>
      <c r="AI234" s="24">
        <v>57836</v>
      </c>
      <c r="AJ234" s="24">
        <v>183673</v>
      </c>
      <c r="AK234" s="24">
        <v>57850</v>
      </c>
      <c r="AL234" s="24">
        <v>183692</v>
      </c>
      <c r="AM234" s="24">
        <v>57836</v>
      </c>
      <c r="AN234" s="24">
        <v>183673</v>
      </c>
      <c r="AO234" s="24">
        <v>57850</v>
      </c>
      <c r="AP234" s="24">
        <v>183692</v>
      </c>
    </row>
    <row r="235" spans="1:42" x14ac:dyDescent="0.2">
      <c r="A235" t="s">
        <v>216</v>
      </c>
      <c r="B235" t="s">
        <v>221</v>
      </c>
      <c r="C235" s="5">
        <v>2242</v>
      </c>
      <c r="D235" s="5" t="s">
        <v>524</v>
      </c>
      <c r="E235" s="20">
        <v>41.428055555599997</v>
      </c>
      <c r="F235" s="20">
        <v>75.329722222200004</v>
      </c>
      <c r="G235" t="s">
        <v>573</v>
      </c>
      <c r="H235" s="28">
        <v>1</v>
      </c>
      <c r="I235" s="5" t="s">
        <v>643</v>
      </c>
      <c r="J235" t="s">
        <v>3</v>
      </c>
      <c r="M235" s="5" t="s">
        <v>7</v>
      </c>
      <c r="N235" s="9">
        <v>0.19896782170068394</v>
      </c>
      <c r="Q235" s="9">
        <v>7.8624577131863396E-3</v>
      </c>
      <c r="T235" s="9">
        <v>0.13439575022931605</v>
      </c>
      <c r="U235" s="9">
        <v>0.28800992807000003</v>
      </c>
      <c r="V235" s="9">
        <v>0.37862649999999998</v>
      </c>
      <c r="W235" s="22">
        <v>3.7719999999999998</v>
      </c>
      <c r="X235" s="22">
        <v>3.7650000000000001</v>
      </c>
      <c r="Y235" s="22">
        <v>3.7370000000000001</v>
      </c>
      <c r="Z235" s="22">
        <v>3.7309999999999999</v>
      </c>
      <c r="AA235" s="23" t="s">
        <v>4</v>
      </c>
      <c r="AB235" s="23" t="s">
        <v>4</v>
      </c>
      <c r="AC235" s="23" t="s">
        <v>4</v>
      </c>
      <c r="AD235" s="23" t="s">
        <v>4</v>
      </c>
      <c r="AE235" s="23">
        <v>0</v>
      </c>
      <c r="AF235" s="23">
        <v>0</v>
      </c>
      <c r="AG235" s="23">
        <v>0</v>
      </c>
      <c r="AH235" s="23">
        <v>0</v>
      </c>
      <c r="AI235" s="24">
        <v>53346</v>
      </c>
      <c r="AJ235" s="24">
        <v>183683</v>
      </c>
      <c r="AK235" s="24">
        <v>53359</v>
      </c>
      <c r="AL235" s="24">
        <v>183704</v>
      </c>
      <c r="AM235" s="24">
        <v>53346</v>
      </c>
      <c r="AN235" s="24">
        <v>183683</v>
      </c>
      <c r="AO235" s="24">
        <v>53359</v>
      </c>
      <c r="AP235" s="24">
        <v>183704</v>
      </c>
    </row>
    <row r="236" spans="1:42" x14ac:dyDescent="0.2">
      <c r="A236" t="s">
        <v>216</v>
      </c>
      <c r="B236" t="s">
        <v>223</v>
      </c>
      <c r="C236" s="5">
        <v>2048</v>
      </c>
      <c r="D236" s="5" t="s">
        <v>526</v>
      </c>
      <c r="E236" s="20">
        <v>41.428055555599997</v>
      </c>
      <c r="F236" s="20">
        <v>75.329722222200004</v>
      </c>
      <c r="G236" t="s">
        <v>573</v>
      </c>
      <c r="H236" s="28">
        <v>1</v>
      </c>
      <c r="I236" s="5" t="s">
        <v>643</v>
      </c>
      <c r="J236" t="s">
        <v>704</v>
      </c>
      <c r="M236" s="5" t="s">
        <v>7</v>
      </c>
      <c r="N236" s="9">
        <v>0.35057731728518493</v>
      </c>
      <c r="Q236" s="9">
        <v>1.008324970965933E-2</v>
      </c>
      <c r="T236" s="9">
        <v>0.15058260726881512</v>
      </c>
      <c r="U236" s="9">
        <v>0.29370982544599999</v>
      </c>
      <c r="V236" s="9">
        <v>0.20513024999999996</v>
      </c>
      <c r="W236" s="22">
        <v>3.657</v>
      </c>
      <c r="X236" s="22">
        <v>3.6589999999999998</v>
      </c>
      <c r="Y236" s="22">
        <v>3.6440000000000001</v>
      </c>
      <c r="Z236" s="22">
        <v>3.6389999999999998</v>
      </c>
      <c r="AA236" s="23" t="s">
        <v>4</v>
      </c>
      <c r="AB236" s="23" t="s">
        <v>4</v>
      </c>
      <c r="AC236" s="23" t="s">
        <v>4</v>
      </c>
      <c r="AD236" s="23" t="s">
        <v>4</v>
      </c>
      <c r="AE236" s="23">
        <v>0</v>
      </c>
      <c r="AF236" s="23">
        <v>0</v>
      </c>
      <c r="AG236" s="23">
        <v>0</v>
      </c>
      <c r="AH236" s="23">
        <v>0</v>
      </c>
      <c r="AI236" s="24">
        <v>76023</v>
      </c>
      <c r="AJ236" s="24">
        <v>183719</v>
      </c>
      <c r="AK236" s="24">
        <v>76044</v>
      </c>
      <c r="AL236" s="24">
        <v>183739</v>
      </c>
      <c r="AM236" s="24">
        <v>76023</v>
      </c>
      <c r="AN236" s="24">
        <v>183719</v>
      </c>
      <c r="AO236" s="24">
        <v>76044</v>
      </c>
      <c r="AP236" s="24">
        <v>183739</v>
      </c>
    </row>
    <row r="237" spans="1:42" x14ac:dyDescent="0.2">
      <c r="A237" t="s">
        <v>216</v>
      </c>
      <c r="B237" t="s">
        <v>223</v>
      </c>
      <c r="C237" s="5">
        <v>2048</v>
      </c>
      <c r="D237" s="5" t="s">
        <v>526</v>
      </c>
      <c r="E237" s="20">
        <v>41.428055555599997</v>
      </c>
      <c r="F237" s="20">
        <v>75.329722222200004</v>
      </c>
      <c r="G237" t="s">
        <v>573</v>
      </c>
      <c r="H237" s="28">
        <v>1</v>
      </c>
      <c r="I237" s="5" t="s">
        <v>643</v>
      </c>
      <c r="J237" t="s">
        <v>2</v>
      </c>
      <c r="M237" s="5" t="s">
        <v>7</v>
      </c>
      <c r="N237" s="9">
        <v>0.35562069973772237</v>
      </c>
      <c r="Q237" s="9">
        <v>1.0891504030689825E-2</v>
      </c>
      <c r="T237" s="9">
        <v>0.15802281772527763</v>
      </c>
      <c r="U237" s="9">
        <v>0.27636923253699996</v>
      </c>
      <c r="V237" s="9">
        <v>0.20998725000000001</v>
      </c>
      <c r="W237" s="22">
        <v>3.6429999999999998</v>
      </c>
      <c r="X237" s="22">
        <v>3.6440000000000001</v>
      </c>
      <c r="Y237" s="22">
        <v>3.6240000000000001</v>
      </c>
      <c r="Z237" s="22">
        <v>3.6240000000000001</v>
      </c>
      <c r="AA237" s="23" t="s">
        <v>4</v>
      </c>
      <c r="AB237" s="23" t="s">
        <v>4</v>
      </c>
      <c r="AC237" s="23" t="s">
        <v>4</v>
      </c>
      <c r="AD237" s="23" t="s">
        <v>4</v>
      </c>
      <c r="AE237" s="23">
        <v>1</v>
      </c>
      <c r="AF237" s="23">
        <v>1</v>
      </c>
      <c r="AG237" s="23">
        <v>1</v>
      </c>
      <c r="AH237" s="23">
        <v>1</v>
      </c>
      <c r="AI237" s="24">
        <v>76023</v>
      </c>
      <c r="AJ237" s="24">
        <v>183719</v>
      </c>
      <c r="AK237" s="24">
        <v>76044</v>
      </c>
      <c r="AL237" s="24">
        <v>183739</v>
      </c>
      <c r="AM237" s="24">
        <v>76023</v>
      </c>
      <c r="AN237" s="24">
        <v>183719</v>
      </c>
      <c r="AO237" s="24">
        <v>76044</v>
      </c>
      <c r="AP237" s="24">
        <v>183739</v>
      </c>
    </row>
    <row r="238" spans="1:42" x14ac:dyDescent="0.2">
      <c r="A238" t="s">
        <v>216</v>
      </c>
      <c r="B238" t="s">
        <v>224</v>
      </c>
      <c r="C238" s="5">
        <v>2072</v>
      </c>
      <c r="D238" s="5" t="s">
        <v>527</v>
      </c>
      <c r="E238" s="20">
        <v>41.499722222199999</v>
      </c>
      <c r="F238" s="20">
        <v>75.804166666699999</v>
      </c>
      <c r="G238" t="s">
        <v>573</v>
      </c>
      <c r="H238" s="28">
        <v>1</v>
      </c>
      <c r="I238" s="5" t="s">
        <v>643</v>
      </c>
      <c r="J238" t="s">
        <v>26</v>
      </c>
      <c r="K238" t="s">
        <v>21</v>
      </c>
      <c r="M238" s="5" t="s">
        <v>7</v>
      </c>
      <c r="N238" s="9">
        <v>0.19004187144161783</v>
      </c>
      <c r="O238" s="9">
        <v>0.17437403481305991</v>
      </c>
      <c r="Q238" s="9">
        <v>5.4578582803397188E-3</v>
      </c>
      <c r="R238" s="9">
        <v>1.0291967537196777E-2</v>
      </c>
      <c r="T238" s="9">
        <v>0.1941360797863223</v>
      </c>
      <c r="U238" s="9">
        <v>0.31068526395900004</v>
      </c>
      <c r="V238" s="9">
        <v>0.13076274999999998</v>
      </c>
      <c r="W238" s="22">
        <v>3.7509999999999999</v>
      </c>
      <c r="X238" s="22">
        <v>3.7429999999999999</v>
      </c>
      <c r="Y238" s="22">
        <v>3.698</v>
      </c>
      <c r="Z238" s="22">
        <v>3.6970000000000001</v>
      </c>
      <c r="AA238" s="23" t="s">
        <v>4</v>
      </c>
      <c r="AB238" s="23" t="s">
        <v>4</v>
      </c>
      <c r="AC238" s="23" t="s">
        <v>4</v>
      </c>
      <c r="AD238" s="23" t="s">
        <v>4</v>
      </c>
      <c r="AE238" s="23">
        <v>0</v>
      </c>
      <c r="AF238" s="23">
        <v>0</v>
      </c>
      <c r="AG238" s="23">
        <v>0</v>
      </c>
      <c r="AH238" s="23">
        <v>0</v>
      </c>
      <c r="AI238" s="24">
        <v>62711</v>
      </c>
      <c r="AJ238" s="24">
        <v>183690</v>
      </c>
      <c r="AK238" s="24">
        <v>62729</v>
      </c>
      <c r="AL238" s="24">
        <v>183711</v>
      </c>
      <c r="AM238" s="24">
        <v>62711</v>
      </c>
      <c r="AN238" s="24">
        <v>183690</v>
      </c>
      <c r="AO238" s="24">
        <v>62729</v>
      </c>
      <c r="AP238" s="24">
        <v>183711</v>
      </c>
    </row>
    <row r="239" spans="1:42" x14ac:dyDescent="0.2">
      <c r="A239" t="s">
        <v>216</v>
      </c>
      <c r="B239" t="s">
        <v>225</v>
      </c>
      <c r="C239" s="5">
        <v>2071</v>
      </c>
      <c r="D239" s="5" t="s">
        <v>528</v>
      </c>
      <c r="E239" s="20">
        <v>41.499722222199999</v>
      </c>
      <c r="F239" s="20">
        <v>75.804166666699999</v>
      </c>
      <c r="G239" t="s">
        <v>573</v>
      </c>
      <c r="H239" s="28">
        <v>1</v>
      </c>
      <c r="I239" s="5" t="s">
        <v>643</v>
      </c>
      <c r="J239" t="s">
        <v>25</v>
      </c>
      <c r="M239" s="5" t="s">
        <v>7</v>
      </c>
      <c r="N239" s="9">
        <v>0.49501503542420122</v>
      </c>
      <c r="Q239" s="9">
        <v>1.8848602855062468E-2</v>
      </c>
      <c r="T239" s="9">
        <v>0.14356419102054876</v>
      </c>
      <c r="U239" s="9">
        <v>0.29668727355524999</v>
      </c>
      <c r="V239" s="9">
        <v>6.4733499999999972E-2</v>
      </c>
      <c r="W239" s="22">
        <v>3.6880000000000002</v>
      </c>
      <c r="X239" s="22">
        <v>3.68</v>
      </c>
      <c r="Y239" s="22">
        <v>3.6640000000000001</v>
      </c>
      <c r="Z239" s="22">
        <v>3.6560000000000001</v>
      </c>
      <c r="AA239" s="23" t="s">
        <v>4</v>
      </c>
      <c r="AB239" s="23" t="s">
        <v>4</v>
      </c>
      <c r="AC239" s="23" t="s">
        <v>4</v>
      </c>
      <c r="AD239" s="23" t="s">
        <v>4</v>
      </c>
      <c r="AE239" s="23">
        <v>0</v>
      </c>
      <c r="AF239" s="23">
        <v>0</v>
      </c>
      <c r="AG239" s="23">
        <v>1</v>
      </c>
      <c r="AH239" s="23">
        <v>1</v>
      </c>
      <c r="AI239" s="24">
        <v>56936</v>
      </c>
      <c r="AJ239" s="24">
        <v>183683</v>
      </c>
      <c r="AK239" s="24">
        <v>56953</v>
      </c>
      <c r="AL239" s="24">
        <v>183703</v>
      </c>
      <c r="AM239" s="24">
        <v>56936</v>
      </c>
      <c r="AN239" s="24">
        <v>183683</v>
      </c>
      <c r="AO239" s="24">
        <v>56953</v>
      </c>
      <c r="AP239" s="24">
        <v>183703</v>
      </c>
    </row>
    <row r="240" spans="1:42" x14ac:dyDescent="0.2">
      <c r="A240" t="s">
        <v>216</v>
      </c>
      <c r="B240" t="s">
        <v>226</v>
      </c>
      <c r="C240" s="5">
        <v>2157</v>
      </c>
      <c r="D240" s="5" t="s">
        <v>529</v>
      </c>
      <c r="E240" s="20">
        <v>41.499722222199999</v>
      </c>
      <c r="F240" s="20">
        <v>75.804166666699999</v>
      </c>
      <c r="G240" t="s">
        <v>573</v>
      </c>
      <c r="H240" s="28">
        <v>1</v>
      </c>
      <c r="I240" s="5" t="s">
        <v>643</v>
      </c>
      <c r="J240" t="s">
        <v>22</v>
      </c>
      <c r="M240" s="5" t="s">
        <v>7</v>
      </c>
      <c r="N240" s="9">
        <v>0.23511020549140216</v>
      </c>
      <c r="Q240" s="9">
        <v>1.0937686391662847E-2</v>
      </c>
      <c r="T240" s="9">
        <v>0.20391998223384783</v>
      </c>
      <c r="U240" s="9">
        <v>0.28681981227474995</v>
      </c>
      <c r="V240" s="9">
        <v>0.27415</v>
      </c>
      <c r="W240" s="22">
        <v>3.7789999999999999</v>
      </c>
      <c r="X240" s="22">
        <v>3.7829999999999999</v>
      </c>
      <c r="Y240" s="22">
        <v>3.7389999999999999</v>
      </c>
      <c r="Z240" s="22">
        <v>3.742</v>
      </c>
      <c r="AA240" s="23" t="s">
        <v>4</v>
      </c>
      <c r="AB240" s="23" t="s">
        <v>4</v>
      </c>
      <c r="AC240" s="23" t="s">
        <v>4</v>
      </c>
      <c r="AD240" s="23" t="s">
        <v>4</v>
      </c>
      <c r="AE240" s="23">
        <v>1</v>
      </c>
      <c r="AF240" s="23">
        <v>0</v>
      </c>
      <c r="AG240" s="23">
        <v>1</v>
      </c>
      <c r="AH240" s="23">
        <v>1</v>
      </c>
      <c r="AI240" s="24">
        <v>50207</v>
      </c>
      <c r="AJ240" s="24">
        <v>183657</v>
      </c>
      <c r="AK240" s="24">
        <v>50220</v>
      </c>
      <c r="AL240" s="24">
        <v>183678</v>
      </c>
      <c r="AM240" s="24">
        <v>50207</v>
      </c>
      <c r="AN240" s="24">
        <v>183657</v>
      </c>
      <c r="AO240" s="24">
        <v>50220</v>
      </c>
      <c r="AP240" s="24">
        <v>183678</v>
      </c>
    </row>
    <row r="241" spans="1:42" x14ac:dyDescent="0.2">
      <c r="A241" t="s">
        <v>244</v>
      </c>
      <c r="B241" t="s">
        <v>245</v>
      </c>
      <c r="C241" s="5">
        <v>2250</v>
      </c>
      <c r="D241" s="5" t="s">
        <v>411</v>
      </c>
      <c r="E241" s="20">
        <v>47.233333000000002</v>
      </c>
      <c r="F241" s="20">
        <v>39.700000000000003</v>
      </c>
      <c r="G241" t="s">
        <v>573</v>
      </c>
      <c r="H241" s="28">
        <v>1</v>
      </c>
      <c r="I241" s="5" t="s">
        <v>648</v>
      </c>
      <c r="J241" t="s">
        <v>6</v>
      </c>
      <c r="M241" s="5" t="s">
        <v>7</v>
      </c>
      <c r="N241" s="9">
        <v>0.48589456560225869</v>
      </c>
      <c r="Q241" s="9">
        <v>8.6568663455004382E-3</v>
      </c>
      <c r="T241" s="9">
        <v>0.12209281319124134</v>
      </c>
      <c r="U241" s="9">
        <v>0.1571253712065</v>
      </c>
      <c r="V241" s="9">
        <v>0.23488725000000008</v>
      </c>
      <c r="W241" s="22">
        <v>3.8359999999999999</v>
      </c>
      <c r="X241" s="22">
        <v>3.8330000000000002</v>
      </c>
      <c r="Y241" s="22">
        <v>3.79</v>
      </c>
      <c r="Z241" s="22">
        <v>3.782</v>
      </c>
      <c r="AA241" s="23" t="s">
        <v>4</v>
      </c>
      <c r="AB241" s="23" t="s">
        <v>4</v>
      </c>
      <c r="AC241" s="23" t="s">
        <v>4</v>
      </c>
      <c r="AD241" s="23" t="s">
        <v>4</v>
      </c>
      <c r="AE241" s="23">
        <v>0</v>
      </c>
      <c r="AF241" s="23">
        <v>0</v>
      </c>
      <c r="AG241" s="23">
        <v>0</v>
      </c>
      <c r="AH241" s="23">
        <v>0</v>
      </c>
      <c r="AI241" s="24">
        <v>55029</v>
      </c>
      <c r="AJ241" s="24">
        <v>183669</v>
      </c>
      <c r="AK241" s="24">
        <v>55048</v>
      </c>
      <c r="AL241" s="24">
        <v>183690</v>
      </c>
      <c r="AM241" s="24">
        <v>55029</v>
      </c>
      <c r="AN241" s="24">
        <v>183669</v>
      </c>
      <c r="AO241" s="24">
        <v>55048</v>
      </c>
      <c r="AP241" s="24">
        <v>183690</v>
      </c>
    </row>
    <row r="242" spans="1:42" x14ac:dyDescent="0.2">
      <c r="A242" t="s">
        <v>244</v>
      </c>
      <c r="B242" t="s">
        <v>245</v>
      </c>
      <c r="C242" s="5">
        <v>2250</v>
      </c>
      <c r="D242" s="5" t="s">
        <v>411</v>
      </c>
      <c r="E242" s="20">
        <v>47.233333000000002</v>
      </c>
      <c r="F242" s="20">
        <v>39.700000000000003</v>
      </c>
      <c r="G242" t="s">
        <v>573</v>
      </c>
      <c r="H242" s="28">
        <v>1</v>
      </c>
      <c r="I242" s="5" t="s">
        <v>648</v>
      </c>
      <c r="J242" t="s">
        <v>22</v>
      </c>
      <c r="M242" s="5" t="s">
        <v>7</v>
      </c>
      <c r="N242" s="9">
        <v>0.46821031130827406</v>
      </c>
      <c r="Q242" s="9">
        <v>1.1151545766530905E-2</v>
      </c>
      <c r="T242" s="9">
        <v>0.12129919593872594</v>
      </c>
      <c r="U242" s="9">
        <v>0.14474599275299999</v>
      </c>
      <c r="V242" s="9">
        <v>0.26574450000000005</v>
      </c>
      <c r="W242" s="22">
        <v>3.83</v>
      </c>
      <c r="X242" s="22">
        <v>3.8319999999999999</v>
      </c>
      <c r="Y242" s="22">
        <v>3.7850000000000001</v>
      </c>
      <c r="Z242" s="22">
        <v>3.7829999999999999</v>
      </c>
      <c r="AA242" s="23" t="s">
        <v>4</v>
      </c>
      <c r="AB242" s="23" t="s">
        <v>4</v>
      </c>
      <c r="AC242" s="23" t="s">
        <v>4</v>
      </c>
      <c r="AD242" s="23" t="s">
        <v>4</v>
      </c>
      <c r="AE242" s="23">
        <v>0</v>
      </c>
      <c r="AF242" s="23">
        <v>0</v>
      </c>
      <c r="AG242" s="23">
        <v>0</v>
      </c>
      <c r="AH242" s="23">
        <v>0</v>
      </c>
      <c r="AI242" s="24">
        <v>55029</v>
      </c>
      <c r="AJ242" s="24">
        <v>183669</v>
      </c>
      <c r="AK242" s="24">
        <v>55048</v>
      </c>
      <c r="AL242" s="24">
        <v>183690</v>
      </c>
      <c r="AM242" s="24">
        <v>55029</v>
      </c>
      <c r="AN242" s="24">
        <v>183669</v>
      </c>
      <c r="AO242" s="24">
        <v>55048</v>
      </c>
      <c r="AP242" s="24">
        <v>183690</v>
      </c>
    </row>
    <row r="243" spans="1:42" x14ac:dyDescent="0.2">
      <c r="A243" t="s">
        <v>266</v>
      </c>
      <c r="B243" t="s">
        <v>267</v>
      </c>
      <c r="C243" s="5">
        <v>1666</v>
      </c>
      <c r="D243" s="5" t="s">
        <v>441</v>
      </c>
      <c r="E243" s="21">
        <v>44.965381000000001</v>
      </c>
      <c r="F243" s="21">
        <v>78.682085000000001</v>
      </c>
      <c r="G243" t="s">
        <v>573</v>
      </c>
      <c r="H243" s="28">
        <v>1</v>
      </c>
      <c r="I243" s="5" t="s">
        <v>648</v>
      </c>
      <c r="J243" t="s">
        <v>6</v>
      </c>
      <c r="M243" s="5" t="s">
        <v>7</v>
      </c>
      <c r="N243" s="9">
        <v>0.45850798989375496</v>
      </c>
      <c r="Q243" s="9">
        <v>2.9251836751333334E-3</v>
      </c>
      <c r="T243" s="9">
        <v>0.17787070273599501</v>
      </c>
      <c r="U243" s="9">
        <v>0.22783130737024998</v>
      </c>
      <c r="V243" s="9">
        <v>0.13579000000000005</v>
      </c>
      <c r="W243" s="22">
        <v>3.7629999999999999</v>
      </c>
      <c r="X243" s="22">
        <v>3.7519999999999998</v>
      </c>
      <c r="Y243" s="22">
        <v>3.7170000000000001</v>
      </c>
      <c r="Z243" s="22">
        <v>3.7050000000000001</v>
      </c>
      <c r="AA243" s="23" t="s">
        <v>4</v>
      </c>
      <c r="AB243" s="23" t="s">
        <v>4</v>
      </c>
      <c r="AC243" s="23" t="s">
        <v>4</v>
      </c>
      <c r="AD243" s="23" t="s">
        <v>4</v>
      </c>
      <c r="AE243" s="23">
        <v>0</v>
      </c>
      <c r="AF243" s="23">
        <v>0</v>
      </c>
      <c r="AG243" s="23">
        <v>0</v>
      </c>
      <c r="AH243" s="23">
        <v>0</v>
      </c>
      <c r="AI243" s="24">
        <v>67775</v>
      </c>
      <c r="AJ243" s="24">
        <v>183679</v>
      </c>
      <c r="AK243" s="24">
        <v>67800</v>
      </c>
      <c r="AL243" s="24">
        <v>183699</v>
      </c>
      <c r="AM243" s="24">
        <v>67775</v>
      </c>
      <c r="AN243" s="24">
        <v>183679</v>
      </c>
      <c r="AO243" s="24">
        <v>67800</v>
      </c>
      <c r="AP243" s="24">
        <v>183699</v>
      </c>
    </row>
    <row r="244" spans="1:42" x14ac:dyDescent="0.2">
      <c r="A244" s="5" t="s">
        <v>295</v>
      </c>
      <c r="B244" t="s">
        <v>476</v>
      </c>
      <c r="C244">
        <v>5000</v>
      </c>
      <c r="D244" t="s">
        <v>477</v>
      </c>
      <c r="E244" s="19">
        <v>30.649857000000001</v>
      </c>
      <c r="F244" s="19">
        <v>61.400311000000002</v>
      </c>
      <c r="G244" t="s">
        <v>573</v>
      </c>
      <c r="H244" s="28">
        <v>1</v>
      </c>
      <c r="I244" t="s">
        <v>646</v>
      </c>
      <c r="J244" t="s">
        <v>25</v>
      </c>
      <c r="M244" s="5" t="s">
        <v>7</v>
      </c>
      <c r="N244" s="9">
        <v>0.31387165977636683</v>
      </c>
      <c r="Q244" s="9">
        <v>0.17902564839533294</v>
      </c>
      <c r="T244" s="9">
        <v>0.1087208468983832</v>
      </c>
      <c r="U244" s="9">
        <v>0.15280674332525002</v>
      </c>
      <c r="V244" s="9">
        <v>0.42460074999999997</v>
      </c>
      <c r="W244" s="22">
        <v>3.7879999999999998</v>
      </c>
      <c r="X244" s="22">
        <v>3.7719999999999998</v>
      </c>
      <c r="Y244" s="22">
        <v>3.827</v>
      </c>
      <c r="Z244" s="22">
        <v>3.8140000000000001</v>
      </c>
      <c r="AA244" s="23" t="s">
        <v>4</v>
      </c>
      <c r="AB244" s="23" t="s">
        <v>4</v>
      </c>
      <c r="AC244" s="23" t="s">
        <v>4</v>
      </c>
      <c r="AD244" s="23" t="s">
        <v>4</v>
      </c>
      <c r="AE244" s="23">
        <v>0</v>
      </c>
      <c r="AF244" s="23">
        <v>0</v>
      </c>
      <c r="AG244" s="23">
        <v>2</v>
      </c>
      <c r="AH244" s="23">
        <v>2</v>
      </c>
      <c r="AI244" s="24">
        <v>52461</v>
      </c>
      <c r="AJ244" s="24">
        <v>183706</v>
      </c>
      <c r="AK244" s="24">
        <v>52477</v>
      </c>
      <c r="AL244" s="24">
        <v>183726</v>
      </c>
      <c r="AM244" s="24">
        <v>52461</v>
      </c>
      <c r="AN244" s="24">
        <v>183706</v>
      </c>
      <c r="AO244" s="24">
        <v>52477</v>
      </c>
      <c r="AP244" s="24">
        <v>183726</v>
      </c>
    </row>
    <row r="245" spans="1:42" x14ac:dyDescent="0.2">
      <c r="A245" s="5" t="s">
        <v>295</v>
      </c>
      <c r="B245" t="s">
        <v>476</v>
      </c>
      <c r="C245">
        <v>5000</v>
      </c>
      <c r="D245" t="s">
        <v>477</v>
      </c>
      <c r="E245" s="19">
        <v>30.649857000000001</v>
      </c>
      <c r="F245" s="19">
        <v>61.400311000000002</v>
      </c>
      <c r="G245" t="s">
        <v>573</v>
      </c>
      <c r="H245" s="28">
        <v>1</v>
      </c>
      <c r="I245" t="s">
        <v>646</v>
      </c>
      <c r="J245" t="s">
        <v>26</v>
      </c>
      <c r="M245" s="5" t="s">
        <v>7</v>
      </c>
      <c r="N245" s="9">
        <v>0.17218704011204974</v>
      </c>
      <c r="Q245" s="9">
        <v>1.9607069244028438E-2</v>
      </c>
      <c r="T245" s="9">
        <v>0.11327374884195024</v>
      </c>
      <c r="U245" s="9">
        <v>0.15659371104600001</v>
      </c>
      <c r="V245" s="9">
        <v>0.55794549999999987</v>
      </c>
      <c r="W245" s="22">
        <v>3.855</v>
      </c>
      <c r="X245" s="22">
        <v>3.839</v>
      </c>
      <c r="Y245" s="22">
        <v>3.8250000000000002</v>
      </c>
      <c r="Z245" s="22">
        <v>3.8090000000000002</v>
      </c>
      <c r="AA245" s="23" t="s">
        <v>4</v>
      </c>
      <c r="AB245" s="23" t="s">
        <v>4</v>
      </c>
      <c r="AC245" s="23" t="s">
        <v>4</v>
      </c>
      <c r="AD245" s="23" t="s">
        <v>4</v>
      </c>
      <c r="AE245" s="23">
        <v>1</v>
      </c>
      <c r="AF245" s="23">
        <v>1</v>
      </c>
      <c r="AG245" s="23">
        <v>1</v>
      </c>
      <c r="AH245" s="23">
        <v>1</v>
      </c>
      <c r="AI245" s="24">
        <v>52461</v>
      </c>
      <c r="AJ245" s="24">
        <v>183706</v>
      </c>
      <c r="AK245" s="24">
        <v>52477</v>
      </c>
      <c r="AL245" s="24">
        <v>183726</v>
      </c>
      <c r="AM245" s="24">
        <v>52461</v>
      </c>
      <c r="AN245" s="24">
        <v>183706</v>
      </c>
      <c r="AO245" s="24">
        <v>52477</v>
      </c>
      <c r="AP245" s="24">
        <v>183726</v>
      </c>
    </row>
    <row r="246" spans="1:42" x14ac:dyDescent="0.2">
      <c r="A246" s="5" t="s">
        <v>295</v>
      </c>
      <c r="B246" t="s">
        <v>478</v>
      </c>
      <c r="C246">
        <v>4500</v>
      </c>
      <c r="D246" t="s">
        <v>475</v>
      </c>
      <c r="E246" s="19">
        <v>30.649857000000001</v>
      </c>
      <c r="F246" s="19">
        <v>61.400311000000002</v>
      </c>
      <c r="G246" t="s">
        <v>573</v>
      </c>
      <c r="H246" s="28">
        <v>1</v>
      </c>
      <c r="I246" s="5" t="s">
        <v>646</v>
      </c>
      <c r="J246" t="s">
        <v>36</v>
      </c>
      <c r="M246" s="5" t="s">
        <v>7</v>
      </c>
      <c r="N246" s="9">
        <v>0.23922111744259458</v>
      </c>
      <c r="Q246" s="9">
        <v>1.002318028391449E-2</v>
      </c>
      <c r="T246" s="9">
        <v>8.5679294152905427E-2</v>
      </c>
      <c r="U246" s="9">
        <v>7.7979338404499998E-2</v>
      </c>
      <c r="V246" s="9">
        <v>0.59712025000000002</v>
      </c>
      <c r="W246" s="22">
        <v>3.7410000000000001</v>
      </c>
      <c r="X246" s="22">
        <v>3.7429999999999999</v>
      </c>
      <c r="Y246" s="22">
        <v>3.7090000000000001</v>
      </c>
      <c r="Z246" s="22">
        <v>3.7120000000000002</v>
      </c>
      <c r="AA246" s="23" t="s">
        <v>4</v>
      </c>
      <c r="AB246" s="23" t="s">
        <v>4</v>
      </c>
      <c r="AC246" s="23" t="s">
        <v>4</v>
      </c>
      <c r="AD246" s="23" t="s">
        <v>4</v>
      </c>
      <c r="AE246" s="23">
        <v>0</v>
      </c>
      <c r="AF246" s="23">
        <v>0</v>
      </c>
      <c r="AG246" s="23">
        <v>1</v>
      </c>
      <c r="AH246" s="23">
        <v>1</v>
      </c>
      <c r="AI246" s="24">
        <v>56310</v>
      </c>
      <c r="AJ246" s="24">
        <v>183682</v>
      </c>
      <c r="AK246" s="24">
        <v>56327</v>
      </c>
      <c r="AL246" s="24">
        <v>183703</v>
      </c>
      <c r="AM246" s="24">
        <v>56310</v>
      </c>
      <c r="AN246" s="24">
        <v>183682</v>
      </c>
      <c r="AO246" s="24">
        <v>56327</v>
      </c>
      <c r="AP246" s="24">
        <v>183703</v>
      </c>
    </row>
    <row r="247" spans="1:42" x14ac:dyDescent="0.2">
      <c r="A247" t="s">
        <v>199</v>
      </c>
      <c r="B247" t="s">
        <v>200</v>
      </c>
      <c r="C247" s="5">
        <v>4121</v>
      </c>
      <c r="D247" s="5" t="s">
        <v>551</v>
      </c>
      <c r="E247" s="20">
        <v>51.698332999999998</v>
      </c>
      <c r="F247" s="20">
        <v>103.703056</v>
      </c>
      <c r="G247" t="s">
        <v>573</v>
      </c>
      <c r="H247" s="28">
        <v>1</v>
      </c>
      <c r="I247" s="5" t="s">
        <v>642</v>
      </c>
      <c r="J247" t="s">
        <v>3</v>
      </c>
      <c r="M247" s="5" t="s">
        <v>7</v>
      </c>
      <c r="N247" s="9">
        <v>0.79606771583052072</v>
      </c>
      <c r="Q247" s="9">
        <v>1.0371537382167688E-3</v>
      </c>
      <c r="T247" s="9">
        <v>0.19648362008647929</v>
      </c>
      <c r="U247" s="9">
        <v>4.8414082999986395E-5</v>
      </c>
      <c r="V247" s="9">
        <v>7.4002500000000249E-3</v>
      </c>
      <c r="W247" s="22">
        <v>3.7280000000000002</v>
      </c>
      <c r="X247" s="22">
        <v>3.7360000000000002</v>
      </c>
      <c r="Y247" s="22">
        <v>3.6890000000000001</v>
      </c>
      <c r="Z247" s="22">
        <v>3.7029999999999998</v>
      </c>
      <c r="AA247" s="23" t="s">
        <v>4</v>
      </c>
      <c r="AB247" s="23" t="s">
        <v>4</v>
      </c>
      <c r="AC247" s="23" t="s">
        <v>4</v>
      </c>
      <c r="AD247" s="23" t="s">
        <v>4</v>
      </c>
      <c r="AE247" s="23">
        <v>0</v>
      </c>
      <c r="AF247" s="23">
        <v>0</v>
      </c>
      <c r="AG247" s="23">
        <v>0</v>
      </c>
      <c r="AH247" s="23">
        <v>0</v>
      </c>
      <c r="AI247" s="24">
        <v>41221</v>
      </c>
      <c r="AJ247" s="24">
        <v>183570</v>
      </c>
      <c r="AK247" s="24">
        <v>41229</v>
      </c>
      <c r="AL247" s="24">
        <v>183591</v>
      </c>
      <c r="AM247" s="24">
        <v>41221</v>
      </c>
      <c r="AN247" s="24">
        <v>183570</v>
      </c>
      <c r="AO247" s="24">
        <v>41229</v>
      </c>
      <c r="AP247" s="24">
        <v>183591</v>
      </c>
    </row>
    <row r="248" spans="1:42" x14ac:dyDescent="0.2">
      <c r="A248" t="s">
        <v>199</v>
      </c>
      <c r="B248" t="s">
        <v>201</v>
      </c>
      <c r="C248" s="5">
        <v>4200</v>
      </c>
      <c r="D248" s="5" t="s">
        <v>406</v>
      </c>
      <c r="E248" s="20">
        <v>51.698332999999998</v>
      </c>
      <c r="F248" s="20">
        <v>103.703056</v>
      </c>
      <c r="G248" t="s">
        <v>573</v>
      </c>
      <c r="H248" s="28">
        <v>1</v>
      </c>
      <c r="I248" s="5" t="s">
        <v>642</v>
      </c>
      <c r="J248" t="s">
        <v>3</v>
      </c>
      <c r="K248" t="s">
        <v>21</v>
      </c>
      <c r="M248" s="5" t="s">
        <v>7</v>
      </c>
      <c r="N248" s="9">
        <v>0.57815115974678211</v>
      </c>
      <c r="O248" s="9">
        <v>0.21691782338971799</v>
      </c>
      <c r="Q248" s="9">
        <v>1.1406218681995482E-2</v>
      </c>
      <c r="R248" s="9">
        <v>9.8950101025816369E-3</v>
      </c>
      <c r="T248" s="9">
        <v>0.17391226686349998</v>
      </c>
      <c r="U248" s="9">
        <v>3.1018750000000012E-2</v>
      </c>
      <c r="V248" s="9">
        <v>0</v>
      </c>
      <c r="W248" s="22">
        <v>3.681</v>
      </c>
      <c r="X248" s="22">
        <v>3.681</v>
      </c>
      <c r="Y248" s="22">
        <v>3.6549999999999998</v>
      </c>
      <c r="Z248" s="22">
        <v>3.6520000000000001</v>
      </c>
      <c r="AA248" s="23" t="s">
        <v>4</v>
      </c>
      <c r="AB248" s="23" t="s">
        <v>4</v>
      </c>
      <c r="AC248" s="23" t="s">
        <v>4</v>
      </c>
      <c r="AD248" s="23" t="s">
        <v>4</v>
      </c>
      <c r="AE248" s="23">
        <v>1</v>
      </c>
      <c r="AF248" s="23">
        <v>0</v>
      </c>
      <c r="AG248" s="23">
        <v>1</v>
      </c>
      <c r="AH248" s="23">
        <v>1</v>
      </c>
      <c r="AI248" s="24">
        <v>38402</v>
      </c>
      <c r="AJ248" s="24">
        <v>183575</v>
      </c>
      <c r="AK248" s="24">
        <v>38410</v>
      </c>
      <c r="AL248" s="24">
        <v>183596</v>
      </c>
      <c r="AM248" s="24">
        <v>38402</v>
      </c>
      <c r="AN248" s="24">
        <v>183575</v>
      </c>
      <c r="AO248" s="24">
        <v>38410</v>
      </c>
      <c r="AP248" s="24">
        <v>183596</v>
      </c>
    </row>
    <row r="249" spans="1:42" x14ac:dyDescent="0.2">
      <c r="A249" t="s">
        <v>199</v>
      </c>
      <c r="B249" t="s">
        <v>202</v>
      </c>
      <c r="C249" s="5">
        <v>4200</v>
      </c>
      <c r="D249" s="5" t="s">
        <v>406</v>
      </c>
      <c r="E249" s="20">
        <v>51.698332999999998</v>
      </c>
      <c r="F249" s="20">
        <v>103.703056</v>
      </c>
      <c r="G249" t="s">
        <v>573</v>
      </c>
      <c r="H249" s="28">
        <v>1</v>
      </c>
      <c r="I249" s="5" t="s">
        <v>642</v>
      </c>
      <c r="J249" t="s">
        <v>22</v>
      </c>
      <c r="M249" s="5" t="s">
        <v>7</v>
      </c>
      <c r="N249" s="9">
        <v>0.80734876118315857</v>
      </c>
      <c r="Q249" s="9">
        <v>2.4439804604218652E-3</v>
      </c>
      <c r="T249" s="9">
        <v>0.18394699939584147</v>
      </c>
      <c r="U249" s="9">
        <v>4.1723942099997714E-4</v>
      </c>
      <c r="V249" s="9">
        <v>8.2869999999999333E-3</v>
      </c>
      <c r="W249" s="22">
        <v>3.7330000000000001</v>
      </c>
      <c r="X249" s="22">
        <v>3.7280000000000002</v>
      </c>
      <c r="Y249" s="22">
        <v>3.681</v>
      </c>
      <c r="Z249" s="22">
        <v>3.677</v>
      </c>
      <c r="AA249" s="23" t="s">
        <v>4</v>
      </c>
      <c r="AB249" s="23" t="s">
        <v>4</v>
      </c>
      <c r="AC249" s="23" t="s">
        <v>4</v>
      </c>
      <c r="AD249" s="23" t="s">
        <v>4</v>
      </c>
      <c r="AE249" s="23">
        <v>0</v>
      </c>
      <c r="AF249" s="23">
        <v>0</v>
      </c>
      <c r="AG249" s="23">
        <v>1</v>
      </c>
      <c r="AH249" s="23">
        <v>1</v>
      </c>
      <c r="AI249" s="24">
        <v>49480</v>
      </c>
      <c r="AJ249" s="24">
        <v>183578</v>
      </c>
      <c r="AK249" s="24">
        <v>49493</v>
      </c>
      <c r="AL249" s="24">
        <v>183599</v>
      </c>
      <c r="AM249" s="24">
        <v>49480</v>
      </c>
      <c r="AN249" s="24">
        <v>183578</v>
      </c>
      <c r="AO249" s="24">
        <v>49493</v>
      </c>
      <c r="AP249" s="24">
        <v>183599</v>
      </c>
    </row>
    <row r="250" spans="1:42" x14ac:dyDescent="0.2">
      <c r="A250" t="s">
        <v>199</v>
      </c>
      <c r="B250" t="s">
        <v>203</v>
      </c>
      <c r="C250" s="5">
        <v>4331</v>
      </c>
      <c r="D250" s="5" t="s">
        <v>552</v>
      </c>
      <c r="E250" s="20">
        <v>51.698332999999998</v>
      </c>
      <c r="F250" s="20">
        <v>103.703056</v>
      </c>
      <c r="G250" t="s">
        <v>573</v>
      </c>
      <c r="H250" s="28">
        <v>1</v>
      </c>
      <c r="I250" s="5" t="s">
        <v>642</v>
      </c>
      <c r="J250" t="s">
        <v>22</v>
      </c>
      <c r="M250" s="5" t="s">
        <v>7</v>
      </c>
      <c r="N250" s="9">
        <v>0.80818651990075241</v>
      </c>
      <c r="Q250" s="9">
        <v>7.0939532285871744E-4</v>
      </c>
      <c r="T250" s="9">
        <v>0.17329241200449755</v>
      </c>
      <c r="U250" s="9">
        <v>5.546818094749998E-3</v>
      </c>
      <c r="V250" s="9">
        <v>1.2974249999999937E-2</v>
      </c>
      <c r="W250" s="22">
        <v>3.6859999999999999</v>
      </c>
      <c r="X250" s="22">
        <v>3.6760000000000002</v>
      </c>
      <c r="Y250" s="22">
        <v>3.6549999999999998</v>
      </c>
      <c r="Z250" s="22">
        <v>3.6440000000000001</v>
      </c>
      <c r="AA250" s="23" t="s">
        <v>4</v>
      </c>
      <c r="AB250" s="23" t="s">
        <v>4</v>
      </c>
      <c r="AC250" s="23" t="s">
        <v>4</v>
      </c>
      <c r="AD250" s="23" t="s">
        <v>4</v>
      </c>
      <c r="AE250" s="23">
        <v>0</v>
      </c>
      <c r="AF250" s="23">
        <v>0</v>
      </c>
      <c r="AG250" s="23">
        <v>0</v>
      </c>
      <c r="AH250" s="23">
        <v>0</v>
      </c>
      <c r="AI250" s="24">
        <v>66827</v>
      </c>
      <c r="AJ250" s="24">
        <v>183590</v>
      </c>
      <c r="AK250" s="24">
        <v>66851</v>
      </c>
      <c r="AL250" s="24">
        <v>183609</v>
      </c>
      <c r="AM250" s="24">
        <v>66827</v>
      </c>
      <c r="AN250" s="24">
        <v>183590</v>
      </c>
      <c r="AO250" s="24">
        <v>66851</v>
      </c>
      <c r="AP250" s="24">
        <v>183609</v>
      </c>
    </row>
    <row r="251" spans="1:42" x14ac:dyDescent="0.2">
      <c r="A251" t="s">
        <v>199</v>
      </c>
      <c r="B251" t="s">
        <v>204</v>
      </c>
      <c r="C251" s="5">
        <v>4200</v>
      </c>
      <c r="D251" s="5" t="s">
        <v>406</v>
      </c>
      <c r="E251" s="20">
        <v>51.698332999999998</v>
      </c>
      <c r="F251" s="20">
        <v>103.703056</v>
      </c>
      <c r="G251" t="s">
        <v>573</v>
      </c>
      <c r="H251" s="28">
        <v>1</v>
      </c>
      <c r="I251" s="5" t="s">
        <v>642</v>
      </c>
      <c r="J251" t="s">
        <v>3</v>
      </c>
      <c r="M251" s="5" t="s">
        <v>7</v>
      </c>
      <c r="N251" s="9">
        <v>0.77606778808359111</v>
      </c>
      <c r="Q251" s="9">
        <v>3.9946152767297346E-3</v>
      </c>
      <c r="T251" s="9">
        <v>0.20466947163515881</v>
      </c>
      <c r="U251" s="9">
        <v>4.9028125001409839E-7</v>
      </c>
      <c r="V251" s="9">
        <v>1.9262250000000036E-2</v>
      </c>
      <c r="W251" s="22">
        <v>3.78</v>
      </c>
      <c r="X251" s="22">
        <v>3.7730000000000001</v>
      </c>
      <c r="Y251" s="22">
        <v>3.72</v>
      </c>
      <c r="Z251" s="22">
        <v>3.718</v>
      </c>
      <c r="AA251" s="23" t="s">
        <v>4</v>
      </c>
      <c r="AB251" s="23" t="s">
        <v>4</v>
      </c>
      <c r="AC251" s="23" t="s">
        <v>4</v>
      </c>
      <c r="AD251" s="23" t="s">
        <v>4</v>
      </c>
      <c r="AE251" s="23">
        <v>0</v>
      </c>
      <c r="AF251" s="23">
        <v>0</v>
      </c>
      <c r="AG251" s="23">
        <v>1</v>
      </c>
      <c r="AH251" s="23">
        <v>2</v>
      </c>
      <c r="AI251" s="24">
        <v>35276</v>
      </c>
      <c r="AJ251" s="24">
        <v>183574</v>
      </c>
      <c r="AK251" s="24">
        <v>35292</v>
      </c>
      <c r="AL251" s="24">
        <v>183595</v>
      </c>
      <c r="AM251" s="24">
        <v>35276</v>
      </c>
      <c r="AN251" s="24">
        <v>183574</v>
      </c>
      <c r="AO251" s="24">
        <v>35292</v>
      </c>
      <c r="AP251" s="24">
        <v>183595</v>
      </c>
    </row>
    <row r="252" spans="1:42" x14ac:dyDescent="0.2">
      <c r="A252" t="s">
        <v>199</v>
      </c>
      <c r="B252" t="s">
        <v>204</v>
      </c>
      <c r="C252" s="5">
        <v>4200</v>
      </c>
      <c r="D252" s="5" t="s">
        <v>406</v>
      </c>
      <c r="E252" s="20">
        <v>51.698332999999998</v>
      </c>
      <c r="F252" s="20">
        <v>103.703056</v>
      </c>
      <c r="G252" t="s">
        <v>573</v>
      </c>
      <c r="H252" s="28">
        <v>1</v>
      </c>
      <c r="I252" s="5" t="s">
        <v>642</v>
      </c>
      <c r="J252" t="s">
        <v>33</v>
      </c>
      <c r="M252" s="5" t="s">
        <v>7</v>
      </c>
      <c r="N252" s="9">
        <v>0.7778564224776765</v>
      </c>
      <c r="Q252" s="9">
        <v>4.5197340358462054E-3</v>
      </c>
      <c r="T252" s="9">
        <v>0.2024348423490735</v>
      </c>
      <c r="U252" s="9">
        <v>7.3517325002114038E-7</v>
      </c>
      <c r="V252" s="9">
        <v>1.9708000000000003E-2</v>
      </c>
      <c r="W252" s="22">
        <v>3.7759999999999998</v>
      </c>
      <c r="X252" s="22">
        <v>3.7679999999999998</v>
      </c>
      <c r="Y252" s="22">
        <v>3.7149999999999999</v>
      </c>
      <c r="Z252" s="22">
        <v>3.7069999999999999</v>
      </c>
      <c r="AA252" s="23" t="s">
        <v>4</v>
      </c>
      <c r="AB252" s="23" t="s">
        <v>4</v>
      </c>
      <c r="AC252" s="23" t="s">
        <v>4</v>
      </c>
      <c r="AD252" s="23" t="s">
        <v>4</v>
      </c>
      <c r="AE252" s="23">
        <v>0</v>
      </c>
      <c r="AF252" s="23">
        <v>0</v>
      </c>
      <c r="AG252" s="23">
        <v>1</v>
      </c>
      <c r="AH252" s="23">
        <v>1</v>
      </c>
      <c r="AI252" s="24">
        <v>35276</v>
      </c>
      <c r="AJ252" s="24">
        <v>183574</v>
      </c>
      <c r="AK252" s="24">
        <v>35292</v>
      </c>
      <c r="AL252" s="24">
        <v>183595</v>
      </c>
      <c r="AM252" s="24">
        <v>35276</v>
      </c>
      <c r="AN252" s="24">
        <v>183574</v>
      </c>
      <c r="AO252" s="24">
        <v>35292</v>
      </c>
      <c r="AP252" s="24">
        <v>183595</v>
      </c>
    </row>
    <row r="253" spans="1:42" x14ac:dyDescent="0.2">
      <c r="A253" t="s">
        <v>323</v>
      </c>
      <c r="B253" t="s">
        <v>323</v>
      </c>
      <c r="C253" t="s">
        <v>632</v>
      </c>
      <c r="D253" t="s">
        <v>321</v>
      </c>
      <c r="E253" s="19">
        <v>27.4</v>
      </c>
      <c r="F253" s="19">
        <v>85.3</v>
      </c>
      <c r="G253" t="s">
        <v>320</v>
      </c>
      <c r="H253" s="28">
        <v>2</v>
      </c>
      <c r="I253" t="s">
        <v>322</v>
      </c>
      <c r="J253" t="s">
        <v>2</v>
      </c>
      <c r="K253" t="s">
        <v>36</v>
      </c>
      <c r="L253" t="s">
        <v>6</v>
      </c>
      <c r="M253" t="s">
        <v>17</v>
      </c>
      <c r="N253" s="9">
        <v>5.7555751835177915E-2</v>
      </c>
      <c r="O253" s="9">
        <v>0.43789936660994883</v>
      </c>
      <c r="P253" s="9">
        <v>0.40771661467137277</v>
      </c>
      <c r="Q253" s="9">
        <v>9.2860976990986645E-3</v>
      </c>
      <c r="R253" s="9">
        <v>1.367191321451015E-2</v>
      </c>
      <c r="S253" s="9">
        <v>1.8583201710061139E-2</v>
      </c>
      <c r="T253" s="9">
        <v>1.1132016883500215E-2</v>
      </c>
      <c r="U253" s="9">
        <v>0</v>
      </c>
      <c r="V253" s="9">
        <v>8.5696250000000029E-2</v>
      </c>
      <c r="W253" s="22">
        <v>3.95</v>
      </c>
      <c r="X253" s="22">
        <v>3.92</v>
      </c>
      <c r="Y253" s="22">
        <v>3.706</v>
      </c>
      <c r="Z253" s="22">
        <v>3.5939999999999999</v>
      </c>
      <c r="AA253" s="23" t="s">
        <v>4</v>
      </c>
      <c r="AB253" s="23" t="s">
        <v>4</v>
      </c>
      <c r="AC253" s="23" t="s">
        <v>4</v>
      </c>
      <c r="AD253" s="23" t="s">
        <v>4</v>
      </c>
      <c r="AE253" s="23">
        <v>0</v>
      </c>
      <c r="AF253" s="23">
        <v>0</v>
      </c>
      <c r="AG253" s="23">
        <v>0</v>
      </c>
      <c r="AH253" s="23">
        <v>0</v>
      </c>
      <c r="AI253" s="24">
        <v>95077</v>
      </c>
      <c r="AJ253" s="24">
        <v>183783</v>
      </c>
      <c r="AK253" s="24">
        <v>95106</v>
      </c>
      <c r="AL253" s="24">
        <v>183800</v>
      </c>
      <c r="AM253" s="24">
        <v>95077</v>
      </c>
      <c r="AN253" s="24">
        <v>183783</v>
      </c>
      <c r="AO253" s="24">
        <v>95106</v>
      </c>
      <c r="AP253" s="24">
        <v>183800</v>
      </c>
    </row>
    <row r="254" spans="1:42" x14ac:dyDescent="0.2">
      <c r="A254" t="s">
        <v>323</v>
      </c>
      <c r="B254" t="s">
        <v>323</v>
      </c>
      <c r="C254" t="s">
        <v>632</v>
      </c>
      <c r="D254" t="s">
        <v>321</v>
      </c>
      <c r="E254" s="19">
        <v>27.4</v>
      </c>
      <c r="F254" s="19">
        <v>85.3</v>
      </c>
      <c r="G254" t="s">
        <v>320</v>
      </c>
      <c r="H254" s="28">
        <v>2</v>
      </c>
      <c r="I254" t="s">
        <v>322</v>
      </c>
      <c r="J254" t="s">
        <v>2</v>
      </c>
      <c r="K254" t="s">
        <v>36</v>
      </c>
      <c r="L254" t="s">
        <v>22</v>
      </c>
      <c r="M254" t="s">
        <v>17</v>
      </c>
      <c r="N254" s="9">
        <v>0.10451600005595743</v>
      </c>
      <c r="O254" s="9">
        <v>0.56425167153231803</v>
      </c>
      <c r="P254" s="9">
        <v>0.24916761144121452</v>
      </c>
      <c r="Q254" s="9">
        <v>7.5013447563405763E-2</v>
      </c>
      <c r="R254" s="9">
        <v>6.8100047220489776E-2</v>
      </c>
      <c r="S254" s="9">
        <v>1.1140927040019984E-2</v>
      </c>
      <c r="T254" s="9">
        <v>1.2706262278009785E-2</v>
      </c>
      <c r="U254" s="9">
        <v>6.8204692500003819E-5</v>
      </c>
      <c r="V254" s="9">
        <v>6.9290249999999998E-2</v>
      </c>
      <c r="W254" s="22">
        <v>3.907</v>
      </c>
      <c r="X254" s="22">
        <v>3.843</v>
      </c>
      <c r="Y254" s="22">
        <v>3.7559999999999998</v>
      </c>
      <c r="Z254" s="22">
        <v>3.6509999999999998</v>
      </c>
      <c r="AA254" s="23" t="s">
        <v>4</v>
      </c>
      <c r="AB254" s="23" t="s">
        <v>4</v>
      </c>
      <c r="AC254" s="23" t="s">
        <v>4</v>
      </c>
      <c r="AD254" s="23" t="s">
        <v>4</v>
      </c>
      <c r="AE254" s="23">
        <v>0</v>
      </c>
      <c r="AF254" s="23">
        <v>0</v>
      </c>
      <c r="AG254" s="23">
        <v>0</v>
      </c>
      <c r="AH254" s="23">
        <v>0</v>
      </c>
      <c r="AI254" s="24">
        <v>95077</v>
      </c>
      <c r="AJ254" s="24">
        <v>183783</v>
      </c>
      <c r="AK254" s="24">
        <v>95106</v>
      </c>
      <c r="AL254" s="24">
        <v>183800</v>
      </c>
      <c r="AM254" s="24">
        <v>95077</v>
      </c>
      <c r="AN254" s="24">
        <v>183783</v>
      </c>
      <c r="AO254" s="24">
        <v>95106</v>
      </c>
      <c r="AP254" s="24">
        <v>183800</v>
      </c>
    </row>
    <row r="255" spans="1:42" x14ac:dyDescent="0.2">
      <c r="A255" t="s">
        <v>323</v>
      </c>
      <c r="B255" t="s">
        <v>323</v>
      </c>
      <c r="C255" t="s">
        <v>632</v>
      </c>
      <c r="D255" t="s">
        <v>321</v>
      </c>
      <c r="E255" s="19">
        <v>27.4</v>
      </c>
      <c r="F255" s="19">
        <v>85.3</v>
      </c>
      <c r="G255" t="s">
        <v>320</v>
      </c>
      <c r="H255" s="28">
        <v>2</v>
      </c>
      <c r="I255" t="s">
        <v>322</v>
      </c>
      <c r="J255" t="s">
        <v>2</v>
      </c>
      <c r="K255" t="s">
        <v>36</v>
      </c>
      <c r="L255" t="s">
        <v>33</v>
      </c>
      <c r="M255" t="s">
        <v>17</v>
      </c>
      <c r="N255" s="9">
        <v>9.3894222141910219E-2</v>
      </c>
      <c r="O255" s="9">
        <v>0.55228024385143937</v>
      </c>
      <c r="P255" s="9">
        <v>0.26912656766018733</v>
      </c>
      <c r="Q255" s="9">
        <v>4.4417400791387639E-2</v>
      </c>
      <c r="R255" s="9">
        <v>4.3172574750516002E-2</v>
      </c>
      <c r="S255" s="9">
        <v>1.4518662507432785E-2</v>
      </c>
      <c r="T255" s="9">
        <v>1.0620031667462542E-2</v>
      </c>
      <c r="U255" s="9">
        <v>1.7934679000005237E-5</v>
      </c>
      <c r="V255" s="9">
        <v>7.4061000000000016E-2</v>
      </c>
      <c r="W255" s="22">
        <v>3.91</v>
      </c>
      <c r="X255" s="22">
        <v>3.8849999999999998</v>
      </c>
      <c r="Y255" s="22">
        <v>3.65</v>
      </c>
      <c r="Z255" s="22">
        <v>3.6789999999999998</v>
      </c>
      <c r="AA255" s="23" t="s">
        <v>4</v>
      </c>
      <c r="AB255" s="23" t="s">
        <v>4</v>
      </c>
      <c r="AC255" s="23" t="s">
        <v>4</v>
      </c>
      <c r="AD255" s="23" t="s">
        <v>4</v>
      </c>
      <c r="AE255" s="23">
        <v>0</v>
      </c>
      <c r="AF255" s="23">
        <v>0</v>
      </c>
      <c r="AG255" s="23">
        <v>0</v>
      </c>
      <c r="AH255" s="23">
        <v>0</v>
      </c>
      <c r="AI255" s="24">
        <v>95077</v>
      </c>
      <c r="AJ255" s="24">
        <v>183783</v>
      </c>
      <c r="AK255" s="24">
        <v>95106</v>
      </c>
      <c r="AL255" s="24">
        <v>183800</v>
      </c>
      <c r="AM255" s="24">
        <v>95077</v>
      </c>
      <c r="AN255" s="24">
        <v>183783</v>
      </c>
      <c r="AO255" s="24">
        <v>95106</v>
      </c>
      <c r="AP255" s="24">
        <v>183800</v>
      </c>
    </row>
    <row r="256" spans="1:42" x14ac:dyDescent="0.2">
      <c r="A256" t="s">
        <v>368</v>
      </c>
      <c r="B256" t="s">
        <v>369</v>
      </c>
      <c r="C256" t="s">
        <v>632</v>
      </c>
      <c r="D256" t="s">
        <v>321</v>
      </c>
      <c r="E256" s="19">
        <v>52.8</v>
      </c>
      <c r="F256" s="19">
        <v>87.9</v>
      </c>
      <c r="G256" t="s">
        <v>346</v>
      </c>
      <c r="H256" s="28">
        <v>2</v>
      </c>
      <c r="I256" t="s">
        <v>329</v>
      </c>
      <c r="J256" t="s">
        <v>36</v>
      </c>
      <c r="K256" t="s">
        <v>21</v>
      </c>
      <c r="M256" t="s">
        <v>17</v>
      </c>
      <c r="N256" s="9">
        <v>0.27232967888006482</v>
      </c>
      <c r="O256" s="9">
        <v>0.30994016438761457</v>
      </c>
      <c r="Q256" s="9">
        <v>8.7423254846776405E-3</v>
      </c>
      <c r="R256" s="9">
        <v>6.4869209551027896E-3</v>
      </c>
      <c r="T256" s="9">
        <v>0.16840731437382062</v>
      </c>
      <c r="U256" s="9">
        <v>0.11404534235849997</v>
      </c>
      <c r="V256" s="9">
        <v>0.13527750000000002</v>
      </c>
      <c r="W256" s="22">
        <v>3.68</v>
      </c>
      <c r="X256" s="22">
        <v>3.8079999999999998</v>
      </c>
      <c r="Y256" s="22">
        <v>3.625</v>
      </c>
      <c r="Z256" s="22">
        <v>3.9449999999999998</v>
      </c>
      <c r="AA256" s="23" t="s">
        <v>4</v>
      </c>
      <c r="AB256" s="23" t="s">
        <v>4</v>
      </c>
      <c r="AC256" s="23" t="s">
        <v>4</v>
      </c>
      <c r="AD256" s="23" t="s">
        <v>34</v>
      </c>
      <c r="AE256" s="23">
        <v>0</v>
      </c>
      <c r="AF256" s="23">
        <v>2</v>
      </c>
      <c r="AG256" s="23">
        <v>0</v>
      </c>
      <c r="AH256" s="23">
        <v>1</v>
      </c>
      <c r="AI256" s="24">
        <v>95191</v>
      </c>
      <c r="AJ256" s="24">
        <v>184010</v>
      </c>
      <c r="AK256" s="24">
        <v>95220</v>
      </c>
      <c r="AL256" s="24">
        <v>184026</v>
      </c>
      <c r="AM256" s="24">
        <v>95191</v>
      </c>
      <c r="AN256" s="24">
        <v>184010</v>
      </c>
      <c r="AO256" s="24">
        <v>95220</v>
      </c>
      <c r="AP256" s="24">
        <v>184026</v>
      </c>
    </row>
    <row r="257" spans="1:42" x14ac:dyDescent="0.2">
      <c r="A257" t="s">
        <v>246</v>
      </c>
      <c r="B257" t="s">
        <v>247</v>
      </c>
      <c r="C257" s="5">
        <v>3721</v>
      </c>
      <c r="D257" s="5" t="s">
        <v>414</v>
      </c>
      <c r="E257" s="20">
        <v>52.816666669999996</v>
      </c>
      <c r="F257" s="20">
        <v>60.466666670000002</v>
      </c>
      <c r="G257" t="s">
        <v>573</v>
      </c>
      <c r="H257" s="28">
        <v>1</v>
      </c>
      <c r="I257" s="5" t="s">
        <v>646</v>
      </c>
      <c r="J257" t="s">
        <v>3</v>
      </c>
      <c r="M257" s="5" t="s">
        <v>7</v>
      </c>
      <c r="N257" s="9">
        <v>0.12187990890058924</v>
      </c>
      <c r="Q257" s="9">
        <v>7.5571821438888817E-3</v>
      </c>
      <c r="T257" s="9">
        <v>0.39704573911066077</v>
      </c>
      <c r="U257" s="9">
        <v>0.33540410198874993</v>
      </c>
      <c r="V257" s="9">
        <v>0.14567025000000003</v>
      </c>
      <c r="W257" s="22">
        <v>3.7509999999999999</v>
      </c>
      <c r="X257" s="22">
        <v>3.746</v>
      </c>
      <c r="Y257" s="22">
        <v>3.7069999999999999</v>
      </c>
      <c r="Z257" s="22">
        <v>3.742</v>
      </c>
      <c r="AA257" s="23" t="s">
        <v>4</v>
      </c>
      <c r="AB257" s="23" t="s">
        <v>4</v>
      </c>
      <c r="AC257" s="23" t="s">
        <v>4</v>
      </c>
      <c r="AD257" s="23" t="s">
        <v>4</v>
      </c>
      <c r="AE257" s="23">
        <v>0</v>
      </c>
      <c r="AF257" s="23">
        <v>0</v>
      </c>
      <c r="AG257" s="23">
        <v>1</v>
      </c>
      <c r="AH257" s="23">
        <v>1</v>
      </c>
      <c r="AI257" s="24">
        <v>57517</v>
      </c>
      <c r="AJ257" s="24">
        <v>183652</v>
      </c>
      <c r="AK257" s="24">
        <v>57528</v>
      </c>
      <c r="AL257" s="24">
        <v>183671</v>
      </c>
      <c r="AM257" s="24">
        <v>57517</v>
      </c>
      <c r="AN257" s="24">
        <v>183652</v>
      </c>
      <c r="AO257" s="24">
        <v>57528</v>
      </c>
      <c r="AP257" s="24">
        <v>183671</v>
      </c>
    </row>
    <row r="258" spans="1:42" x14ac:dyDescent="0.2">
      <c r="A258" t="s">
        <v>246</v>
      </c>
      <c r="B258" t="s">
        <v>247</v>
      </c>
      <c r="C258" s="5">
        <v>3721</v>
      </c>
      <c r="D258" s="5" t="s">
        <v>414</v>
      </c>
      <c r="E258" s="20">
        <v>52.816666669999996</v>
      </c>
      <c r="F258" s="20">
        <v>60.466666670000002</v>
      </c>
      <c r="G258" t="s">
        <v>573</v>
      </c>
      <c r="H258" s="28">
        <v>1</v>
      </c>
      <c r="I258" s="5" t="s">
        <v>646</v>
      </c>
      <c r="J258" t="s">
        <v>36</v>
      </c>
      <c r="M258" s="5" t="s">
        <v>7</v>
      </c>
      <c r="N258" s="9">
        <v>0.15496825092997188</v>
      </c>
      <c r="Q258" s="9">
        <v>1.167611441068174E-2</v>
      </c>
      <c r="T258" s="9">
        <v>0.40404804665252803</v>
      </c>
      <c r="U258" s="9">
        <v>0.3729122024175</v>
      </c>
      <c r="V258" s="9">
        <v>6.8071499999999979E-2</v>
      </c>
      <c r="W258" s="22">
        <v>3.7469999999999999</v>
      </c>
      <c r="X258" s="22">
        <v>3.7370000000000001</v>
      </c>
      <c r="Y258" s="22">
        <v>3.702</v>
      </c>
      <c r="Z258" s="22">
        <v>3.7069999999999999</v>
      </c>
      <c r="AA258" s="23" t="s">
        <v>4</v>
      </c>
      <c r="AB258" s="23" t="s">
        <v>4</v>
      </c>
      <c r="AC258" s="23" t="s">
        <v>4</v>
      </c>
      <c r="AD258" s="23" t="s">
        <v>4</v>
      </c>
      <c r="AE258" s="23">
        <v>0</v>
      </c>
      <c r="AF258" s="23">
        <v>0</v>
      </c>
      <c r="AG258" s="23">
        <v>1</v>
      </c>
      <c r="AH258" s="23">
        <v>1</v>
      </c>
      <c r="AI258" s="24">
        <v>57517</v>
      </c>
      <c r="AJ258" s="24">
        <v>183652</v>
      </c>
      <c r="AK258" s="24">
        <v>57528</v>
      </c>
      <c r="AL258" s="24">
        <v>183671</v>
      </c>
      <c r="AM258" s="24">
        <v>57517</v>
      </c>
      <c r="AN258" s="24">
        <v>183652</v>
      </c>
      <c r="AO258" s="24">
        <v>57528</v>
      </c>
      <c r="AP258" s="24">
        <v>183671</v>
      </c>
    </row>
    <row r="259" spans="1:42" x14ac:dyDescent="0.2">
      <c r="A259" t="s">
        <v>55</v>
      </c>
      <c r="B259" t="s">
        <v>193</v>
      </c>
      <c r="C259" s="5">
        <v>2818</v>
      </c>
      <c r="D259" s="5" t="s">
        <v>511</v>
      </c>
      <c r="E259" s="20">
        <v>54.675833333299998</v>
      </c>
      <c r="F259" s="20">
        <v>90.853611111099994</v>
      </c>
      <c r="G259" t="s">
        <v>573</v>
      </c>
      <c r="H259" s="28">
        <v>1</v>
      </c>
      <c r="I259" s="5" t="s">
        <v>643</v>
      </c>
      <c r="J259" t="s">
        <v>25</v>
      </c>
      <c r="M259" s="5" t="s">
        <v>7</v>
      </c>
      <c r="N259" s="9">
        <v>0.39587403486145512</v>
      </c>
      <c r="Q259" s="9">
        <v>2.758811944492948E-2</v>
      </c>
      <c r="T259" s="9">
        <v>0.21795360496579494</v>
      </c>
      <c r="U259" s="9">
        <v>0.32281211017275002</v>
      </c>
      <c r="V259" s="9">
        <v>6.3360249999999979E-2</v>
      </c>
      <c r="W259" s="22">
        <v>3.7</v>
      </c>
      <c r="X259" s="22">
        <v>3.698</v>
      </c>
      <c r="Y259" s="22">
        <v>3.6579999999999999</v>
      </c>
      <c r="Z259" s="22">
        <v>3.653</v>
      </c>
      <c r="AA259" s="23" t="s">
        <v>4</v>
      </c>
      <c r="AB259" s="23" t="s">
        <v>4</v>
      </c>
      <c r="AC259" s="23" t="s">
        <v>4</v>
      </c>
      <c r="AD259" s="23" t="s">
        <v>4</v>
      </c>
      <c r="AE259" s="23">
        <v>0</v>
      </c>
      <c r="AF259" s="23">
        <v>0</v>
      </c>
      <c r="AG259" s="23">
        <v>0</v>
      </c>
      <c r="AH259" s="23">
        <v>0</v>
      </c>
      <c r="AI259" s="24">
        <v>60229</v>
      </c>
      <c r="AJ259" s="24">
        <v>183701</v>
      </c>
      <c r="AK259" s="24">
        <v>60246</v>
      </c>
      <c r="AL259" s="24">
        <v>183721</v>
      </c>
      <c r="AM259" s="24">
        <v>60229</v>
      </c>
      <c r="AN259" s="24">
        <v>183701</v>
      </c>
      <c r="AO259" s="24">
        <v>60246</v>
      </c>
      <c r="AP259" s="24">
        <v>183721</v>
      </c>
    </row>
    <row r="260" spans="1:42" x14ac:dyDescent="0.2">
      <c r="A260" t="s">
        <v>55</v>
      </c>
      <c r="B260" t="s">
        <v>193</v>
      </c>
      <c r="C260" s="5">
        <v>2818</v>
      </c>
      <c r="D260" s="5" t="s">
        <v>511</v>
      </c>
      <c r="E260" s="20">
        <v>54.675833333299998</v>
      </c>
      <c r="F260" s="20">
        <v>90.853611111099994</v>
      </c>
      <c r="G260" t="s">
        <v>573</v>
      </c>
      <c r="H260" s="28">
        <v>1</v>
      </c>
      <c r="I260" s="5" t="s">
        <v>643</v>
      </c>
      <c r="J260" t="s">
        <v>63</v>
      </c>
      <c r="M260" s="5" t="s">
        <v>7</v>
      </c>
      <c r="N260" s="9">
        <v>0.27660107102178377</v>
      </c>
      <c r="Q260" s="9">
        <v>3.9815379619513062E-3</v>
      </c>
      <c r="T260" s="9">
        <v>0.21900798928921622</v>
      </c>
      <c r="U260" s="9">
        <v>0.37646293968900002</v>
      </c>
      <c r="V260" s="9">
        <v>0.12792800000000004</v>
      </c>
      <c r="W260" s="22">
        <v>3.681</v>
      </c>
      <c r="X260" s="22">
        <v>3.6760000000000002</v>
      </c>
      <c r="Y260" s="22">
        <v>3.633</v>
      </c>
      <c r="Z260" s="22">
        <v>3.6309999999999998</v>
      </c>
      <c r="AA260" s="23" t="s">
        <v>4</v>
      </c>
      <c r="AB260" s="23" t="s">
        <v>4</v>
      </c>
      <c r="AC260" s="23" t="s">
        <v>4</v>
      </c>
      <c r="AD260" s="23" t="s">
        <v>4</v>
      </c>
      <c r="AE260" s="23">
        <v>0</v>
      </c>
      <c r="AF260" s="23">
        <v>0</v>
      </c>
      <c r="AG260" s="23">
        <v>0</v>
      </c>
      <c r="AH260" s="23">
        <v>0</v>
      </c>
      <c r="AI260" s="24">
        <v>60229</v>
      </c>
      <c r="AJ260" s="24">
        <v>183701</v>
      </c>
      <c r="AK260" s="24">
        <v>60246</v>
      </c>
      <c r="AL260" s="24">
        <v>183721</v>
      </c>
      <c r="AM260" s="24">
        <v>60229</v>
      </c>
      <c r="AN260" s="24">
        <v>183701</v>
      </c>
      <c r="AO260" s="24">
        <v>60246</v>
      </c>
      <c r="AP260" s="24">
        <v>183721</v>
      </c>
    </row>
    <row r="261" spans="1:42" x14ac:dyDescent="0.2">
      <c r="A261" t="s">
        <v>55</v>
      </c>
      <c r="B261" t="s">
        <v>193</v>
      </c>
      <c r="C261" s="5">
        <v>2818</v>
      </c>
      <c r="D261" s="5" t="s">
        <v>511</v>
      </c>
      <c r="E261" s="20">
        <v>54.675833333299998</v>
      </c>
      <c r="F261" s="20">
        <v>90.853611111099994</v>
      </c>
      <c r="G261" t="s">
        <v>573</v>
      </c>
      <c r="H261" s="28">
        <v>1</v>
      </c>
      <c r="I261" s="5" t="s">
        <v>643</v>
      </c>
      <c r="J261" t="s">
        <v>2</v>
      </c>
      <c r="M261" s="5" t="s">
        <v>7</v>
      </c>
      <c r="N261" s="9">
        <v>0.20539456952546736</v>
      </c>
      <c r="Q261" s="9">
        <v>9.0915860927116652E-3</v>
      </c>
      <c r="T261" s="9">
        <v>0.22571704764028266</v>
      </c>
      <c r="U261" s="9">
        <v>0.31633413283424999</v>
      </c>
      <c r="V261" s="9">
        <v>0.25255424999999992</v>
      </c>
      <c r="W261" s="22">
        <v>3.6840000000000002</v>
      </c>
      <c r="X261" s="22">
        <v>3.6819999999999999</v>
      </c>
      <c r="Y261" s="22">
        <v>3.6440000000000001</v>
      </c>
      <c r="Z261" s="22">
        <v>3.6379999999999999</v>
      </c>
      <c r="AA261" s="23" t="s">
        <v>4</v>
      </c>
      <c r="AB261" s="23" t="s">
        <v>4</v>
      </c>
      <c r="AC261" s="23" t="s">
        <v>4</v>
      </c>
      <c r="AD261" s="23" t="s">
        <v>4</v>
      </c>
      <c r="AE261" s="23">
        <v>0</v>
      </c>
      <c r="AF261" s="23">
        <v>0</v>
      </c>
      <c r="AG261" s="23">
        <v>1</v>
      </c>
      <c r="AH261" s="23">
        <v>0</v>
      </c>
      <c r="AI261" s="24">
        <v>60229</v>
      </c>
      <c r="AJ261" s="24">
        <v>183701</v>
      </c>
      <c r="AK261" s="24">
        <v>60246</v>
      </c>
      <c r="AL261" s="24">
        <v>183721</v>
      </c>
      <c r="AM261" s="24">
        <v>60229</v>
      </c>
      <c r="AN261" s="24">
        <v>183701</v>
      </c>
      <c r="AO261" s="24">
        <v>60246</v>
      </c>
      <c r="AP261" s="24">
        <v>183721</v>
      </c>
    </row>
    <row r="262" spans="1:42" x14ac:dyDescent="0.2">
      <c r="A262" t="s">
        <v>55</v>
      </c>
      <c r="B262" t="s">
        <v>198</v>
      </c>
      <c r="C262" s="5">
        <v>2850</v>
      </c>
      <c r="D262" s="5" t="s">
        <v>443</v>
      </c>
      <c r="E262" s="20">
        <v>54.675833333299998</v>
      </c>
      <c r="F262" s="20">
        <v>90.853611111099994</v>
      </c>
      <c r="G262" t="s">
        <v>573</v>
      </c>
      <c r="H262" s="28">
        <v>1</v>
      </c>
      <c r="I262" s="5" t="s">
        <v>643</v>
      </c>
      <c r="J262" t="s">
        <v>25</v>
      </c>
      <c r="M262" s="5" t="s">
        <v>7</v>
      </c>
      <c r="N262" s="9">
        <v>0.38440318349394448</v>
      </c>
      <c r="Q262" s="9">
        <v>4.5738263141129963E-2</v>
      </c>
      <c r="T262" s="9">
        <v>0.1726914388413055</v>
      </c>
      <c r="U262" s="9">
        <v>0.37935212766474996</v>
      </c>
      <c r="V262" s="9">
        <v>6.3553250000000006E-2</v>
      </c>
      <c r="W262" s="22">
        <v>3.714</v>
      </c>
      <c r="X262" s="22">
        <v>3.71</v>
      </c>
      <c r="Y262" s="22">
        <v>3.6779999999999999</v>
      </c>
      <c r="Z262" s="22">
        <v>3.6760000000000002</v>
      </c>
      <c r="AA262" s="23" t="s">
        <v>4</v>
      </c>
      <c r="AB262" s="23" t="s">
        <v>4</v>
      </c>
      <c r="AC262" s="23" t="s">
        <v>4</v>
      </c>
      <c r="AD262" s="23" t="s">
        <v>4</v>
      </c>
      <c r="AE262" s="23">
        <v>0</v>
      </c>
      <c r="AF262" s="23">
        <v>0</v>
      </c>
      <c r="AG262" s="23">
        <v>0</v>
      </c>
      <c r="AH262" s="23">
        <v>0</v>
      </c>
      <c r="AI262" s="24">
        <v>43553</v>
      </c>
      <c r="AJ262" s="24">
        <v>183655</v>
      </c>
      <c r="AK262" s="24">
        <v>43571</v>
      </c>
      <c r="AL262" s="24">
        <v>183675</v>
      </c>
      <c r="AM262" s="24">
        <v>43553</v>
      </c>
      <c r="AN262" s="24">
        <v>183655</v>
      </c>
      <c r="AO262" s="24">
        <v>43571</v>
      </c>
      <c r="AP262" s="24">
        <v>183675</v>
      </c>
    </row>
    <row r="263" spans="1:42" x14ac:dyDescent="0.2">
      <c r="A263" t="s">
        <v>55</v>
      </c>
      <c r="B263" t="s">
        <v>198</v>
      </c>
      <c r="C263" s="5">
        <v>2850</v>
      </c>
      <c r="D263" s="5" t="s">
        <v>443</v>
      </c>
      <c r="E263" s="20">
        <v>54.675833333299998</v>
      </c>
      <c r="F263" s="20">
        <v>90.853611111099994</v>
      </c>
      <c r="G263" t="s">
        <v>573</v>
      </c>
      <c r="H263" s="28">
        <v>1</v>
      </c>
      <c r="I263" s="5" t="s">
        <v>643</v>
      </c>
      <c r="J263" t="s">
        <v>26</v>
      </c>
      <c r="M263" s="5" t="s">
        <v>7</v>
      </c>
      <c r="N263" s="9">
        <v>0.29961613606284543</v>
      </c>
      <c r="Q263" s="9">
        <v>1.3039998582943938E-2</v>
      </c>
      <c r="T263" s="9">
        <v>0.17707681154640453</v>
      </c>
      <c r="U263" s="9">
        <v>0.41365355239074997</v>
      </c>
      <c r="V263" s="9">
        <v>0.1096535000000001</v>
      </c>
      <c r="W263" s="22">
        <v>3.7120000000000002</v>
      </c>
      <c r="X263" s="22">
        <v>3.71</v>
      </c>
      <c r="Y263" s="22">
        <v>3.6589999999999998</v>
      </c>
      <c r="Z263" s="22">
        <v>3.66</v>
      </c>
      <c r="AA263" s="23" t="s">
        <v>4</v>
      </c>
      <c r="AB263" s="23" t="s">
        <v>4</v>
      </c>
      <c r="AC263" s="23" t="s">
        <v>4</v>
      </c>
      <c r="AD263" s="23" t="s">
        <v>4</v>
      </c>
      <c r="AE263" s="23">
        <v>0</v>
      </c>
      <c r="AF263" s="23">
        <v>0</v>
      </c>
      <c r="AG263" s="23">
        <v>0</v>
      </c>
      <c r="AH263" s="23">
        <v>0</v>
      </c>
      <c r="AI263" s="24">
        <v>43553</v>
      </c>
      <c r="AJ263" s="24">
        <v>183655</v>
      </c>
      <c r="AK263" s="24">
        <v>43571</v>
      </c>
      <c r="AL263" s="24">
        <v>183675</v>
      </c>
      <c r="AM263" s="24">
        <v>43553</v>
      </c>
      <c r="AN263" s="24">
        <v>183655</v>
      </c>
      <c r="AO263" s="24">
        <v>43571</v>
      </c>
      <c r="AP263" s="24">
        <v>183675</v>
      </c>
    </row>
    <row r="264" spans="1:42" x14ac:dyDescent="0.2">
      <c r="A264" t="s">
        <v>55</v>
      </c>
      <c r="B264" t="s">
        <v>213</v>
      </c>
      <c r="C264" s="5">
        <v>2850</v>
      </c>
      <c r="D264" s="5" t="s">
        <v>443</v>
      </c>
      <c r="E264" s="20">
        <v>54.675833333299998</v>
      </c>
      <c r="F264" s="20">
        <v>90.853611111099994</v>
      </c>
      <c r="G264" t="s">
        <v>573</v>
      </c>
      <c r="H264" s="28">
        <v>1</v>
      </c>
      <c r="I264" s="5" t="s">
        <v>643</v>
      </c>
      <c r="J264" t="s">
        <v>3</v>
      </c>
      <c r="M264" s="5" t="s">
        <v>7</v>
      </c>
      <c r="N264" s="9">
        <v>0.17626171235368426</v>
      </c>
      <c r="Q264" s="9">
        <v>3.4306832653127491E-3</v>
      </c>
      <c r="T264" s="9">
        <v>0.16373141152656578</v>
      </c>
      <c r="U264" s="9">
        <v>0.40965312611974997</v>
      </c>
      <c r="V264" s="9">
        <v>0.25035374999999999</v>
      </c>
      <c r="W264" s="22">
        <v>3.754</v>
      </c>
      <c r="X264" s="22">
        <v>3.7509999999999999</v>
      </c>
      <c r="Y264" s="22">
        <v>3.7</v>
      </c>
      <c r="Z264" s="22">
        <v>3.698</v>
      </c>
      <c r="AA264" s="23" t="s">
        <v>34</v>
      </c>
      <c r="AB264" s="23" t="s">
        <v>4</v>
      </c>
      <c r="AC264" s="23" t="s">
        <v>4</v>
      </c>
      <c r="AD264" s="23" t="s">
        <v>4</v>
      </c>
      <c r="AE264" s="23">
        <v>0</v>
      </c>
      <c r="AF264" s="23">
        <v>0</v>
      </c>
      <c r="AG264" s="23">
        <v>0</v>
      </c>
      <c r="AH264" s="23">
        <v>0</v>
      </c>
      <c r="AI264" s="24">
        <v>52685</v>
      </c>
      <c r="AJ264" s="24">
        <v>183683</v>
      </c>
      <c r="AK264" s="24">
        <v>52701</v>
      </c>
      <c r="AL264" s="24">
        <v>183703</v>
      </c>
      <c r="AM264" s="24">
        <v>52685</v>
      </c>
      <c r="AN264" s="24">
        <v>183683</v>
      </c>
      <c r="AO264" s="24">
        <v>52701</v>
      </c>
      <c r="AP264" s="24">
        <v>183703</v>
      </c>
    </row>
    <row r="265" spans="1:42" x14ac:dyDescent="0.2">
      <c r="A265" t="s">
        <v>55</v>
      </c>
      <c r="B265" t="s">
        <v>213</v>
      </c>
      <c r="C265" s="5">
        <v>2850</v>
      </c>
      <c r="D265" s="5" t="s">
        <v>443</v>
      </c>
      <c r="E265" s="20">
        <v>54.675833333299998</v>
      </c>
      <c r="F265" s="20">
        <v>90.853611111099994</v>
      </c>
      <c r="G265" t="s">
        <v>573</v>
      </c>
      <c r="H265" s="28">
        <v>1</v>
      </c>
      <c r="I265" s="5" t="s">
        <v>643</v>
      </c>
      <c r="J265" t="s">
        <v>25</v>
      </c>
      <c r="M265" s="5" t="s">
        <v>7</v>
      </c>
      <c r="N265" s="9">
        <v>0.37168199212891651</v>
      </c>
      <c r="Q265" s="9">
        <v>5.5151662813106989E-2</v>
      </c>
      <c r="T265" s="9">
        <v>0.17494954016558353</v>
      </c>
      <c r="U265" s="9">
        <v>0.38008846770550003</v>
      </c>
      <c r="V265" s="9">
        <v>7.328000000000004E-2</v>
      </c>
      <c r="W265" s="22">
        <v>3.7080000000000002</v>
      </c>
      <c r="X265" s="22">
        <v>3.7120000000000002</v>
      </c>
      <c r="Y265" s="22">
        <v>3.6709999999999998</v>
      </c>
      <c r="Z265" s="22">
        <v>3.6749999999999998</v>
      </c>
      <c r="AA265" s="23" t="s">
        <v>4</v>
      </c>
      <c r="AB265" s="23" t="s">
        <v>4</v>
      </c>
      <c r="AC265" s="23" t="s">
        <v>4</v>
      </c>
      <c r="AD265" s="23" t="s">
        <v>4</v>
      </c>
      <c r="AE265" s="23">
        <v>0</v>
      </c>
      <c r="AF265" s="23">
        <v>0</v>
      </c>
      <c r="AG265" s="23">
        <v>0</v>
      </c>
      <c r="AH265" s="23">
        <v>0</v>
      </c>
      <c r="AI265" s="24">
        <v>52685</v>
      </c>
      <c r="AJ265" s="24">
        <v>183683</v>
      </c>
      <c r="AK265" s="24">
        <v>52701</v>
      </c>
      <c r="AL265" s="24">
        <v>183703</v>
      </c>
      <c r="AM265" s="24">
        <v>52685</v>
      </c>
      <c r="AN265" s="24">
        <v>183683</v>
      </c>
      <c r="AO265" s="24">
        <v>52701</v>
      </c>
      <c r="AP265" s="24">
        <v>183703</v>
      </c>
    </row>
    <row r="266" spans="1:42" x14ac:dyDescent="0.2">
      <c r="A266" t="s">
        <v>55</v>
      </c>
      <c r="B266" t="s">
        <v>213</v>
      </c>
      <c r="C266" s="5">
        <v>2850</v>
      </c>
      <c r="D266" s="5" t="s">
        <v>443</v>
      </c>
      <c r="E266" s="20">
        <v>54.675833333299998</v>
      </c>
      <c r="F266" s="20">
        <v>90.853611111099994</v>
      </c>
      <c r="G266" t="s">
        <v>573</v>
      </c>
      <c r="H266" s="28">
        <v>1</v>
      </c>
      <c r="I266" s="5" t="s">
        <v>643</v>
      </c>
      <c r="J266" t="s">
        <v>26</v>
      </c>
      <c r="M266" s="5" t="s">
        <v>7</v>
      </c>
      <c r="N266" s="9">
        <v>0.30867615794712333</v>
      </c>
      <c r="Q266" s="9">
        <v>1.022880588418296E-2</v>
      </c>
      <c r="T266" s="9">
        <v>0.17860170109737669</v>
      </c>
      <c r="U266" s="9">
        <v>0.40017389095549993</v>
      </c>
      <c r="V266" s="9">
        <v>0.11254825000000004</v>
      </c>
      <c r="W266" s="22">
        <v>3.6819999999999999</v>
      </c>
      <c r="X266" s="22">
        <v>3.6850000000000001</v>
      </c>
      <c r="Y266" s="22">
        <v>3.653</v>
      </c>
      <c r="Z266" s="22">
        <v>3.6589999999999998</v>
      </c>
      <c r="AA266" s="23" t="s">
        <v>4</v>
      </c>
      <c r="AB266" s="23" t="s">
        <v>4</v>
      </c>
      <c r="AC266" s="23" t="s">
        <v>4</v>
      </c>
      <c r="AD266" s="23" t="s">
        <v>4</v>
      </c>
      <c r="AE266" s="23">
        <v>0</v>
      </c>
      <c r="AF266" s="23">
        <v>0</v>
      </c>
      <c r="AG266" s="23">
        <v>0</v>
      </c>
      <c r="AH266" s="23">
        <v>0</v>
      </c>
      <c r="AI266" s="24">
        <v>52685</v>
      </c>
      <c r="AJ266" s="24">
        <v>183683</v>
      </c>
      <c r="AK266" s="24">
        <v>52701</v>
      </c>
      <c r="AL266" s="24">
        <v>183703</v>
      </c>
      <c r="AM266" s="24">
        <v>52685</v>
      </c>
      <c r="AN266" s="24">
        <v>183683</v>
      </c>
      <c r="AO266" s="24">
        <v>52701</v>
      </c>
      <c r="AP266" s="24">
        <v>183703</v>
      </c>
    </row>
    <row r="267" spans="1:42" x14ac:dyDescent="0.2">
      <c r="A267" t="s">
        <v>55</v>
      </c>
      <c r="B267" t="s">
        <v>219</v>
      </c>
      <c r="C267" s="5">
        <v>2850</v>
      </c>
      <c r="D267" s="5" t="s">
        <v>443</v>
      </c>
      <c r="E267" s="20">
        <v>54.675833333299998</v>
      </c>
      <c r="F267" s="20">
        <v>90.853611111099994</v>
      </c>
      <c r="G267" t="s">
        <v>573</v>
      </c>
      <c r="H267" s="28">
        <v>1</v>
      </c>
      <c r="I267" s="5" t="s">
        <v>643</v>
      </c>
      <c r="J267" t="s">
        <v>6</v>
      </c>
      <c r="M267" s="5" t="s">
        <v>7</v>
      </c>
      <c r="N267" s="9">
        <v>0.25782698503841173</v>
      </c>
      <c r="Q267" s="9">
        <v>3.2045232551499592E-3</v>
      </c>
      <c r="T267" s="9">
        <v>0.16511807774058823</v>
      </c>
      <c r="U267" s="9">
        <v>0.40355943722099996</v>
      </c>
      <c r="V267" s="9">
        <v>0.17349549999999994</v>
      </c>
      <c r="W267" s="22">
        <v>3.7250000000000001</v>
      </c>
      <c r="X267" s="22">
        <v>3.7930000000000001</v>
      </c>
      <c r="Y267" s="22">
        <v>3.6280000000000001</v>
      </c>
      <c r="Z267" s="22">
        <v>3.6280000000000001</v>
      </c>
      <c r="AA267" s="23" t="s">
        <v>4</v>
      </c>
      <c r="AB267" s="23" t="s">
        <v>4</v>
      </c>
      <c r="AC267" s="23" t="s">
        <v>4</v>
      </c>
      <c r="AD267" s="23" t="s">
        <v>4</v>
      </c>
      <c r="AE267" s="23">
        <v>0</v>
      </c>
      <c r="AF267" s="23">
        <v>0</v>
      </c>
      <c r="AG267" s="23">
        <v>1</v>
      </c>
      <c r="AH267" s="23">
        <v>2</v>
      </c>
      <c r="AI267" s="24">
        <v>38662</v>
      </c>
      <c r="AJ267" s="24">
        <v>183648</v>
      </c>
      <c r="AK267" s="24">
        <v>38673</v>
      </c>
      <c r="AL267" s="24">
        <v>183669</v>
      </c>
      <c r="AM267" s="24">
        <v>38662</v>
      </c>
      <c r="AN267" s="24">
        <v>183648</v>
      </c>
      <c r="AO267" s="24">
        <v>38673</v>
      </c>
      <c r="AP267" s="24">
        <v>183669</v>
      </c>
    </row>
    <row r="268" spans="1:42" x14ac:dyDescent="0.2">
      <c r="A268" t="s">
        <v>55</v>
      </c>
      <c r="B268" t="s">
        <v>227</v>
      </c>
      <c r="C268" s="5">
        <v>2850</v>
      </c>
      <c r="D268" s="5" t="s">
        <v>443</v>
      </c>
      <c r="E268" s="20">
        <v>54.675833333299998</v>
      </c>
      <c r="F268" s="20">
        <v>90.853611111099994</v>
      </c>
      <c r="G268" t="s">
        <v>573</v>
      </c>
      <c r="H268" s="28">
        <v>1</v>
      </c>
      <c r="I268" s="5" t="s">
        <v>643</v>
      </c>
      <c r="J268" t="s">
        <v>3</v>
      </c>
      <c r="M268" s="5" t="s">
        <v>7</v>
      </c>
      <c r="N268" s="9">
        <v>0.20866681843001977</v>
      </c>
      <c r="Q268" s="9">
        <v>5.032586836795948E-3</v>
      </c>
      <c r="T268" s="9">
        <v>0.21293414580498027</v>
      </c>
      <c r="U268" s="9">
        <v>0.31363378576500001</v>
      </c>
      <c r="V268" s="9">
        <v>0.26476525000000001</v>
      </c>
      <c r="W268" s="22">
        <v>3.827</v>
      </c>
      <c r="X268" s="22">
        <v>3.8279999999999998</v>
      </c>
      <c r="Y268" s="22">
        <v>3.7949999999999999</v>
      </c>
      <c r="Z268" s="22">
        <v>3.794</v>
      </c>
      <c r="AA268" s="23" t="s">
        <v>4</v>
      </c>
      <c r="AB268" s="23" t="s">
        <v>4</v>
      </c>
      <c r="AC268" s="23" t="s">
        <v>4</v>
      </c>
      <c r="AD268" s="23" t="s">
        <v>4</v>
      </c>
      <c r="AE268" s="23">
        <v>0</v>
      </c>
      <c r="AF268" s="23">
        <v>0</v>
      </c>
      <c r="AG268" s="23">
        <v>1</v>
      </c>
      <c r="AH268" s="23">
        <v>1</v>
      </c>
      <c r="AI268" s="24">
        <v>63687</v>
      </c>
      <c r="AJ268" s="24">
        <v>183693</v>
      </c>
      <c r="AK268" s="24">
        <v>63705</v>
      </c>
      <c r="AL268" s="24">
        <v>183712</v>
      </c>
      <c r="AM268" s="24">
        <v>63687</v>
      </c>
      <c r="AN268" s="24">
        <v>183693</v>
      </c>
      <c r="AO268" s="24">
        <v>63705</v>
      </c>
      <c r="AP268" s="24">
        <v>183712</v>
      </c>
    </row>
    <row r="269" spans="1:42" x14ac:dyDescent="0.2">
      <c r="A269" t="s">
        <v>55</v>
      </c>
      <c r="B269" t="s">
        <v>227</v>
      </c>
      <c r="C269" s="5">
        <v>2850</v>
      </c>
      <c r="D269" s="5" t="s">
        <v>443</v>
      </c>
      <c r="E269" s="20">
        <v>54.675833333299998</v>
      </c>
      <c r="F269" s="20">
        <v>90.853611111099994</v>
      </c>
      <c r="G269" t="s">
        <v>573</v>
      </c>
      <c r="H269" s="28">
        <v>1</v>
      </c>
      <c r="I269" s="5" t="s">
        <v>643</v>
      </c>
      <c r="J269" t="s">
        <v>6</v>
      </c>
      <c r="M269" s="5" t="s">
        <v>7</v>
      </c>
      <c r="N269" s="9">
        <v>0.22528751670599506</v>
      </c>
      <c r="Q269" s="9">
        <v>5.5378012257745633E-3</v>
      </c>
      <c r="T269" s="9">
        <v>0.20755311398075493</v>
      </c>
      <c r="U269" s="9">
        <v>0.35697611931325002</v>
      </c>
      <c r="V269" s="9">
        <v>0.2101832499999999</v>
      </c>
      <c r="W269" s="22">
        <v>3.8450000000000002</v>
      </c>
      <c r="X269" s="22">
        <v>3.8460000000000001</v>
      </c>
      <c r="Y269" s="22">
        <v>3.8050000000000002</v>
      </c>
      <c r="Z269" s="22">
        <v>3.806</v>
      </c>
      <c r="AA269" s="23" t="s">
        <v>4</v>
      </c>
      <c r="AB269" s="23" t="s">
        <v>4</v>
      </c>
      <c r="AC269" s="23" t="s">
        <v>4</v>
      </c>
      <c r="AD269" s="23" t="s">
        <v>4</v>
      </c>
      <c r="AE269" s="23">
        <v>0</v>
      </c>
      <c r="AF269" s="23">
        <v>0</v>
      </c>
      <c r="AG269" s="23">
        <v>0</v>
      </c>
      <c r="AH269" s="23">
        <v>1</v>
      </c>
      <c r="AI269" s="24">
        <v>63687</v>
      </c>
      <c r="AJ269" s="24">
        <v>183693</v>
      </c>
      <c r="AK269" s="24">
        <v>63705</v>
      </c>
      <c r="AL269" s="24">
        <v>183712</v>
      </c>
      <c r="AM269" s="24">
        <v>63687</v>
      </c>
      <c r="AN269" s="24">
        <v>183693</v>
      </c>
      <c r="AO269" s="24">
        <v>63705</v>
      </c>
      <c r="AP269" s="24">
        <v>183712</v>
      </c>
    </row>
    <row r="270" spans="1:42" x14ac:dyDescent="0.2">
      <c r="A270" t="s">
        <v>55</v>
      </c>
      <c r="B270" t="s">
        <v>230</v>
      </c>
      <c r="C270" s="5">
        <v>2850</v>
      </c>
      <c r="D270" s="5" t="s">
        <v>443</v>
      </c>
      <c r="E270" s="20">
        <v>54.675833333299998</v>
      </c>
      <c r="F270" s="20">
        <v>90.853611111099994</v>
      </c>
      <c r="G270" t="s">
        <v>573</v>
      </c>
      <c r="H270" s="28">
        <v>1</v>
      </c>
      <c r="I270" s="5" t="s">
        <v>643</v>
      </c>
      <c r="J270" t="s">
        <v>2</v>
      </c>
      <c r="M270" s="5" t="s">
        <v>7</v>
      </c>
      <c r="N270" s="9">
        <v>0.26608686774963236</v>
      </c>
      <c r="Q270" s="9">
        <v>1.5798333710950066E-3</v>
      </c>
      <c r="T270" s="9">
        <v>0.19993178635786765</v>
      </c>
      <c r="U270" s="9">
        <v>0.39054309589250003</v>
      </c>
      <c r="V270" s="9">
        <v>0.14343824999999996</v>
      </c>
      <c r="W270" s="22">
        <v>3.7709999999999999</v>
      </c>
      <c r="X270" s="22">
        <v>3.766</v>
      </c>
      <c r="Y270" s="22">
        <v>3.7250000000000001</v>
      </c>
      <c r="Z270" s="22">
        <v>3.7189999999999999</v>
      </c>
      <c r="AA270" s="23" t="s">
        <v>4</v>
      </c>
      <c r="AB270" s="23" t="s">
        <v>4</v>
      </c>
      <c r="AC270" s="23" t="s">
        <v>4</v>
      </c>
      <c r="AD270" s="23" t="s">
        <v>4</v>
      </c>
      <c r="AE270" s="23">
        <v>0</v>
      </c>
      <c r="AF270" s="23">
        <v>0</v>
      </c>
      <c r="AG270" s="23">
        <v>0</v>
      </c>
      <c r="AH270" s="23">
        <v>0</v>
      </c>
      <c r="AI270" s="24">
        <v>44613</v>
      </c>
      <c r="AJ270" s="24">
        <v>183671</v>
      </c>
      <c r="AK270" s="24">
        <v>44625</v>
      </c>
      <c r="AL270" s="24">
        <v>183692</v>
      </c>
      <c r="AM270" s="24">
        <v>44613</v>
      </c>
      <c r="AN270" s="24">
        <v>183671</v>
      </c>
      <c r="AO270" s="24">
        <v>44625</v>
      </c>
      <c r="AP270" s="24">
        <v>183692</v>
      </c>
    </row>
    <row r="271" spans="1:42" x14ac:dyDescent="0.2">
      <c r="A271" t="s">
        <v>55</v>
      </c>
      <c r="B271" t="s">
        <v>56</v>
      </c>
      <c r="C271" s="5">
        <v>2850</v>
      </c>
      <c r="D271" s="5" t="s">
        <v>443</v>
      </c>
      <c r="E271" s="20">
        <v>54.675833333299998</v>
      </c>
      <c r="F271" s="20">
        <v>90.853611111099994</v>
      </c>
      <c r="G271" t="s">
        <v>573</v>
      </c>
      <c r="H271" s="28">
        <v>1</v>
      </c>
      <c r="I271" s="5" t="s">
        <v>643</v>
      </c>
      <c r="J271" t="s">
        <v>25</v>
      </c>
      <c r="M271" s="5" t="s">
        <v>17</v>
      </c>
      <c r="N271" s="9">
        <v>0.43380300381112602</v>
      </c>
      <c r="Q271" s="9">
        <v>2.8693745647062611E-2</v>
      </c>
      <c r="T271" s="9">
        <v>0.20008960926012395</v>
      </c>
      <c r="U271" s="9">
        <v>0.32636313692874996</v>
      </c>
      <c r="V271" s="9">
        <v>3.9744249999999981E-2</v>
      </c>
      <c r="W271" s="22">
        <v>2.8</v>
      </c>
      <c r="X271" s="22">
        <v>2.819</v>
      </c>
      <c r="Y271" s="22">
        <v>2.9609999999999999</v>
      </c>
      <c r="Z271" s="22">
        <v>3.0190000000000001</v>
      </c>
      <c r="AA271" s="23" t="s">
        <v>4</v>
      </c>
      <c r="AB271" s="23" t="s">
        <v>4</v>
      </c>
      <c r="AC271" s="23" t="s">
        <v>4</v>
      </c>
      <c r="AD271" s="23" t="s">
        <v>4</v>
      </c>
      <c r="AE271" s="23">
        <v>0</v>
      </c>
      <c r="AF271" s="23">
        <v>0</v>
      </c>
      <c r="AG271" s="23">
        <v>0</v>
      </c>
      <c r="AH271" s="23">
        <v>0</v>
      </c>
      <c r="AI271" s="24">
        <v>81879</v>
      </c>
      <c r="AJ271" s="24">
        <v>183708</v>
      </c>
      <c r="AK271" s="24">
        <v>81909</v>
      </c>
      <c r="AL271" s="24">
        <v>183726</v>
      </c>
      <c r="AM271" s="24">
        <v>81879</v>
      </c>
      <c r="AN271" s="24">
        <v>183708</v>
      </c>
      <c r="AO271" s="24">
        <v>81909</v>
      </c>
      <c r="AP271" s="24">
        <v>183726</v>
      </c>
    </row>
    <row r="272" spans="1:42" x14ac:dyDescent="0.2">
      <c r="A272" t="s">
        <v>55</v>
      </c>
      <c r="B272" t="s">
        <v>240</v>
      </c>
      <c r="C272" s="5">
        <v>2850</v>
      </c>
      <c r="D272" s="5" t="s">
        <v>443</v>
      </c>
      <c r="E272" s="20">
        <v>54.675833333299998</v>
      </c>
      <c r="F272" s="20">
        <v>90.853611111099994</v>
      </c>
      <c r="G272" t="s">
        <v>573</v>
      </c>
      <c r="H272" s="28">
        <v>1</v>
      </c>
      <c r="I272" s="5" t="s">
        <v>643</v>
      </c>
      <c r="J272" t="s">
        <v>6</v>
      </c>
      <c r="M272" s="5" t="s">
        <v>7</v>
      </c>
      <c r="N272" s="9">
        <v>0.1970805674977745</v>
      </c>
      <c r="Q272" s="9">
        <v>2.9087283024734072E-3</v>
      </c>
      <c r="T272" s="9">
        <v>0.19091209065097553</v>
      </c>
      <c r="U272" s="9">
        <v>0.43137459185124993</v>
      </c>
      <c r="V272" s="9">
        <v>0.18063275000000001</v>
      </c>
      <c r="W272" s="22">
        <v>3.6949999999999998</v>
      </c>
      <c r="X272" s="22">
        <v>3.6970000000000001</v>
      </c>
      <c r="Y272" s="22">
        <v>3.6760000000000002</v>
      </c>
      <c r="Z272" s="22">
        <v>3.68</v>
      </c>
      <c r="AA272" s="23" t="s">
        <v>4</v>
      </c>
      <c r="AB272" s="23" t="s">
        <v>4</v>
      </c>
      <c r="AC272" s="23" t="s">
        <v>4</v>
      </c>
      <c r="AD272" s="23" t="s">
        <v>4</v>
      </c>
      <c r="AE272" s="23">
        <v>0</v>
      </c>
      <c r="AF272" s="23">
        <v>0</v>
      </c>
      <c r="AG272" s="23">
        <v>2</v>
      </c>
      <c r="AH272" s="23">
        <v>2</v>
      </c>
      <c r="AI272" s="24">
        <v>63205</v>
      </c>
      <c r="AJ272" s="24">
        <v>183694</v>
      </c>
      <c r="AK272" s="24">
        <v>63225</v>
      </c>
      <c r="AL272" s="24">
        <v>183715</v>
      </c>
      <c r="AM272" s="24">
        <v>63205</v>
      </c>
      <c r="AN272" s="24">
        <v>183694</v>
      </c>
      <c r="AO272" s="24">
        <v>63225</v>
      </c>
      <c r="AP272" s="24">
        <v>183715</v>
      </c>
    </row>
    <row r="273" spans="1:42" x14ac:dyDescent="0.2">
      <c r="A273" t="s">
        <v>55</v>
      </c>
      <c r="B273" t="s">
        <v>240</v>
      </c>
      <c r="C273" s="5">
        <v>2850</v>
      </c>
      <c r="D273" s="5" t="s">
        <v>443</v>
      </c>
      <c r="E273" s="20">
        <v>54.675833333299998</v>
      </c>
      <c r="F273" s="20">
        <v>90.853611111099994</v>
      </c>
      <c r="G273" t="s">
        <v>573</v>
      </c>
      <c r="H273" s="28">
        <v>1</v>
      </c>
      <c r="I273" s="5" t="s">
        <v>643</v>
      </c>
      <c r="J273" t="s">
        <v>704</v>
      </c>
      <c r="M273" s="5" t="s">
        <v>7</v>
      </c>
      <c r="N273" s="9">
        <v>0.2059641404087538</v>
      </c>
      <c r="Q273" s="9">
        <v>6.7762904843814023E-4</v>
      </c>
      <c r="T273" s="9">
        <v>0.19135037769349619</v>
      </c>
      <c r="U273" s="9">
        <v>0.43063573189775006</v>
      </c>
      <c r="V273" s="9">
        <v>0.17204975</v>
      </c>
      <c r="W273" s="22">
        <v>3.6859999999999999</v>
      </c>
      <c r="X273" s="22">
        <v>3.69</v>
      </c>
      <c r="Y273" s="22">
        <v>3.6709999999999998</v>
      </c>
      <c r="Z273" s="22">
        <v>3.6749999999999998</v>
      </c>
      <c r="AA273" s="23" t="s">
        <v>4</v>
      </c>
      <c r="AB273" s="23" t="s">
        <v>4</v>
      </c>
      <c r="AC273" s="23" t="s">
        <v>4</v>
      </c>
      <c r="AD273" s="23" t="s">
        <v>4</v>
      </c>
      <c r="AE273" s="23">
        <v>0</v>
      </c>
      <c r="AF273" s="23">
        <v>0</v>
      </c>
      <c r="AG273" s="23">
        <v>1</v>
      </c>
      <c r="AH273" s="23">
        <v>2</v>
      </c>
      <c r="AI273" s="24">
        <v>63205</v>
      </c>
      <c r="AJ273" s="24">
        <v>183694</v>
      </c>
      <c r="AK273" s="24">
        <v>63225</v>
      </c>
      <c r="AL273" s="24">
        <v>183715</v>
      </c>
      <c r="AM273" s="24">
        <v>63205</v>
      </c>
      <c r="AN273" s="24">
        <v>183694</v>
      </c>
      <c r="AO273" s="24">
        <v>63225</v>
      </c>
      <c r="AP273" s="24">
        <v>183715</v>
      </c>
    </row>
    <row r="274" spans="1:42" x14ac:dyDescent="0.2">
      <c r="A274" t="s">
        <v>403</v>
      </c>
      <c r="B274" t="s">
        <v>403</v>
      </c>
      <c r="C274" t="s">
        <v>632</v>
      </c>
      <c r="D274" t="s">
        <v>321</v>
      </c>
      <c r="E274" s="19">
        <v>39.369999999999997</v>
      </c>
      <c r="F274" s="19">
        <v>68.52</v>
      </c>
      <c r="G274" t="s">
        <v>404</v>
      </c>
      <c r="H274" s="28">
        <v>2</v>
      </c>
      <c r="I274" t="s">
        <v>322</v>
      </c>
      <c r="J274" t="s">
        <v>36</v>
      </c>
      <c r="M274" t="s">
        <v>17</v>
      </c>
      <c r="N274" s="9">
        <v>0.12149382181943789</v>
      </c>
      <c r="Q274" s="9">
        <v>4.1828085644012624E-3</v>
      </c>
      <c r="T274" s="9">
        <v>0.18300478776306212</v>
      </c>
      <c r="U274" s="9">
        <v>0.22610889041750001</v>
      </c>
      <c r="V274" s="9">
        <v>0.46939249999999999</v>
      </c>
      <c r="W274" s="22">
        <v>2.754</v>
      </c>
      <c r="X274" s="22">
        <v>2.7719999999999998</v>
      </c>
      <c r="Y274" s="22">
        <v>2.9119999999999999</v>
      </c>
      <c r="Z274" s="22">
        <v>2.927</v>
      </c>
      <c r="AA274" s="23" t="s">
        <v>4</v>
      </c>
      <c r="AB274" s="23" t="s">
        <v>4</v>
      </c>
      <c r="AC274" s="23" t="s">
        <v>4</v>
      </c>
      <c r="AD274" s="23" t="s">
        <v>4</v>
      </c>
      <c r="AE274" s="23">
        <v>0</v>
      </c>
      <c r="AF274" s="23">
        <v>0</v>
      </c>
      <c r="AG274" s="23">
        <v>0</v>
      </c>
      <c r="AH274" s="23">
        <v>0</v>
      </c>
      <c r="AI274" s="24">
        <v>95430</v>
      </c>
      <c r="AJ274" s="24">
        <v>184455</v>
      </c>
      <c r="AK274" s="24">
        <v>95457</v>
      </c>
      <c r="AL274" s="24">
        <v>184470</v>
      </c>
      <c r="AM274" s="24">
        <v>95430</v>
      </c>
      <c r="AN274" s="24">
        <v>184455</v>
      </c>
      <c r="AO274" s="24">
        <v>95457</v>
      </c>
      <c r="AP274" s="24">
        <v>184470</v>
      </c>
    </row>
    <row r="275" spans="1:42" x14ac:dyDescent="0.2">
      <c r="A275" t="s">
        <v>187</v>
      </c>
      <c r="B275" t="s">
        <v>188</v>
      </c>
      <c r="C275" s="5">
        <v>1669</v>
      </c>
      <c r="D275" s="5" t="s">
        <v>492</v>
      </c>
      <c r="E275" s="20">
        <v>42.990555555599997</v>
      </c>
      <c r="F275" s="20">
        <v>79.369166666699996</v>
      </c>
      <c r="G275" t="s">
        <v>573</v>
      </c>
      <c r="H275" s="28">
        <v>1</v>
      </c>
      <c r="I275" s="5" t="s">
        <v>643</v>
      </c>
      <c r="J275" t="s">
        <v>6</v>
      </c>
      <c r="M275" s="5" t="s">
        <v>7</v>
      </c>
      <c r="N275" s="9">
        <v>0.76931251505733</v>
      </c>
      <c r="Q275" s="9">
        <v>3.3055506018104799E-3</v>
      </c>
      <c r="T275" s="9">
        <v>3.1165999779920035E-2</v>
      </c>
      <c r="U275" s="9">
        <v>0.14164573516274998</v>
      </c>
      <c r="V275" s="9">
        <v>5.7875749999999948E-2</v>
      </c>
      <c r="W275" s="22">
        <v>3.75</v>
      </c>
      <c r="X275" s="22">
        <v>3.7450000000000001</v>
      </c>
      <c r="Y275" s="22">
        <v>3.6760000000000002</v>
      </c>
      <c r="Z275" s="22">
        <v>3.673</v>
      </c>
      <c r="AA275" s="23" t="s">
        <v>4</v>
      </c>
      <c r="AB275" s="23" t="s">
        <v>4</v>
      </c>
      <c r="AC275" s="23" t="s">
        <v>4</v>
      </c>
      <c r="AD275" s="23" t="s">
        <v>4</v>
      </c>
      <c r="AE275" s="23">
        <v>1</v>
      </c>
      <c r="AF275" s="23">
        <v>1</v>
      </c>
      <c r="AG275" s="23">
        <v>1</v>
      </c>
      <c r="AH275" s="23">
        <v>1</v>
      </c>
      <c r="AI275" s="24">
        <v>40177</v>
      </c>
      <c r="AJ275" s="24">
        <v>183605</v>
      </c>
      <c r="AK275" s="24">
        <v>40193</v>
      </c>
      <c r="AL275" s="24">
        <v>183626</v>
      </c>
      <c r="AM275" s="24">
        <v>40177</v>
      </c>
      <c r="AN275" s="24">
        <v>183605</v>
      </c>
      <c r="AO275" s="24">
        <v>40193</v>
      </c>
      <c r="AP275" s="24">
        <v>183626</v>
      </c>
    </row>
    <row r="276" spans="1:42" x14ac:dyDescent="0.2">
      <c r="A276" t="s">
        <v>187</v>
      </c>
      <c r="B276" t="s">
        <v>188</v>
      </c>
      <c r="C276" s="5">
        <v>1669</v>
      </c>
      <c r="D276" s="5" t="s">
        <v>492</v>
      </c>
      <c r="E276" s="20">
        <v>42.990555555599997</v>
      </c>
      <c r="F276" s="20">
        <v>79.369166666699996</v>
      </c>
      <c r="G276" t="s">
        <v>573</v>
      </c>
      <c r="H276" s="28">
        <v>1</v>
      </c>
      <c r="I276" s="5" t="s">
        <v>643</v>
      </c>
      <c r="J276" t="s">
        <v>22</v>
      </c>
      <c r="M276" s="5" t="s">
        <v>7</v>
      </c>
      <c r="N276" s="9">
        <v>0.74786819447300246</v>
      </c>
      <c r="Q276" s="9">
        <v>3.694844614215514E-3</v>
      </c>
      <c r="T276" s="9">
        <v>3.4555098618247543E-2</v>
      </c>
      <c r="U276" s="9">
        <v>0.12435820690874999</v>
      </c>
      <c r="V276" s="9">
        <v>9.321850000000001E-2</v>
      </c>
      <c r="W276" s="22">
        <v>3.6379999999999999</v>
      </c>
      <c r="X276" s="22">
        <v>3.633</v>
      </c>
      <c r="Y276" s="22">
        <v>3.6259999999999999</v>
      </c>
      <c r="Z276" s="22">
        <v>3.6629999999999998</v>
      </c>
      <c r="AA276" s="23" t="s">
        <v>4</v>
      </c>
      <c r="AB276" s="23" t="s">
        <v>4</v>
      </c>
      <c r="AC276" s="23" t="s">
        <v>4</v>
      </c>
      <c r="AD276" s="23" t="s">
        <v>4</v>
      </c>
      <c r="AE276" s="23">
        <v>1</v>
      </c>
      <c r="AF276" s="23">
        <v>1</v>
      </c>
      <c r="AG276" s="23">
        <v>1</v>
      </c>
      <c r="AH276" s="23">
        <v>1</v>
      </c>
      <c r="AI276" s="24">
        <v>40177</v>
      </c>
      <c r="AJ276" s="24">
        <v>183605</v>
      </c>
      <c r="AK276" s="24">
        <v>40193</v>
      </c>
      <c r="AL276" s="24">
        <v>183626</v>
      </c>
      <c r="AM276" s="24">
        <v>40177</v>
      </c>
      <c r="AN276" s="24">
        <v>183605</v>
      </c>
      <c r="AO276" s="24">
        <v>40193</v>
      </c>
      <c r="AP276" s="24">
        <v>183626</v>
      </c>
    </row>
    <row r="277" spans="1:42" x14ac:dyDescent="0.2">
      <c r="A277" t="s">
        <v>187</v>
      </c>
      <c r="B277" t="s">
        <v>188</v>
      </c>
      <c r="C277" s="5">
        <v>1669</v>
      </c>
      <c r="D277" s="5" t="s">
        <v>492</v>
      </c>
      <c r="E277" s="20">
        <v>42.990555555599997</v>
      </c>
      <c r="F277" s="20">
        <v>79.369166666699996</v>
      </c>
      <c r="G277" t="s">
        <v>573</v>
      </c>
      <c r="H277" s="28">
        <v>1</v>
      </c>
      <c r="I277" s="5" t="s">
        <v>643</v>
      </c>
      <c r="J277" t="s">
        <v>33</v>
      </c>
      <c r="M277" s="5" t="s">
        <v>7</v>
      </c>
      <c r="N277" s="9">
        <v>0.75623891978734248</v>
      </c>
      <c r="Q277" s="9">
        <v>2.2436729094526221E-3</v>
      </c>
      <c r="T277" s="9">
        <v>3.4185606280657511E-2</v>
      </c>
      <c r="U277" s="9">
        <v>0.13801472393199998</v>
      </c>
      <c r="V277" s="9">
        <v>7.1560749999999979E-2</v>
      </c>
      <c r="W277" s="22">
        <v>3.698</v>
      </c>
      <c r="X277" s="22">
        <v>3.6909999999999998</v>
      </c>
      <c r="Y277" s="22">
        <v>3.6429999999999998</v>
      </c>
      <c r="Z277" s="22">
        <v>3.6360000000000001</v>
      </c>
      <c r="AA277" s="23" t="s">
        <v>4</v>
      </c>
      <c r="AB277" s="23" t="s">
        <v>4</v>
      </c>
      <c r="AC277" s="23" t="s">
        <v>4</v>
      </c>
      <c r="AD277" s="23" t="s">
        <v>4</v>
      </c>
      <c r="AE277" s="23">
        <v>1</v>
      </c>
      <c r="AF277" s="23">
        <v>1</v>
      </c>
      <c r="AG277" s="23">
        <v>1</v>
      </c>
      <c r="AH277" s="23">
        <v>1</v>
      </c>
      <c r="AI277" s="24">
        <v>40177</v>
      </c>
      <c r="AJ277" s="24">
        <v>183605</v>
      </c>
      <c r="AK277" s="24">
        <v>40193</v>
      </c>
      <c r="AL277" s="24">
        <v>183626</v>
      </c>
      <c r="AM277" s="24">
        <v>40177</v>
      </c>
      <c r="AN277" s="24">
        <v>183605</v>
      </c>
      <c r="AO277" s="24">
        <v>40193</v>
      </c>
      <c r="AP277" s="24">
        <v>183626</v>
      </c>
    </row>
    <row r="278" spans="1:42" x14ac:dyDescent="0.2">
      <c r="A278" t="s">
        <v>57</v>
      </c>
      <c r="B278" t="s">
        <v>58</v>
      </c>
      <c r="C278" s="5">
        <v>1650</v>
      </c>
      <c r="D278" s="5" t="s">
        <v>480</v>
      </c>
      <c r="E278" s="20">
        <v>42.156666999999999</v>
      </c>
      <c r="F278" s="20">
        <v>77.405556000000004</v>
      </c>
      <c r="G278" t="s">
        <v>573</v>
      </c>
      <c r="H278" s="28">
        <v>1</v>
      </c>
      <c r="I278" s="5" t="s">
        <v>643</v>
      </c>
      <c r="J278" t="s">
        <v>3</v>
      </c>
      <c r="M278" s="5" t="s">
        <v>17</v>
      </c>
      <c r="N278" s="9">
        <v>0.28920627554200079</v>
      </c>
      <c r="Q278" s="9">
        <v>3.5519267397176812E-3</v>
      </c>
      <c r="T278" s="9">
        <v>0.15539490232524919</v>
      </c>
      <c r="U278" s="9">
        <v>0.15365682213275</v>
      </c>
      <c r="V278" s="9">
        <v>0.40174200000000004</v>
      </c>
      <c r="W278" s="22">
        <v>3.0840000000000001</v>
      </c>
      <c r="X278" s="22">
        <v>3.0939999999999999</v>
      </c>
      <c r="Y278" s="22">
        <v>3.13</v>
      </c>
      <c r="Z278" s="22">
        <v>3.1480000000000001</v>
      </c>
      <c r="AA278" s="23" t="s">
        <v>4</v>
      </c>
      <c r="AB278" s="23" t="s">
        <v>4</v>
      </c>
      <c r="AC278" s="23" t="s">
        <v>4</v>
      </c>
      <c r="AD278" s="23" t="s">
        <v>4</v>
      </c>
      <c r="AE278" s="23">
        <v>0</v>
      </c>
      <c r="AF278" s="23">
        <v>0</v>
      </c>
      <c r="AG278" s="23">
        <v>0</v>
      </c>
      <c r="AH278" s="23">
        <v>0</v>
      </c>
      <c r="AI278" s="24">
        <v>83481</v>
      </c>
      <c r="AJ278" s="24">
        <v>183728</v>
      </c>
      <c r="AK278" s="24">
        <v>83510</v>
      </c>
      <c r="AL278" s="24">
        <v>183746</v>
      </c>
      <c r="AM278" s="24">
        <v>83481</v>
      </c>
      <c r="AN278" s="24">
        <v>183728</v>
      </c>
      <c r="AO278" s="24">
        <v>83510</v>
      </c>
      <c r="AP278" s="24">
        <v>183746</v>
      </c>
    </row>
    <row r="279" spans="1:42" x14ac:dyDescent="0.2">
      <c r="A279" t="s">
        <v>57</v>
      </c>
      <c r="B279" t="s">
        <v>59</v>
      </c>
      <c r="C279" s="5">
        <v>1716</v>
      </c>
      <c r="D279" s="5" t="s">
        <v>481</v>
      </c>
      <c r="E279" s="20">
        <v>42.159444000000001</v>
      </c>
      <c r="F279" s="20">
        <v>77.406389000000004</v>
      </c>
      <c r="G279" t="s">
        <v>573</v>
      </c>
      <c r="H279" s="28">
        <v>1</v>
      </c>
      <c r="I279" s="5" t="s">
        <v>643</v>
      </c>
      <c r="J279" t="s">
        <v>2</v>
      </c>
      <c r="M279" s="5" t="s">
        <v>17</v>
      </c>
      <c r="N279" s="9">
        <v>0.34296409969509167</v>
      </c>
      <c r="Q279" s="9">
        <v>1.0781980521743232E-2</v>
      </c>
      <c r="T279" s="9">
        <v>0.16762741848990828</v>
      </c>
      <c r="U279" s="9">
        <v>0.27876573181499997</v>
      </c>
      <c r="V279" s="9">
        <v>0.21064274999999999</v>
      </c>
      <c r="W279" s="22">
        <v>3.1190000000000002</v>
      </c>
      <c r="X279" s="22">
        <v>3.1779999999999999</v>
      </c>
      <c r="Y279" s="22">
        <v>2.9649999999999999</v>
      </c>
      <c r="Z279" s="22">
        <v>3.012</v>
      </c>
      <c r="AA279" s="23" t="s">
        <v>4</v>
      </c>
      <c r="AB279" s="23" t="s">
        <v>4</v>
      </c>
      <c r="AC279" s="23" t="s">
        <v>4</v>
      </c>
      <c r="AD279" s="23" t="s">
        <v>4</v>
      </c>
      <c r="AE279" s="23">
        <v>0</v>
      </c>
      <c r="AF279" s="23">
        <v>0</v>
      </c>
      <c r="AG279" s="23">
        <v>0</v>
      </c>
      <c r="AH279" s="23">
        <v>0</v>
      </c>
      <c r="AI279" s="24">
        <v>91751</v>
      </c>
      <c r="AJ279" s="24">
        <v>183769</v>
      </c>
      <c r="AK279" s="24">
        <v>91781</v>
      </c>
      <c r="AL279" s="24">
        <v>183789</v>
      </c>
      <c r="AM279" s="24">
        <v>91751</v>
      </c>
      <c r="AN279" s="24">
        <v>183769</v>
      </c>
      <c r="AO279" s="24">
        <v>91781</v>
      </c>
      <c r="AP279" s="24">
        <v>183789</v>
      </c>
    </row>
    <row r="280" spans="1:42" x14ac:dyDescent="0.2">
      <c r="A280" t="s">
        <v>57</v>
      </c>
      <c r="B280" t="s">
        <v>184</v>
      </c>
      <c r="C280" s="5">
        <v>1600</v>
      </c>
      <c r="D280" s="5" t="s">
        <v>483</v>
      </c>
      <c r="E280" s="20">
        <v>42.156944000000003</v>
      </c>
      <c r="F280" s="20">
        <v>77.405556000000004</v>
      </c>
      <c r="G280" t="s">
        <v>573</v>
      </c>
      <c r="H280" s="28">
        <v>1</v>
      </c>
      <c r="I280" s="5" t="s">
        <v>643</v>
      </c>
      <c r="J280" t="s">
        <v>6</v>
      </c>
      <c r="M280" s="5" t="s">
        <v>7</v>
      </c>
      <c r="N280" s="9">
        <v>0.34411808807436195</v>
      </c>
      <c r="Q280" s="9">
        <v>1.0814486344262674E-2</v>
      </c>
      <c r="T280" s="9">
        <v>0.15433025179338802</v>
      </c>
      <c r="U280" s="9">
        <v>0.25522441013225</v>
      </c>
      <c r="V280" s="9">
        <v>0.24632724999999997</v>
      </c>
      <c r="W280" s="22">
        <v>3.8090000000000002</v>
      </c>
      <c r="X280" s="22">
        <v>3.8010000000000002</v>
      </c>
      <c r="Y280" s="22">
        <v>3.7429999999999999</v>
      </c>
      <c r="Z280" s="22">
        <v>3.7389999999999999</v>
      </c>
      <c r="AA280" s="23" t="s">
        <v>4</v>
      </c>
      <c r="AB280" s="23" t="s">
        <v>4</v>
      </c>
      <c r="AC280" s="23" t="s">
        <v>4</v>
      </c>
      <c r="AD280" s="23" t="s">
        <v>4</v>
      </c>
      <c r="AE280" s="23">
        <v>0</v>
      </c>
      <c r="AF280" s="23">
        <v>0</v>
      </c>
      <c r="AG280" s="23">
        <v>1</v>
      </c>
      <c r="AH280" s="23">
        <v>0</v>
      </c>
      <c r="AI280" s="24">
        <v>65488</v>
      </c>
      <c r="AJ280" s="24">
        <v>183684</v>
      </c>
      <c r="AK280" s="24">
        <v>65506</v>
      </c>
      <c r="AL280" s="24">
        <v>183705</v>
      </c>
      <c r="AM280" s="24">
        <v>65488</v>
      </c>
      <c r="AN280" s="24">
        <v>183684</v>
      </c>
      <c r="AO280" s="24">
        <v>65506</v>
      </c>
      <c r="AP280" s="24">
        <v>183705</v>
      </c>
    </row>
    <row r="281" spans="1:42" x14ac:dyDescent="0.2">
      <c r="A281" t="s">
        <v>57</v>
      </c>
      <c r="B281" t="s">
        <v>185</v>
      </c>
      <c r="C281" s="5">
        <v>1783</v>
      </c>
      <c r="D281" s="5" t="s">
        <v>484</v>
      </c>
      <c r="E281" s="20">
        <v>42.156944000000003</v>
      </c>
      <c r="F281" s="20">
        <v>77.405556000000004</v>
      </c>
      <c r="G281" t="s">
        <v>573</v>
      </c>
      <c r="H281" s="28">
        <v>1</v>
      </c>
      <c r="I281" s="5" t="s">
        <v>643</v>
      </c>
      <c r="J281" t="s">
        <v>36</v>
      </c>
      <c r="K281" t="s">
        <v>82</v>
      </c>
      <c r="M281" s="5" t="s">
        <v>7</v>
      </c>
      <c r="N281" s="9">
        <v>0.17767696834893998</v>
      </c>
      <c r="O281" s="9">
        <v>0.21530996666053887</v>
      </c>
      <c r="Q281" s="9">
        <v>5.4817990899359405E-3</v>
      </c>
      <c r="R281" s="9">
        <v>3.2561436452526824E-3</v>
      </c>
      <c r="T281" s="9">
        <v>0.13179278075402112</v>
      </c>
      <c r="U281" s="9">
        <v>0.35468853423649999</v>
      </c>
      <c r="V281" s="9">
        <v>0.12053174999999999</v>
      </c>
      <c r="W281" s="22">
        <v>3.677</v>
      </c>
      <c r="X281" s="22">
        <v>3.6749999999999998</v>
      </c>
      <c r="Y281" s="22">
        <v>3.6190000000000002</v>
      </c>
      <c r="Z281" s="22">
        <v>3.617</v>
      </c>
      <c r="AA281" s="23" t="s">
        <v>4</v>
      </c>
      <c r="AB281" s="23" t="s">
        <v>4</v>
      </c>
      <c r="AC281" s="23" t="s">
        <v>4</v>
      </c>
      <c r="AD281" s="23" t="s">
        <v>4</v>
      </c>
      <c r="AE281" s="23">
        <v>0</v>
      </c>
      <c r="AF281" s="23">
        <v>0</v>
      </c>
      <c r="AG281" s="23">
        <v>1</v>
      </c>
      <c r="AH281" s="23">
        <v>1</v>
      </c>
      <c r="AI281" s="24">
        <v>43336</v>
      </c>
      <c r="AJ281" s="24">
        <v>183636</v>
      </c>
      <c r="AK281" s="24">
        <v>43348</v>
      </c>
      <c r="AL281" s="24">
        <v>183657</v>
      </c>
      <c r="AM281" s="24">
        <v>43336</v>
      </c>
      <c r="AN281" s="24">
        <v>183636</v>
      </c>
      <c r="AO281" s="24">
        <v>43348</v>
      </c>
      <c r="AP281" s="24">
        <v>183657</v>
      </c>
    </row>
    <row r="282" spans="1:42" x14ac:dyDescent="0.2">
      <c r="A282" t="s">
        <v>57</v>
      </c>
      <c r="B282" t="s">
        <v>60</v>
      </c>
      <c r="C282" s="5">
        <v>1467</v>
      </c>
      <c r="D282" s="5" t="s">
        <v>515</v>
      </c>
      <c r="E282" s="20">
        <v>41.501388888900003</v>
      </c>
      <c r="F282" s="20">
        <v>75.794722222199994</v>
      </c>
      <c r="G282" t="s">
        <v>573</v>
      </c>
      <c r="H282" s="28">
        <v>1</v>
      </c>
      <c r="I282" s="5" t="s">
        <v>643</v>
      </c>
      <c r="J282" t="s">
        <v>2</v>
      </c>
      <c r="K282" t="s">
        <v>22</v>
      </c>
      <c r="M282" s="5" t="s">
        <v>17</v>
      </c>
      <c r="N282" s="9">
        <v>0.14958070625538597</v>
      </c>
      <c r="O282" s="9">
        <v>0.24068920304128655</v>
      </c>
      <c r="Q282" s="9">
        <v>2.3832352396833869E-3</v>
      </c>
      <c r="R282" s="9">
        <v>9.0443796767005046E-3</v>
      </c>
      <c r="T282" s="9">
        <v>0.19113912245832745</v>
      </c>
      <c r="U282" s="9">
        <v>0.19848121824500001</v>
      </c>
      <c r="V282" s="9">
        <v>0.22010974999999997</v>
      </c>
      <c r="W282" s="22">
        <v>3.1339999999999999</v>
      </c>
      <c r="X282" s="22">
        <v>3.1760000000000002</v>
      </c>
      <c r="Y282" s="22">
        <v>3.1190000000000002</v>
      </c>
      <c r="Z282" s="22">
        <v>3.1509999999999998</v>
      </c>
      <c r="AA282" s="23" t="s">
        <v>4</v>
      </c>
      <c r="AB282" s="23" t="s">
        <v>4</v>
      </c>
      <c r="AC282" s="23" t="s">
        <v>4</v>
      </c>
      <c r="AD282" s="23" t="s">
        <v>4</v>
      </c>
      <c r="AE282" s="23">
        <v>0</v>
      </c>
      <c r="AF282" s="23">
        <v>0</v>
      </c>
      <c r="AG282" s="23">
        <v>0</v>
      </c>
      <c r="AH282" s="23">
        <v>0</v>
      </c>
      <c r="AI282" s="24">
        <v>85802</v>
      </c>
      <c r="AJ282" s="24">
        <v>183721</v>
      </c>
      <c r="AK282" s="24">
        <v>85830</v>
      </c>
      <c r="AL282" s="24">
        <v>183740</v>
      </c>
      <c r="AM282" s="24">
        <v>85802</v>
      </c>
      <c r="AN282" s="24">
        <v>183721</v>
      </c>
      <c r="AO282" s="24">
        <v>85830</v>
      </c>
      <c r="AP282" s="24">
        <v>183740</v>
      </c>
    </row>
    <row r="283" spans="1:42" x14ac:dyDescent="0.2">
      <c r="A283" t="s">
        <v>57</v>
      </c>
      <c r="B283" t="s">
        <v>60</v>
      </c>
      <c r="C283" s="5">
        <v>1467</v>
      </c>
      <c r="D283" s="5" t="s">
        <v>515</v>
      </c>
      <c r="E283" s="20">
        <v>41.501388888900003</v>
      </c>
      <c r="F283" s="20">
        <v>75.794722222199994</v>
      </c>
      <c r="G283" t="s">
        <v>573</v>
      </c>
      <c r="H283" s="28">
        <v>1</v>
      </c>
      <c r="I283" s="5" t="s">
        <v>643</v>
      </c>
      <c r="J283" t="s">
        <v>2</v>
      </c>
      <c r="K283" t="s">
        <v>21</v>
      </c>
      <c r="M283" s="5" t="s">
        <v>17</v>
      </c>
      <c r="N283" s="9">
        <v>0.19466165043766204</v>
      </c>
      <c r="O283" s="9">
        <v>0.20433728512540961</v>
      </c>
      <c r="Q283" s="9">
        <v>5.4059614319073466E-3</v>
      </c>
      <c r="R283" s="9">
        <v>4.124714919447563E-3</v>
      </c>
      <c r="T283" s="9">
        <v>0.19332579620117835</v>
      </c>
      <c r="U283" s="9">
        <v>0.19964126823574999</v>
      </c>
      <c r="V283" s="9">
        <v>0.20803400000000002</v>
      </c>
      <c r="W283" s="22">
        <v>3.1190000000000002</v>
      </c>
      <c r="X283" s="22">
        <v>3.161</v>
      </c>
      <c r="Y283" s="22">
        <v>3.1059999999999999</v>
      </c>
      <c r="Z283" s="22">
        <v>3.1440000000000001</v>
      </c>
      <c r="AA283" s="23" t="s">
        <v>4</v>
      </c>
      <c r="AB283" s="23" t="s">
        <v>4</v>
      </c>
      <c r="AC283" s="23" t="s">
        <v>4</v>
      </c>
      <c r="AD283" s="23" t="s">
        <v>4</v>
      </c>
      <c r="AE283" s="23">
        <v>0</v>
      </c>
      <c r="AF283" s="23">
        <v>0</v>
      </c>
      <c r="AG283" s="23">
        <v>0</v>
      </c>
      <c r="AH283" s="23">
        <v>0</v>
      </c>
      <c r="AI283" s="24">
        <v>85802</v>
      </c>
      <c r="AJ283" s="24">
        <v>183721</v>
      </c>
      <c r="AK283" s="24">
        <v>85830</v>
      </c>
      <c r="AL283" s="24">
        <v>183740</v>
      </c>
      <c r="AM283" s="24">
        <v>85802</v>
      </c>
      <c r="AN283" s="24">
        <v>183721</v>
      </c>
      <c r="AO283" s="24">
        <v>85830</v>
      </c>
      <c r="AP283" s="24">
        <v>183740</v>
      </c>
    </row>
    <row r="284" spans="1:42" x14ac:dyDescent="0.2">
      <c r="A284" t="s">
        <v>57</v>
      </c>
      <c r="B284" t="s">
        <v>60</v>
      </c>
      <c r="C284" s="5">
        <v>1467</v>
      </c>
      <c r="D284" s="5" t="s">
        <v>515</v>
      </c>
      <c r="E284" s="20">
        <v>41.501388888900003</v>
      </c>
      <c r="F284" s="20">
        <v>75.794722222199994</v>
      </c>
      <c r="G284" t="s">
        <v>573</v>
      </c>
      <c r="H284" s="28">
        <v>1</v>
      </c>
      <c r="I284" s="5" t="s">
        <v>643</v>
      </c>
      <c r="J284" t="s">
        <v>2</v>
      </c>
      <c r="K284" t="s">
        <v>42</v>
      </c>
      <c r="M284" s="5" t="s">
        <v>17</v>
      </c>
      <c r="N284" s="9">
        <v>0.14055565907665327</v>
      </c>
      <c r="O284" s="9">
        <v>0.24816680081804851</v>
      </c>
      <c r="Q284" s="9">
        <v>1.2258761253362815E-2</v>
      </c>
      <c r="R284" s="9">
        <v>3.8317185732792097E-3</v>
      </c>
      <c r="T284" s="9">
        <v>0.19014536357704823</v>
      </c>
      <c r="U284" s="9">
        <v>0.19984817652825002</v>
      </c>
      <c r="V284" s="9">
        <v>0.22128399999999998</v>
      </c>
      <c r="W284" s="22">
        <v>3.1459999999999999</v>
      </c>
      <c r="X284" s="22">
        <v>3.19</v>
      </c>
      <c r="Y284" s="22">
        <v>3.1389999999999998</v>
      </c>
      <c r="Z284" s="22">
        <v>3.177</v>
      </c>
      <c r="AA284" s="23" t="s">
        <v>4</v>
      </c>
      <c r="AB284" s="23" t="s">
        <v>4</v>
      </c>
      <c r="AC284" s="23" t="s">
        <v>4</v>
      </c>
      <c r="AD284" s="23" t="s">
        <v>4</v>
      </c>
      <c r="AE284" s="23">
        <v>0</v>
      </c>
      <c r="AF284" s="23">
        <v>1</v>
      </c>
      <c r="AG284" s="23">
        <v>0</v>
      </c>
      <c r="AH284" s="23">
        <v>0</v>
      </c>
      <c r="AI284" s="24">
        <v>85802</v>
      </c>
      <c r="AJ284" s="24">
        <v>183721</v>
      </c>
      <c r="AK284" s="24">
        <v>85830</v>
      </c>
      <c r="AL284" s="24">
        <v>183740</v>
      </c>
      <c r="AM284" s="24">
        <v>85802</v>
      </c>
      <c r="AN284" s="24">
        <v>183721</v>
      </c>
      <c r="AO284" s="24">
        <v>85830</v>
      </c>
      <c r="AP284" s="24">
        <v>183740</v>
      </c>
    </row>
    <row r="285" spans="1:42" x14ac:dyDescent="0.2">
      <c r="A285" t="s">
        <v>57</v>
      </c>
      <c r="B285" t="s">
        <v>222</v>
      </c>
      <c r="C285" s="5">
        <v>1484</v>
      </c>
      <c r="D285" s="5" t="s">
        <v>525</v>
      </c>
      <c r="E285" s="20">
        <v>41.428055555599997</v>
      </c>
      <c r="F285" s="20">
        <v>75.329722222200004</v>
      </c>
      <c r="G285" t="s">
        <v>573</v>
      </c>
      <c r="H285" s="28">
        <v>1</v>
      </c>
      <c r="I285" s="5" t="s">
        <v>643</v>
      </c>
      <c r="J285" t="s">
        <v>36</v>
      </c>
      <c r="K285" t="s">
        <v>42</v>
      </c>
      <c r="M285" s="5" t="s">
        <v>7</v>
      </c>
      <c r="N285" s="9">
        <v>0.17654965636028125</v>
      </c>
      <c r="O285" s="9">
        <v>0.22257524112546301</v>
      </c>
      <c r="Q285" s="9">
        <v>8.4521051958291911E-3</v>
      </c>
      <c r="R285" s="9">
        <v>8.7836708966423441E-3</v>
      </c>
      <c r="T285" s="9">
        <v>0.18726125736925575</v>
      </c>
      <c r="U285" s="9">
        <v>0.25639384514500002</v>
      </c>
      <c r="V285" s="9">
        <v>0.15722000000000003</v>
      </c>
      <c r="W285" s="22">
        <v>3.78</v>
      </c>
      <c r="X285" s="22">
        <v>3.7650000000000001</v>
      </c>
      <c r="Y285" s="22">
        <v>3.7269999999999999</v>
      </c>
      <c r="Z285" s="22">
        <v>3.7120000000000002</v>
      </c>
      <c r="AA285" s="23" t="s">
        <v>4</v>
      </c>
      <c r="AB285" s="23" t="s">
        <v>4</v>
      </c>
      <c r="AC285" s="23" t="s">
        <v>4</v>
      </c>
      <c r="AD285" s="23" t="s">
        <v>4</v>
      </c>
      <c r="AE285" s="23">
        <v>1</v>
      </c>
      <c r="AF285" s="23">
        <v>1</v>
      </c>
      <c r="AG285" s="23">
        <v>1</v>
      </c>
      <c r="AH285" s="23">
        <v>1</v>
      </c>
      <c r="AI285" s="24">
        <v>37691</v>
      </c>
      <c r="AJ285" s="24">
        <v>183634</v>
      </c>
      <c r="AK285" s="24">
        <v>37704</v>
      </c>
      <c r="AL285" s="24">
        <v>183653</v>
      </c>
      <c r="AM285" s="24">
        <v>37691</v>
      </c>
      <c r="AN285" s="24">
        <v>183634</v>
      </c>
      <c r="AO285" s="24">
        <v>37704</v>
      </c>
      <c r="AP285" s="24">
        <v>183653</v>
      </c>
    </row>
    <row r="286" spans="1:42" x14ac:dyDescent="0.2">
      <c r="A286" t="s">
        <v>57</v>
      </c>
      <c r="B286" t="s">
        <v>228</v>
      </c>
      <c r="C286" s="5">
        <v>1447</v>
      </c>
      <c r="D286" s="5" t="s">
        <v>530</v>
      </c>
      <c r="E286" s="20">
        <v>41.501388888900003</v>
      </c>
      <c r="F286" s="20">
        <v>75.794722222199994</v>
      </c>
      <c r="G286" t="s">
        <v>573</v>
      </c>
      <c r="H286" s="28">
        <v>1</v>
      </c>
      <c r="I286" s="5" t="s">
        <v>643</v>
      </c>
      <c r="J286" t="s">
        <v>704</v>
      </c>
      <c r="M286" s="5" t="s">
        <v>7</v>
      </c>
      <c r="N286" s="9">
        <v>0.41904325253081753</v>
      </c>
      <c r="Q286" s="9">
        <v>1.0178344788629038E-2</v>
      </c>
      <c r="T286" s="9">
        <v>0.15927486253043241</v>
      </c>
      <c r="U286" s="9">
        <v>0.32705013493875001</v>
      </c>
      <c r="V286" s="9">
        <v>9.4631749999999987E-2</v>
      </c>
      <c r="W286" s="22">
        <v>3.726</v>
      </c>
      <c r="X286" s="22">
        <v>3.72</v>
      </c>
      <c r="Y286" s="22">
        <v>3.6459999999999999</v>
      </c>
      <c r="Z286" s="22">
        <v>3.641</v>
      </c>
      <c r="AA286" s="23" t="s">
        <v>4</v>
      </c>
      <c r="AB286" s="23" t="s">
        <v>4</v>
      </c>
      <c r="AC286" s="23" t="s">
        <v>4</v>
      </c>
      <c r="AD286" s="23" t="s">
        <v>4</v>
      </c>
      <c r="AE286" s="23">
        <v>0</v>
      </c>
      <c r="AF286" s="23">
        <v>0</v>
      </c>
      <c r="AG286" s="23">
        <v>0</v>
      </c>
      <c r="AH286" s="23">
        <v>0</v>
      </c>
      <c r="AI286" s="24">
        <v>32897</v>
      </c>
      <c r="AJ286" s="24">
        <v>183621</v>
      </c>
      <c r="AK286" s="24">
        <v>32907</v>
      </c>
      <c r="AL286" s="24">
        <v>183641</v>
      </c>
      <c r="AM286" s="24">
        <v>32897</v>
      </c>
      <c r="AN286" s="24">
        <v>183621</v>
      </c>
      <c r="AO286" s="24">
        <v>32907</v>
      </c>
      <c r="AP286" s="24">
        <v>183641</v>
      </c>
    </row>
    <row r="287" spans="1:42" x14ac:dyDescent="0.2">
      <c r="A287" t="s">
        <v>57</v>
      </c>
      <c r="B287" t="s">
        <v>229</v>
      </c>
      <c r="C287" s="5">
        <v>1516</v>
      </c>
      <c r="D287" s="5" t="s">
        <v>531</v>
      </c>
      <c r="E287" s="20">
        <v>41.501388888900003</v>
      </c>
      <c r="F287" s="20">
        <v>75.794722222199994</v>
      </c>
      <c r="G287" t="s">
        <v>573</v>
      </c>
      <c r="H287" s="28">
        <v>1</v>
      </c>
      <c r="I287" s="5" t="s">
        <v>643</v>
      </c>
      <c r="J287" t="s">
        <v>26</v>
      </c>
      <c r="K287" t="s">
        <v>3</v>
      </c>
      <c r="M287" s="5" t="s">
        <v>7</v>
      </c>
      <c r="N287" s="9">
        <v>0.41006063722728059</v>
      </c>
      <c r="O287" s="9">
        <v>5.6810457486851207E-2</v>
      </c>
      <c r="Q287" s="9">
        <v>1.0228568772220531E-2</v>
      </c>
      <c r="R287" s="9">
        <v>8.2113508931582965E-4</v>
      </c>
      <c r="T287" s="9">
        <v>0.13271792819636824</v>
      </c>
      <c r="U287" s="9">
        <v>0.32198847708950001</v>
      </c>
      <c r="V287" s="9">
        <v>7.8422500000000006E-2</v>
      </c>
      <c r="W287" s="22">
        <v>3.7309999999999999</v>
      </c>
      <c r="X287" s="22">
        <v>3.7240000000000002</v>
      </c>
      <c r="Y287" s="22">
        <v>3.677</v>
      </c>
      <c r="Z287" s="22">
        <v>3.6749999999999998</v>
      </c>
      <c r="AA287" s="23" t="s">
        <v>4</v>
      </c>
      <c r="AB287" s="23" t="s">
        <v>4</v>
      </c>
      <c r="AC287" s="23" t="s">
        <v>4</v>
      </c>
      <c r="AD287" s="23" t="s">
        <v>4</v>
      </c>
      <c r="AE287" s="23">
        <v>1</v>
      </c>
      <c r="AF287" s="23">
        <v>1</v>
      </c>
      <c r="AG287" s="23">
        <v>1</v>
      </c>
      <c r="AH287" s="23">
        <v>1</v>
      </c>
      <c r="AI287" s="24">
        <v>55873</v>
      </c>
      <c r="AJ287" s="24">
        <v>183692</v>
      </c>
      <c r="AK287" s="24">
        <v>55890</v>
      </c>
      <c r="AL287" s="24">
        <v>183711</v>
      </c>
      <c r="AM287" s="24">
        <v>55873</v>
      </c>
      <c r="AN287" s="24">
        <v>183692</v>
      </c>
      <c r="AO287" s="24">
        <v>55890</v>
      </c>
      <c r="AP287" s="24">
        <v>183711</v>
      </c>
    </row>
    <row r="288" spans="1:42" x14ac:dyDescent="0.2">
      <c r="A288" t="s">
        <v>57</v>
      </c>
      <c r="B288" t="s">
        <v>231</v>
      </c>
      <c r="C288" s="5">
        <v>1821</v>
      </c>
      <c r="D288" s="5" t="s">
        <v>532</v>
      </c>
      <c r="E288" s="20">
        <v>41.501388888900003</v>
      </c>
      <c r="F288" s="20">
        <v>75.794722222199994</v>
      </c>
      <c r="G288" t="s">
        <v>573</v>
      </c>
      <c r="H288" s="28">
        <v>1</v>
      </c>
      <c r="I288" s="5" t="s">
        <v>643</v>
      </c>
      <c r="J288" t="s">
        <v>10</v>
      </c>
      <c r="M288" s="5" t="s">
        <v>7</v>
      </c>
      <c r="N288" s="9">
        <v>0.22915502409871252</v>
      </c>
      <c r="Q288" s="9">
        <v>9.2058168950638324E-3</v>
      </c>
      <c r="T288" s="9">
        <v>0.14030326831878748</v>
      </c>
      <c r="U288" s="9">
        <v>0.25584720758250001</v>
      </c>
      <c r="V288" s="9">
        <v>0.37469450000000004</v>
      </c>
      <c r="W288" s="22">
        <v>3.7090000000000001</v>
      </c>
      <c r="X288" s="22">
        <v>3.7120000000000002</v>
      </c>
      <c r="Y288" s="22">
        <v>3.6549999999999998</v>
      </c>
      <c r="Z288" s="22">
        <v>3.6560000000000001</v>
      </c>
      <c r="AA288" s="23" t="s">
        <v>4</v>
      </c>
      <c r="AB288" s="23" t="s">
        <v>4</v>
      </c>
      <c r="AC288" s="23" t="s">
        <v>4</v>
      </c>
      <c r="AD288" s="23" t="s">
        <v>4</v>
      </c>
      <c r="AE288" s="23">
        <v>1</v>
      </c>
      <c r="AF288" s="23">
        <v>1</v>
      </c>
      <c r="AG288" s="23">
        <v>1</v>
      </c>
      <c r="AH288" s="23">
        <v>1</v>
      </c>
      <c r="AI288" s="24">
        <v>55390</v>
      </c>
      <c r="AJ288" s="24">
        <v>183696</v>
      </c>
      <c r="AK288" s="24">
        <v>55408</v>
      </c>
      <c r="AL288" s="24">
        <v>183717</v>
      </c>
      <c r="AM288" s="24">
        <v>55390</v>
      </c>
      <c r="AN288" s="24">
        <v>183696</v>
      </c>
      <c r="AO288" s="24">
        <v>55408</v>
      </c>
      <c r="AP288" s="24">
        <v>183717</v>
      </c>
    </row>
    <row r="289" spans="1:42" x14ac:dyDescent="0.2">
      <c r="A289" t="s">
        <v>57</v>
      </c>
      <c r="B289" t="s">
        <v>232</v>
      </c>
      <c r="C289" s="5">
        <v>1637</v>
      </c>
      <c r="D289" s="5" t="s">
        <v>533</v>
      </c>
      <c r="E289" s="20">
        <v>41.501388888900003</v>
      </c>
      <c r="F289" s="20">
        <v>75.794722222199994</v>
      </c>
      <c r="G289" t="s">
        <v>573</v>
      </c>
      <c r="H289" s="28">
        <v>1</v>
      </c>
      <c r="I289" s="5" t="s">
        <v>643</v>
      </c>
      <c r="J289" t="s">
        <v>2</v>
      </c>
      <c r="K289" t="s">
        <v>3</v>
      </c>
      <c r="M289" s="5" t="s">
        <v>7</v>
      </c>
      <c r="N289" s="9">
        <v>0.1791388072063585</v>
      </c>
      <c r="O289" s="9">
        <v>0.24708923206460207</v>
      </c>
      <c r="Q289" s="9">
        <v>4.1973128878291183E-3</v>
      </c>
      <c r="R289" s="9">
        <v>3.5876398015827916E-3</v>
      </c>
      <c r="T289" s="9">
        <v>0.17258694657803947</v>
      </c>
      <c r="U289" s="9">
        <v>0.30442301415099998</v>
      </c>
      <c r="V289" s="9">
        <v>9.6761999999999987E-2</v>
      </c>
      <c r="W289" s="22">
        <v>3.7410000000000001</v>
      </c>
      <c r="X289" s="22">
        <v>3.74</v>
      </c>
      <c r="Y289" s="22">
        <v>3.66</v>
      </c>
      <c r="Z289" s="22">
        <v>3.66</v>
      </c>
      <c r="AA289" s="23" t="s">
        <v>4</v>
      </c>
      <c r="AB289" s="23" t="s">
        <v>4</v>
      </c>
      <c r="AC289" s="23" t="s">
        <v>4</v>
      </c>
      <c r="AD289" s="23" t="s">
        <v>4</v>
      </c>
      <c r="AE289" s="23">
        <v>0</v>
      </c>
      <c r="AF289" s="23">
        <v>0</v>
      </c>
      <c r="AG289" s="23">
        <v>0</v>
      </c>
      <c r="AH289" s="23">
        <v>0</v>
      </c>
      <c r="AI289" s="24">
        <v>54893</v>
      </c>
      <c r="AJ289" s="24">
        <v>183657</v>
      </c>
      <c r="AK289" s="24">
        <v>54911</v>
      </c>
      <c r="AL289" s="24">
        <v>183677</v>
      </c>
      <c r="AM289" s="24">
        <v>54893</v>
      </c>
      <c r="AN289" s="24">
        <v>183657</v>
      </c>
      <c r="AO289" s="24">
        <v>54911</v>
      </c>
      <c r="AP289" s="24">
        <v>183677</v>
      </c>
    </row>
    <row r="290" spans="1:42" x14ac:dyDescent="0.2">
      <c r="A290" t="s">
        <v>57</v>
      </c>
      <c r="B290" t="s">
        <v>233</v>
      </c>
      <c r="C290" s="5">
        <v>1564</v>
      </c>
      <c r="D290" s="5" t="s">
        <v>534</v>
      </c>
      <c r="E290" s="20">
        <v>41.501388888900003</v>
      </c>
      <c r="F290" s="20">
        <v>75.794722222199994</v>
      </c>
      <c r="G290" t="s">
        <v>573</v>
      </c>
      <c r="H290" s="28">
        <v>1</v>
      </c>
      <c r="I290" s="5" t="s">
        <v>643</v>
      </c>
      <c r="J290" t="s">
        <v>3</v>
      </c>
      <c r="M290" s="5" t="s">
        <v>7</v>
      </c>
      <c r="N290" s="9">
        <v>0.31564268380660532</v>
      </c>
      <c r="Q290" s="9">
        <v>9.1940184629744001E-3</v>
      </c>
      <c r="T290" s="9">
        <v>0.16662168462714469</v>
      </c>
      <c r="U290" s="9">
        <v>0.23271538156624996</v>
      </c>
      <c r="V290" s="9">
        <v>0.28502025000000003</v>
      </c>
      <c r="W290" s="22">
        <v>3.7869999999999999</v>
      </c>
      <c r="X290" s="22">
        <v>3.7810000000000001</v>
      </c>
      <c r="Y290" s="22">
        <v>3.7639999999999998</v>
      </c>
      <c r="Z290" s="22">
        <v>3.7589999999999999</v>
      </c>
      <c r="AA290" s="23" t="s">
        <v>4</v>
      </c>
      <c r="AB290" s="23" t="s">
        <v>4</v>
      </c>
      <c r="AC290" s="23" t="s">
        <v>4</v>
      </c>
      <c r="AD290" s="23" t="s">
        <v>4</v>
      </c>
      <c r="AE290" s="23">
        <v>1</v>
      </c>
      <c r="AF290" s="23">
        <v>1</v>
      </c>
      <c r="AG290" s="23">
        <v>0</v>
      </c>
      <c r="AH290" s="23">
        <v>0</v>
      </c>
      <c r="AI290" s="24">
        <v>69435</v>
      </c>
      <c r="AJ290" s="24">
        <v>183697</v>
      </c>
      <c r="AK290" s="24">
        <v>69459</v>
      </c>
      <c r="AL290" s="24">
        <v>183717</v>
      </c>
      <c r="AM290" s="24">
        <v>69435</v>
      </c>
      <c r="AN290" s="24">
        <v>183697</v>
      </c>
      <c r="AO290" s="24">
        <v>69459</v>
      </c>
      <c r="AP290" s="24">
        <v>183717</v>
      </c>
    </row>
    <row r="291" spans="1:42" x14ac:dyDescent="0.2">
      <c r="A291" t="s">
        <v>57</v>
      </c>
      <c r="B291" t="s">
        <v>233</v>
      </c>
      <c r="C291" s="5">
        <v>1564</v>
      </c>
      <c r="D291" s="5" t="s">
        <v>534</v>
      </c>
      <c r="E291" s="20">
        <v>41.501388888900003</v>
      </c>
      <c r="F291" s="20">
        <v>75.794722222199994</v>
      </c>
      <c r="G291" t="s">
        <v>573</v>
      </c>
      <c r="H291" s="28">
        <v>1</v>
      </c>
      <c r="I291" s="5" t="s">
        <v>643</v>
      </c>
      <c r="J291" t="s">
        <v>6</v>
      </c>
      <c r="M291" s="5" t="s">
        <v>7</v>
      </c>
      <c r="N291" s="9">
        <v>0.31799275858641146</v>
      </c>
      <c r="Q291" s="9">
        <v>9.4320252719507867E-3</v>
      </c>
      <c r="T291" s="9">
        <v>0.1667522169295885</v>
      </c>
      <c r="U291" s="9">
        <v>0.23168702448400003</v>
      </c>
      <c r="V291" s="9">
        <v>0.28356800000000004</v>
      </c>
      <c r="W291" s="22">
        <v>3.7919999999999998</v>
      </c>
      <c r="X291" s="22">
        <v>3.7879999999999998</v>
      </c>
      <c r="Y291" s="22">
        <v>3.7690000000000001</v>
      </c>
      <c r="Z291" s="22">
        <v>3.7669999999999999</v>
      </c>
      <c r="AA291" s="23" t="s">
        <v>4</v>
      </c>
      <c r="AB291" s="23" t="s">
        <v>4</v>
      </c>
      <c r="AC291" s="23" t="s">
        <v>4</v>
      </c>
      <c r="AD291" s="23" t="s">
        <v>4</v>
      </c>
      <c r="AE291" s="23">
        <v>1</v>
      </c>
      <c r="AF291" s="23">
        <v>0</v>
      </c>
      <c r="AG291" s="23">
        <v>1</v>
      </c>
      <c r="AH291" s="23">
        <v>1</v>
      </c>
      <c r="AI291" s="24">
        <v>69435</v>
      </c>
      <c r="AJ291" s="24">
        <v>183697</v>
      </c>
      <c r="AK291" s="24">
        <v>69459</v>
      </c>
      <c r="AL291" s="24">
        <v>183717</v>
      </c>
      <c r="AM291" s="24">
        <v>69435</v>
      </c>
      <c r="AN291" s="24">
        <v>183697</v>
      </c>
      <c r="AO291" s="24">
        <v>69459</v>
      </c>
      <c r="AP291" s="24">
        <v>183717</v>
      </c>
    </row>
    <row r="292" spans="1:42" x14ac:dyDescent="0.2">
      <c r="A292" t="s">
        <v>57</v>
      </c>
      <c r="B292" t="s">
        <v>234</v>
      </c>
      <c r="C292" s="5">
        <v>1653</v>
      </c>
      <c r="D292" s="5" t="s">
        <v>535</v>
      </c>
      <c r="E292" s="20">
        <v>41.501388888900003</v>
      </c>
      <c r="F292" s="20">
        <v>75.794722222199994</v>
      </c>
      <c r="G292" t="s">
        <v>573</v>
      </c>
      <c r="H292" s="28">
        <v>1</v>
      </c>
      <c r="I292" s="5" t="s">
        <v>643</v>
      </c>
      <c r="J292" t="s">
        <v>6</v>
      </c>
      <c r="M292" s="5" t="s">
        <v>7</v>
      </c>
      <c r="N292" s="9">
        <v>0.36822281635784238</v>
      </c>
      <c r="Q292" s="9">
        <v>5.1213687868127376E-3</v>
      </c>
      <c r="T292" s="9">
        <v>0.11050315035915764</v>
      </c>
      <c r="U292" s="9">
        <v>0.37026853328300002</v>
      </c>
      <c r="V292" s="9">
        <v>0.15100549999999999</v>
      </c>
      <c r="W292" s="22">
        <v>3.718</v>
      </c>
      <c r="X292" s="22">
        <v>3.7149999999999999</v>
      </c>
      <c r="Y292" s="22">
        <v>3.706</v>
      </c>
      <c r="Z292" s="22">
        <v>3.7</v>
      </c>
      <c r="AA292" s="23" t="s">
        <v>4</v>
      </c>
      <c r="AB292" s="23" t="s">
        <v>4</v>
      </c>
      <c r="AC292" s="23" t="s">
        <v>4</v>
      </c>
      <c r="AD292" s="23" t="s">
        <v>4</v>
      </c>
      <c r="AE292" s="23">
        <v>0</v>
      </c>
      <c r="AF292" s="23">
        <v>0</v>
      </c>
      <c r="AG292" s="23">
        <v>0</v>
      </c>
      <c r="AH292" s="23">
        <v>0</v>
      </c>
      <c r="AI292" s="24">
        <v>46457</v>
      </c>
      <c r="AJ292" s="24">
        <v>183649</v>
      </c>
      <c r="AK292" s="24">
        <v>46476</v>
      </c>
      <c r="AL292" s="24">
        <v>183669</v>
      </c>
      <c r="AM292" s="24">
        <v>46457</v>
      </c>
      <c r="AN292" s="24">
        <v>183649</v>
      </c>
      <c r="AO292" s="24">
        <v>46476</v>
      </c>
      <c r="AP292" s="24">
        <v>183669</v>
      </c>
    </row>
    <row r="293" spans="1:42" x14ac:dyDescent="0.2">
      <c r="A293" t="s">
        <v>57</v>
      </c>
      <c r="B293" t="s">
        <v>235</v>
      </c>
      <c r="C293" s="5">
        <v>1511</v>
      </c>
      <c r="D293" s="5" t="s">
        <v>536</v>
      </c>
      <c r="E293" s="20">
        <v>41.501388888900003</v>
      </c>
      <c r="F293" s="20">
        <v>75.794722222199994</v>
      </c>
      <c r="G293" t="s">
        <v>573</v>
      </c>
      <c r="H293" s="28">
        <v>1</v>
      </c>
      <c r="I293" s="5" t="s">
        <v>643</v>
      </c>
      <c r="J293" t="s">
        <v>6</v>
      </c>
      <c r="M293" s="5" t="s">
        <v>7</v>
      </c>
      <c r="N293" s="9">
        <v>0.35793673170105145</v>
      </c>
      <c r="Q293" s="9">
        <v>1.3097834794381445E-2</v>
      </c>
      <c r="T293" s="9">
        <v>0.15452270233619861</v>
      </c>
      <c r="U293" s="9">
        <v>0.25444631596274997</v>
      </c>
      <c r="V293" s="9">
        <v>0.23309424999999998</v>
      </c>
      <c r="W293" s="22">
        <v>3.7770000000000001</v>
      </c>
      <c r="X293" s="22">
        <v>3.7879999999999998</v>
      </c>
      <c r="Y293" s="22">
        <v>3.7109999999999999</v>
      </c>
      <c r="Z293" s="22">
        <v>3.722</v>
      </c>
      <c r="AA293" s="23" t="s">
        <v>4</v>
      </c>
      <c r="AB293" s="23" t="s">
        <v>4</v>
      </c>
      <c r="AC293" s="23" t="s">
        <v>4</v>
      </c>
      <c r="AD293" s="23" t="s">
        <v>4</v>
      </c>
      <c r="AE293" s="23">
        <v>0</v>
      </c>
      <c r="AF293" s="23">
        <v>0</v>
      </c>
      <c r="AG293" s="23">
        <v>0</v>
      </c>
      <c r="AH293" s="23">
        <v>0</v>
      </c>
      <c r="AI293" s="24">
        <v>60378</v>
      </c>
      <c r="AJ293" s="24">
        <v>183655</v>
      </c>
      <c r="AK293" s="24">
        <v>60404</v>
      </c>
      <c r="AL293" s="24">
        <v>183675</v>
      </c>
      <c r="AM293" s="24">
        <v>60378</v>
      </c>
      <c r="AN293" s="24">
        <v>183655</v>
      </c>
      <c r="AO293" s="24">
        <v>60404</v>
      </c>
      <c r="AP293" s="24">
        <v>183675</v>
      </c>
    </row>
    <row r="294" spans="1:42" x14ac:dyDescent="0.2">
      <c r="A294" t="s">
        <v>57</v>
      </c>
      <c r="B294" t="s">
        <v>235</v>
      </c>
      <c r="C294" s="5">
        <v>1511</v>
      </c>
      <c r="D294" s="5" t="s">
        <v>536</v>
      </c>
      <c r="E294" s="20">
        <v>41.501388888900003</v>
      </c>
      <c r="F294" s="20">
        <v>75.794722222199994</v>
      </c>
      <c r="G294" t="s">
        <v>573</v>
      </c>
      <c r="H294" s="28">
        <v>1</v>
      </c>
      <c r="I294" s="5" t="s">
        <v>643</v>
      </c>
      <c r="J294" t="s">
        <v>22</v>
      </c>
      <c r="M294" s="5" t="s">
        <v>7</v>
      </c>
      <c r="N294" s="9">
        <v>0.33782763209992106</v>
      </c>
      <c r="Q294" s="9">
        <v>1.1794117173851421E-2</v>
      </c>
      <c r="T294" s="9">
        <v>0.1553568437205789</v>
      </c>
      <c r="U294" s="9">
        <v>0.22498827417950001</v>
      </c>
      <c r="V294" s="9">
        <v>0.28182725000000003</v>
      </c>
      <c r="W294" s="22">
        <v>3.7519999999999998</v>
      </c>
      <c r="X294" s="22">
        <v>3.754</v>
      </c>
      <c r="Y294" s="22">
        <v>3.6850000000000001</v>
      </c>
      <c r="Z294" s="22">
        <v>3.6880000000000002</v>
      </c>
      <c r="AA294" s="23" t="s">
        <v>4</v>
      </c>
      <c r="AB294" s="23" t="s">
        <v>4</v>
      </c>
      <c r="AC294" s="23" t="s">
        <v>4</v>
      </c>
      <c r="AD294" s="23" t="s">
        <v>4</v>
      </c>
      <c r="AE294" s="23">
        <v>0</v>
      </c>
      <c r="AF294" s="23">
        <v>0</v>
      </c>
      <c r="AG294" s="23">
        <v>0</v>
      </c>
      <c r="AH294" s="23">
        <v>0</v>
      </c>
      <c r="AI294" s="24">
        <v>60378</v>
      </c>
      <c r="AJ294" s="24">
        <v>183655</v>
      </c>
      <c r="AK294" s="24">
        <v>60404</v>
      </c>
      <c r="AL294" s="24">
        <v>183675</v>
      </c>
      <c r="AM294" s="24">
        <v>60378</v>
      </c>
      <c r="AN294" s="24">
        <v>183655</v>
      </c>
      <c r="AO294" s="24">
        <v>60404</v>
      </c>
      <c r="AP294" s="24">
        <v>183675</v>
      </c>
    </row>
    <row r="295" spans="1:42" x14ac:dyDescent="0.2">
      <c r="A295" t="s">
        <v>57</v>
      </c>
      <c r="B295" t="s">
        <v>235</v>
      </c>
      <c r="C295" s="5">
        <v>1511</v>
      </c>
      <c r="D295" s="5" t="s">
        <v>536</v>
      </c>
      <c r="E295" s="20">
        <v>41.501388888900003</v>
      </c>
      <c r="F295" s="20">
        <v>75.794722222199994</v>
      </c>
      <c r="G295" t="s">
        <v>573</v>
      </c>
      <c r="H295" s="28">
        <v>1</v>
      </c>
      <c r="I295" s="5" t="s">
        <v>643</v>
      </c>
      <c r="J295" t="s">
        <v>33</v>
      </c>
      <c r="M295" s="5" t="s">
        <v>7</v>
      </c>
      <c r="N295" s="9">
        <v>0.34060127541696733</v>
      </c>
      <c r="Q295" s="9">
        <v>1.1923537217738657E-2</v>
      </c>
      <c r="T295" s="9">
        <v>0.15583285613828271</v>
      </c>
      <c r="U295" s="9">
        <v>0.22779836844475002</v>
      </c>
      <c r="V295" s="9">
        <v>0.27576750000000005</v>
      </c>
      <c r="W295" s="22">
        <v>3.7519999999999998</v>
      </c>
      <c r="X295" s="22">
        <v>3.7559999999999998</v>
      </c>
      <c r="Y295" s="22">
        <v>3.6850000000000001</v>
      </c>
      <c r="Z295" s="22">
        <v>3.69</v>
      </c>
      <c r="AA295" s="23" t="s">
        <v>4</v>
      </c>
      <c r="AB295" s="23" t="s">
        <v>4</v>
      </c>
      <c r="AC295" s="23" t="s">
        <v>4</v>
      </c>
      <c r="AD295" s="23" t="s">
        <v>4</v>
      </c>
      <c r="AE295" s="23">
        <v>0</v>
      </c>
      <c r="AF295" s="23">
        <v>0</v>
      </c>
      <c r="AG295" s="23">
        <v>0</v>
      </c>
      <c r="AH295" s="23">
        <v>0</v>
      </c>
      <c r="AI295" s="24">
        <v>60378</v>
      </c>
      <c r="AJ295" s="24">
        <v>183655</v>
      </c>
      <c r="AK295" s="24">
        <v>60404</v>
      </c>
      <c r="AL295" s="24">
        <v>183675</v>
      </c>
      <c r="AM295" s="24">
        <v>60378</v>
      </c>
      <c r="AN295" s="24">
        <v>183655</v>
      </c>
      <c r="AO295" s="24">
        <v>60404</v>
      </c>
      <c r="AP295" s="24">
        <v>183675</v>
      </c>
    </row>
    <row r="296" spans="1:42" x14ac:dyDescent="0.2">
      <c r="A296" t="s">
        <v>57</v>
      </c>
      <c r="B296" t="s">
        <v>236</v>
      </c>
      <c r="C296" s="5">
        <v>1598</v>
      </c>
      <c r="D296" s="5" t="s">
        <v>537</v>
      </c>
      <c r="E296" s="20">
        <v>41.501388888900003</v>
      </c>
      <c r="F296" s="20">
        <v>75.794722222199994</v>
      </c>
      <c r="G296" t="s">
        <v>573</v>
      </c>
      <c r="H296" s="28">
        <v>1</v>
      </c>
      <c r="I296" s="5" t="s">
        <v>643</v>
      </c>
      <c r="J296" t="s">
        <v>10</v>
      </c>
      <c r="M296" s="5" t="s">
        <v>7</v>
      </c>
      <c r="N296" s="9">
        <v>0.38154996905581473</v>
      </c>
      <c r="Q296" s="9">
        <v>1.1290360137602836E-2</v>
      </c>
      <c r="T296" s="9">
        <v>0.16919996176293528</v>
      </c>
      <c r="U296" s="9">
        <v>0.35229681918125</v>
      </c>
      <c r="V296" s="9">
        <v>9.6953250000000019E-2</v>
      </c>
      <c r="W296" s="22">
        <v>3.766</v>
      </c>
      <c r="X296" s="22">
        <v>3.7629999999999999</v>
      </c>
      <c r="Y296" s="22">
        <v>3.69</v>
      </c>
      <c r="Z296" s="22">
        <v>3.6880000000000002</v>
      </c>
      <c r="AA296" s="23" t="s">
        <v>4</v>
      </c>
      <c r="AB296" s="23" t="s">
        <v>4</v>
      </c>
      <c r="AC296" s="23" t="s">
        <v>4</v>
      </c>
      <c r="AD296" s="23" t="s">
        <v>4</v>
      </c>
      <c r="AE296" s="23">
        <v>1</v>
      </c>
      <c r="AF296" s="23">
        <v>1</v>
      </c>
      <c r="AG296" s="23">
        <v>1</v>
      </c>
      <c r="AH296" s="23">
        <v>1</v>
      </c>
      <c r="AI296" s="24">
        <v>63657</v>
      </c>
      <c r="AJ296" s="24">
        <v>183664</v>
      </c>
      <c r="AK296" s="24">
        <v>63679</v>
      </c>
      <c r="AL296" s="24">
        <v>183685</v>
      </c>
      <c r="AM296" s="24">
        <v>63657</v>
      </c>
      <c r="AN296" s="24">
        <v>183664</v>
      </c>
      <c r="AO296" s="24">
        <v>63679</v>
      </c>
      <c r="AP296" s="24">
        <v>183685</v>
      </c>
    </row>
    <row r="297" spans="1:42" x14ac:dyDescent="0.2">
      <c r="A297" t="s">
        <v>57</v>
      </c>
      <c r="B297" t="s">
        <v>61</v>
      </c>
      <c r="C297" s="5">
        <v>1692</v>
      </c>
      <c r="D297" s="5" t="s">
        <v>538</v>
      </c>
      <c r="E297" s="20">
        <v>41.615000000000002</v>
      </c>
      <c r="F297" s="20">
        <v>74.985833333299993</v>
      </c>
      <c r="G297" t="s">
        <v>573</v>
      </c>
      <c r="H297" s="28">
        <v>1</v>
      </c>
      <c r="I297" s="5" t="s">
        <v>643</v>
      </c>
      <c r="J297" t="s">
        <v>22</v>
      </c>
      <c r="M297" s="5" t="s">
        <v>17</v>
      </c>
      <c r="N297" s="9">
        <v>0.23795271720705038</v>
      </c>
      <c r="Q297" s="9">
        <v>5.7787363020544687E-3</v>
      </c>
      <c r="T297" s="9">
        <v>0.18318144522569962</v>
      </c>
      <c r="U297" s="9">
        <v>0.23856283756725002</v>
      </c>
      <c r="V297" s="9">
        <v>0.34030299999999997</v>
      </c>
      <c r="W297" s="22">
        <v>2.7330000000000001</v>
      </c>
      <c r="X297" s="22">
        <v>2.746</v>
      </c>
      <c r="Y297" s="22">
        <v>3.0680000000000001</v>
      </c>
      <c r="Z297" s="22">
        <v>3.0880000000000001</v>
      </c>
      <c r="AA297" s="23" t="s">
        <v>4</v>
      </c>
      <c r="AB297" s="23" t="s">
        <v>4</v>
      </c>
      <c r="AC297" s="23" t="s">
        <v>4</v>
      </c>
      <c r="AD297" s="23" t="s">
        <v>4</v>
      </c>
      <c r="AE297" s="23">
        <v>0</v>
      </c>
      <c r="AF297" s="23">
        <v>0</v>
      </c>
      <c r="AG297" s="23">
        <v>0</v>
      </c>
      <c r="AH297" s="23">
        <v>0</v>
      </c>
      <c r="AI297" s="24">
        <v>84567</v>
      </c>
      <c r="AJ297" s="24">
        <v>183771</v>
      </c>
      <c r="AK297" s="24">
        <v>84590</v>
      </c>
      <c r="AL297" s="24">
        <v>183787</v>
      </c>
      <c r="AM297" s="24">
        <v>84567</v>
      </c>
      <c r="AN297" s="24">
        <v>183771</v>
      </c>
      <c r="AO297" s="24">
        <v>84590</v>
      </c>
      <c r="AP297" s="24">
        <v>183787</v>
      </c>
    </row>
    <row r="298" spans="1:42" x14ac:dyDescent="0.2">
      <c r="A298" t="s">
        <v>57</v>
      </c>
      <c r="B298" t="s">
        <v>62</v>
      </c>
      <c r="C298" s="5">
        <v>1696</v>
      </c>
      <c r="D298" s="5" t="s">
        <v>539</v>
      </c>
      <c r="E298" s="20">
        <v>41.615000000000002</v>
      </c>
      <c r="F298" s="20">
        <v>74.985833333299993</v>
      </c>
      <c r="G298" t="s">
        <v>573</v>
      </c>
      <c r="H298" s="28">
        <v>1</v>
      </c>
      <c r="I298" s="5" t="s">
        <v>643</v>
      </c>
      <c r="J298" t="s">
        <v>6</v>
      </c>
      <c r="M298" s="5" t="s">
        <v>17</v>
      </c>
      <c r="N298" s="9">
        <v>0.24243877469936251</v>
      </c>
      <c r="Q298" s="9">
        <v>5.6094649622565156E-3</v>
      </c>
      <c r="T298" s="9">
        <v>0.15541142004188749</v>
      </c>
      <c r="U298" s="9">
        <v>0.22498255525874999</v>
      </c>
      <c r="V298" s="9">
        <v>0.37716724999999995</v>
      </c>
      <c r="W298" s="22">
        <v>3.5209999999999999</v>
      </c>
      <c r="X298" s="22">
        <v>3.6389999999999998</v>
      </c>
      <c r="Y298" s="22">
        <v>3.5209999999999999</v>
      </c>
      <c r="Z298" s="22">
        <v>3.6389999999999998</v>
      </c>
      <c r="AA298" s="23" t="s">
        <v>4</v>
      </c>
      <c r="AB298" s="23" t="s">
        <v>4</v>
      </c>
      <c r="AC298" s="23" t="s">
        <v>4</v>
      </c>
      <c r="AD298" s="23" t="s">
        <v>4</v>
      </c>
      <c r="AE298" s="23">
        <v>1</v>
      </c>
      <c r="AF298" s="23">
        <v>1</v>
      </c>
      <c r="AG298" s="23">
        <v>1</v>
      </c>
      <c r="AH298" s="23">
        <v>1</v>
      </c>
      <c r="AI298" s="24">
        <v>82836</v>
      </c>
      <c r="AJ298" s="24">
        <v>183764</v>
      </c>
      <c r="AK298" s="24">
        <v>82861</v>
      </c>
      <c r="AL298" s="24">
        <v>183783</v>
      </c>
      <c r="AM298" s="24">
        <v>82836</v>
      </c>
      <c r="AN298" s="24">
        <v>183764</v>
      </c>
      <c r="AO298" s="24">
        <v>82861</v>
      </c>
      <c r="AP298" s="24">
        <v>183783</v>
      </c>
    </row>
    <row r="299" spans="1:42" x14ac:dyDescent="0.2">
      <c r="A299" t="s">
        <v>57</v>
      </c>
      <c r="B299" t="s">
        <v>62</v>
      </c>
      <c r="C299" s="5">
        <v>1696</v>
      </c>
      <c r="D299" s="5" t="s">
        <v>539</v>
      </c>
      <c r="E299" s="20">
        <v>41.615000000000002</v>
      </c>
      <c r="F299" s="20">
        <v>74.985833333299993</v>
      </c>
      <c r="G299" t="s">
        <v>573</v>
      </c>
      <c r="H299" s="28">
        <v>1</v>
      </c>
      <c r="I299" s="5" t="s">
        <v>643</v>
      </c>
      <c r="J299" t="s">
        <v>704</v>
      </c>
      <c r="M299" s="5" t="s">
        <v>17</v>
      </c>
      <c r="N299" s="9">
        <v>0.27765401482222951</v>
      </c>
      <c r="Q299" s="9">
        <v>9.5044120286526066E-3</v>
      </c>
      <c r="T299" s="9">
        <v>0.16701945825102044</v>
      </c>
      <c r="U299" s="9">
        <v>0.23598077692675001</v>
      </c>
      <c r="V299" s="9">
        <v>0.31934574999999998</v>
      </c>
      <c r="W299" s="22">
        <v>3.5209999999999999</v>
      </c>
      <c r="X299" s="22">
        <v>3.6389999999999998</v>
      </c>
      <c r="Y299" s="22">
        <v>3.5209999999999999</v>
      </c>
      <c r="Z299" s="22">
        <v>3.6389999999999998</v>
      </c>
      <c r="AA299" s="23" t="s">
        <v>4</v>
      </c>
      <c r="AB299" s="23" t="s">
        <v>4</v>
      </c>
      <c r="AC299" s="23" t="s">
        <v>4</v>
      </c>
      <c r="AD299" s="23" t="s">
        <v>4</v>
      </c>
      <c r="AE299" s="23">
        <v>1</v>
      </c>
      <c r="AF299" s="23">
        <v>1</v>
      </c>
      <c r="AG299" s="23">
        <v>1</v>
      </c>
      <c r="AH299" s="23">
        <v>1</v>
      </c>
      <c r="AI299" s="24">
        <v>82836</v>
      </c>
      <c r="AJ299" s="24">
        <v>183764</v>
      </c>
      <c r="AK299" s="24">
        <v>82861</v>
      </c>
      <c r="AL299" s="24">
        <v>183783</v>
      </c>
      <c r="AM299" s="24">
        <v>82836</v>
      </c>
      <c r="AN299" s="24">
        <v>183764</v>
      </c>
      <c r="AO299" s="24">
        <v>82861</v>
      </c>
      <c r="AP299" s="24">
        <v>183783</v>
      </c>
    </row>
    <row r="300" spans="1:42" x14ac:dyDescent="0.2">
      <c r="A300" t="s">
        <v>57</v>
      </c>
      <c r="B300" t="s">
        <v>62</v>
      </c>
      <c r="C300" s="5">
        <v>1696</v>
      </c>
      <c r="D300" s="5" t="s">
        <v>539</v>
      </c>
      <c r="E300" s="20">
        <v>41.615000000000002</v>
      </c>
      <c r="F300" s="20">
        <v>74.985833333299993</v>
      </c>
      <c r="G300" t="s">
        <v>573</v>
      </c>
      <c r="H300" s="28">
        <v>1</v>
      </c>
      <c r="I300" s="5" t="s">
        <v>643</v>
      </c>
      <c r="J300" t="s">
        <v>20</v>
      </c>
      <c r="M300" s="5" t="s">
        <v>17</v>
      </c>
      <c r="N300" s="9">
        <v>0.25543557075148027</v>
      </c>
      <c r="Q300" s="9">
        <v>7.9537094948973347E-3</v>
      </c>
      <c r="T300" s="9">
        <v>0.15738929008951974</v>
      </c>
      <c r="U300" s="9">
        <v>0.229425889159</v>
      </c>
      <c r="V300" s="9">
        <v>0.35774924999999996</v>
      </c>
      <c r="W300" s="22">
        <v>3.5209999999999999</v>
      </c>
      <c r="X300" s="22">
        <v>3.6389999999999998</v>
      </c>
      <c r="Y300" s="22">
        <v>3.5209999999999999</v>
      </c>
      <c r="Z300" s="22">
        <v>3.6389999999999998</v>
      </c>
      <c r="AA300" s="23" t="s">
        <v>4</v>
      </c>
      <c r="AB300" s="23" t="s">
        <v>4</v>
      </c>
      <c r="AC300" s="23" t="s">
        <v>4</v>
      </c>
      <c r="AD300" s="23" t="s">
        <v>4</v>
      </c>
      <c r="AE300" s="23">
        <v>1</v>
      </c>
      <c r="AF300" s="23">
        <v>1</v>
      </c>
      <c r="AG300" s="23">
        <v>2</v>
      </c>
      <c r="AH300" s="23">
        <v>1</v>
      </c>
      <c r="AI300" s="24">
        <v>82836</v>
      </c>
      <c r="AJ300" s="24">
        <v>183764</v>
      </c>
      <c r="AK300" s="24">
        <v>82861</v>
      </c>
      <c r="AL300" s="24">
        <v>183783</v>
      </c>
      <c r="AM300" s="24">
        <v>82836</v>
      </c>
      <c r="AN300" s="24">
        <v>183764</v>
      </c>
      <c r="AO300" s="24">
        <v>82861</v>
      </c>
      <c r="AP300" s="24">
        <v>183783</v>
      </c>
    </row>
    <row r="301" spans="1:42" x14ac:dyDescent="0.2">
      <c r="A301" t="s">
        <v>57</v>
      </c>
      <c r="B301" t="s">
        <v>62</v>
      </c>
      <c r="C301" s="5">
        <v>1696</v>
      </c>
      <c r="D301" s="5" t="s">
        <v>539</v>
      </c>
      <c r="E301" s="20">
        <v>41.615000000000002</v>
      </c>
      <c r="F301" s="20">
        <v>74.985833333299993</v>
      </c>
      <c r="G301" t="s">
        <v>573</v>
      </c>
      <c r="H301" s="28">
        <v>1</v>
      </c>
      <c r="I301" s="5" t="s">
        <v>643</v>
      </c>
      <c r="J301" t="s">
        <v>63</v>
      </c>
      <c r="M301" s="5" t="s">
        <v>17</v>
      </c>
      <c r="N301" s="9">
        <v>0.31823078009299904</v>
      </c>
      <c r="Q301" s="9">
        <v>1.6801191790336532E-2</v>
      </c>
      <c r="T301" s="9">
        <v>0.17969739576500093</v>
      </c>
      <c r="U301" s="9">
        <v>0.24870807414200002</v>
      </c>
      <c r="V301" s="9">
        <v>0.25336374999999994</v>
      </c>
      <c r="W301" s="22">
        <v>3.5209999999999999</v>
      </c>
      <c r="X301" s="22">
        <v>3.6389999999999998</v>
      </c>
      <c r="Y301" s="22">
        <v>3.5209999999999999</v>
      </c>
      <c r="Z301" s="22">
        <v>3.6389999999999998</v>
      </c>
      <c r="AA301" s="23" t="s">
        <v>4</v>
      </c>
      <c r="AB301" s="23" t="s">
        <v>4</v>
      </c>
      <c r="AC301" s="23" t="s">
        <v>4</v>
      </c>
      <c r="AD301" s="23" t="s">
        <v>4</v>
      </c>
      <c r="AE301" s="23">
        <v>1</v>
      </c>
      <c r="AF301" s="23">
        <v>1</v>
      </c>
      <c r="AG301" s="23">
        <v>1</v>
      </c>
      <c r="AH301" s="23">
        <v>1</v>
      </c>
      <c r="AI301" s="24">
        <v>82836</v>
      </c>
      <c r="AJ301" s="24">
        <v>183764</v>
      </c>
      <c r="AK301" s="24">
        <v>82861</v>
      </c>
      <c r="AL301" s="24">
        <v>183783</v>
      </c>
      <c r="AM301" s="24">
        <v>82836</v>
      </c>
      <c r="AN301" s="24">
        <v>183764</v>
      </c>
      <c r="AO301" s="24">
        <v>82861</v>
      </c>
      <c r="AP301" s="24">
        <v>183783</v>
      </c>
    </row>
    <row r="302" spans="1:42" x14ac:dyDescent="0.2">
      <c r="A302" t="s">
        <v>57</v>
      </c>
      <c r="B302" t="s">
        <v>62</v>
      </c>
      <c r="C302" s="5">
        <v>1696</v>
      </c>
      <c r="D302" s="5" t="s">
        <v>539</v>
      </c>
      <c r="E302" s="20">
        <v>41.615000000000002</v>
      </c>
      <c r="F302" s="20">
        <v>74.985833333299993</v>
      </c>
      <c r="G302" t="s">
        <v>573</v>
      </c>
      <c r="H302" s="28">
        <v>1</v>
      </c>
      <c r="I302" s="5" t="s">
        <v>643</v>
      </c>
      <c r="J302" t="s">
        <v>2</v>
      </c>
      <c r="M302" s="5" t="s">
        <v>17</v>
      </c>
      <c r="N302" s="9">
        <v>0.29248175111320807</v>
      </c>
      <c r="Q302" s="9">
        <v>1.0712329305106622E-2</v>
      </c>
      <c r="T302" s="9">
        <v>0.1783198145660419</v>
      </c>
      <c r="U302" s="9">
        <v>0.24704568432075003</v>
      </c>
      <c r="V302" s="9">
        <v>0.28215275000000006</v>
      </c>
      <c r="W302" s="22">
        <v>3.5209999999999999</v>
      </c>
      <c r="X302" s="22">
        <v>3.6389999999999998</v>
      </c>
      <c r="Y302" s="22">
        <v>3.5209999999999999</v>
      </c>
      <c r="Z302" s="22">
        <v>3.6389999999999998</v>
      </c>
      <c r="AA302" s="23" t="s">
        <v>4</v>
      </c>
      <c r="AB302" s="23" t="s">
        <v>4</v>
      </c>
      <c r="AC302" s="23" t="s">
        <v>4</v>
      </c>
      <c r="AD302" s="23" t="s">
        <v>4</v>
      </c>
      <c r="AE302" s="23">
        <v>1</v>
      </c>
      <c r="AF302" s="23">
        <v>1</v>
      </c>
      <c r="AG302" s="23">
        <v>1</v>
      </c>
      <c r="AH302" s="23">
        <v>1</v>
      </c>
      <c r="AI302" s="24">
        <v>82836</v>
      </c>
      <c r="AJ302" s="24">
        <v>183764</v>
      </c>
      <c r="AK302" s="24">
        <v>82861</v>
      </c>
      <c r="AL302" s="24">
        <v>183783</v>
      </c>
      <c r="AM302" s="24">
        <v>82836</v>
      </c>
      <c r="AN302" s="24">
        <v>183764</v>
      </c>
      <c r="AO302" s="24">
        <v>82861</v>
      </c>
      <c r="AP302" s="24">
        <v>183783</v>
      </c>
    </row>
    <row r="303" spans="1:42" x14ac:dyDescent="0.2">
      <c r="A303" t="s">
        <v>57</v>
      </c>
      <c r="B303" t="s">
        <v>241</v>
      </c>
      <c r="C303" s="5">
        <v>1626</v>
      </c>
      <c r="D303" s="5" t="s">
        <v>545</v>
      </c>
      <c r="E303" s="20">
        <v>42.156944000000003</v>
      </c>
      <c r="F303" s="20">
        <v>77.405556000000004</v>
      </c>
      <c r="G303" t="s">
        <v>573</v>
      </c>
      <c r="H303" s="28">
        <v>1</v>
      </c>
      <c r="I303" s="5" t="s">
        <v>643</v>
      </c>
      <c r="J303" t="s">
        <v>36</v>
      </c>
      <c r="K303" t="s">
        <v>22</v>
      </c>
      <c r="M303" s="5" t="s">
        <v>7</v>
      </c>
      <c r="N303" s="9">
        <v>0.12565636347066797</v>
      </c>
      <c r="O303" s="9">
        <v>0.26708347137063243</v>
      </c>
      <c r="Q303" s="9">
        <v>3.7013765321034374E-3</v>
      </c>
      <c r="R303" s="9">
        <v>2.152180777022809E-3</v>
      </c>
      <c r="T303" s="9">
        <v>0.15370434075419959</v>
      </c>
      <c r="U303" s="9">
        <v>0.34647782440449998</v>
      </c>
      <c r="V303" s="9">
        <v>0.10707800000000003</v>
      </c>
      <c r="W303" s="22">
        <v>3.6840000000000002</v>
      </c>
      <c r="X303" s="22">
        <v>3.673</v>
      </c>
      <c r="Y303" s="22">
        <v>3.645</v>
      </c>
      <c r="Z303" s="22">
        <v>3.6309999999999998</v>
      </c>
      <c r="AA303" s="23" t="s">
        <v>4</v>
      </c>
      <c r="AB303" s="23" t="s">
        <v>4</v>
      </c>
      <c r="AC303" s="23" t="s">
        <v>4</v>
      </c>
      <c r="AD303" s="23" t="s">
        <v>4</v>
      </c>
      <c r="AE303" s="23">
        <v>0</v>
      </c>
      <c r="AF303" s="23">
        <v>0</v>
      </c>
      <c r="AG303" s="23">
        <v>1</v>
      </c>
      <c r="AH303" s="23">
        <v>1</v>
      </c>
      <c r="AI303" s="24">
        <v>60282</v>
      </c>
      <c r="AJ303" s="24">
        <v>183680</v>
      </c>
      <c r="AK303" s="24">
        <v>60302</v>
      </c>
      <c r="AL303" s="24">
        <v>183701</v>
      </c>
      <c r="AM303" s="24">
        <v>60282</v>
      </c>
      <c r="AN303" s="24">
        <v>183680</v>
      </c>
      <c r="AO303" s="24">
        <v>60302</v>
      </c>
      <c r="AP303" s="24">
        <v>183701</v>
      </c>
    </row>
    <row r="304" spans="1:42" x14ac:dyDescent="0.2">
      <c r="A304" t="s">
        <v>57</v>
      </c>
      <c r="B304" t="s">
        <v>241</v>
      </c>
      <c r="C304" s="5">
        <v>1626</v>
      </c>
      <c r="D304" s="5" t="s">
        <v>545</v>
      </c>
      <c r="E304" s="20">
        <v>42.156944000000003</v>
      </c>
      <c r="F304" s="20">
        <v>77.405556000000004</v>
      </c>
      <c r="G304" t="s">
        <v>573</v>
      </c>
      <c r="H304" s="28">
        <v>1</v>
      </c>
      <c r="I304" s="5" t="s">
        <v>643</v>
      </c>
      <c r="J304" t="s">
        <v>36</v>
      </c>
      <c r="K304" t="s">
        <v>21</v>
      </c>
      <c r="M304" s="5" t="s">
        <v>7</v>
      </c>
      <c r="N304" s="9">
        <v>0.14304341077773255</v>
      </c>
      <c r="O304" s="9">
        <v>0.24801180606084269</v>
      </c>
      <c r="Q304" s="9">
        <v>4.7210203907301178E-3</v>
      </c>
      <c r="R304" s="9">
        <v>9.6527504296287387E-3</v>
      </c>
      <c r="T304" s="9">
        <v>0.15550800999842479</v>
      </c>
      <c r="U304" s="9">
        <v>0.338738773163</v>
      </c>
      <c r="V304" s="9">
        <v>0.11469800000000002</v>
      </c>
      <c r="W304" s="22">
        <v>3.669</v>
      </c>
      <c r="X304" s="22">
        <v>3.6619999999999999</v>
      </c>
      <c r="Y304" s="22">
        <v>3.6160000000000001</v>
      </c>
      <c r="Z304" s="22">
        <v>3.6070000000000002</v>
      </c>
      <c r="AA304" s="23" t="s">
        <v>4</v>
      </c>
      <c r="AB304" s="23" t="s">
        <v>4</v>
      </c>
      <c r="AC304" s="23" t="s">
        <v>4</v>
      </c>
      <c r="AD304" s="23" t="s">
        <v>4</v>
      </c>
      <c r="AE304" s="23">
        <v>0</v>
      </c>
      <c r="AF304" s="23">
        <v>0</v>
      </c>
      <c r="AG304" s="23">
        <v>1</v>
      </c>
      <c r="AH304" s="23">
        <v>1</v>
      </c>
      <c r="AI304" s="24">
        <v>60282</v>
      </c>
      <c r="AJ304" s="24">
        <v>183680</v>
      </c>
      <c r="AK304" s="24">
        <v>60302</v>
      </c>
      <c r="AL304" s="24">
        <v>183701</v>
      </c>
      <c r="AM304" s="24">
        <v>60282</v>
      </c>
      <c r="AN304" s="24">
        <v>183680</v>
      </c>
      <c r="AO304" s="24">
        <v>60302</v>
      </c>
      <c r="AP304" s="24">
        <v>183701</v>
      </c>
    </row>
    <row r="305" spans="1:42" x14ac:dyDescent="0.2">
      <c r="A305" t="s">
        <v>57</v>
      </c>
      <c r="B305" t="s">
        <v>242</v>
      </c>
      <c r="C305" s="5">
        <v>1821</v>
      </c>
      <c r="D305" s="5" t="s">
        <v>546</v>
      </c>
      <c r="E305" s="20">
        <v>42.159444000000001</v>
      </c>
      <c r="F305" s="20">
        <v>77.406389000000004</v>
      </c>
      <c r="G305" t="s">
        <v>573</v>
      </c>
      <c r="H305" s="28">
        <v>1</v>
      </c>
      <c r="I305" s="5" t="s">
        <v>643</v>
      </c>
      <c r="J305" t="s">
        <v>3</v>
      </c>
      <c r="M305" s="5" t="s">
        <v>7</v>
      </c>
      <c r="N305" s="9">
        <v>0.15883908345723602</v>
      </c>
      <c r="Q305" s="9">
        <v>9.2508694979211784E-3</v>
      </c>
      <c r="T305" s="9">
        <v>0.14828458329401398</v>
      </c>
      <c r="U305" s="9">
        <v>0.22519183324874997</v>
      </c>
      <c r="V305" s="9">
        <v>0.46768449999999995</v>
      </c>
      <c r="W305" s="22">
        <v>3.778</v>
      </c>
      <c r="X305" s="22">
        <v>3.7789999999999999</v>
      </c>
      <c r="Y305" s="22">
        <v>3.7120000000000002</v>
      </c>
      <c r="Z305" s="22">
        <v>3.7130000000000001</v>
      </c>
      <c r="AA305" s="23" t="s">
        <v>4</v>
      </c>
      <c r="AB305" s="23" t="s">
        <v>4</v>
      </c>
      <c r="AC305" s="23" t="s">
        <v>4</v>
      </c>
      <c r="AD305" s="23" t="s">
        <v>4</v>
      </c>
      <c r="AE305" s="23">
        <v>0</v>
      </c>
      <c r="AF305" s="23">
        <v>0</v>
      </c>
      <c r="AG305" s="23">
        <v>0</v>
      </c>
      <c r="AH305" s="23">
        <v>0</v>
      </c>
      <c r="AI305" s="24">
        <v>33845</v>
      </c>
      <c r="AJ305" s="24">
        <v>183626</v>
      </c>
      <c r="AK305" s="24">
        <v>33860</v>
      </c>
      <c r="AL305" s="24">
        <v>183647</v>
      </c>
      <c r="AM305" s="24">
        <v>33845</v>
      </c>
      <c r="AN305" s="24">
        <v>183626</v>
      </c>
      <c r="AO305" s="24">
        <v>33860</v>
      </c>
      <c r="AP305" s="24">
        <v>183647</v>
      </c>
    </row>
    <row r="306" spans="1:42" x14ac:dyDescent="0.2">
      <c r="A306" t="s">
        <v>2</v>
      </c>
      <c r="B306" t="s">
        <v>2</v>
      </c>
      <c r="C306" t="s">
        <v>632</v>
      </c>
      <c r="D306" t="s">
        <v>321</v>
      </c>
      <c r="E306" s="19">
        <v>35</v>
      </c>
      <c r="F306" s="19">
        <v>102.9</v>
      </c>
      <c r="G306" t="s">
        <v>320</v>
      </c>
      <c r="H306" s="28">
        <v>2</v>
      </c>
      <c r="I306" t="s">
        <v>322</v>
      </c>
      <c r="J306" t="s">
        <v>2</v>
      </c>
      <c r="M306" t="s">
        <v>17</v>
      </c>
      <c r="N306" s="9">
        <v>0.92648666040543393</v>
      </c>
      <c r="Q306" s="9">
        <v>1.5641695601043789E-3</v>
      </c>
      <c r="T306" s="9">
        <v>2.8871894903816059E-2</v>
      </c>
      <c r="U306" s="9">
        <v>1.194690750007783E-6</v>
      </c>
      <c r="V306" s="9">
        <v>4.4640249999999992E-2</v>
      </c>
      <c r="W306" s="22">
        <v>2.8359999999999999</v>
      </c>
      <c r="X306" s="22">
        <v>2.83</v>
      </c>
      <c r="Y306" s="22">
        <v>2.903</v>
      </c>
      <c r="Z306" s="22">
        <v>2.78</v>
      </c>
      <c r="AA306" s="23" t="s">
        <v>4</v>
      </c>
      <c r="AB306" s="23" t="s">
        <v>4</v>
      </c>
      <c r="AC306" s="23" t="s">
        <v>4</v>
      </c>
      <c r="AD306" s="23" t="s">
        <v>4</v>
      </c>
      <c r="AE306" s="23">
        <v>1</v>
      </c>
      <c r="AF306" s="23">
        <v>1</v>
      </c>
      <c r="AG306" s="23">
        <v>1</v>
      </c>
      <c r="AH306" s="23">
        <v>1</v>
      </c>
      <c r="AI306" s="24">
        <v>95095</v>
      </c>
      <c r="AJ306" s="24">
        <v>183844</v>
      </c>
      <c r="AK306" s="24">
        <v>95125</v>
      </c>
      <c r="AL306" s="24">
        <v>183859</v>
      </c>
      <c r="AM306" s="24">
        <v>95095</v>
      </c>
      <c r="AN306" s="24">
        <v>183844</v>
      </c>
      <c r="AO306" s="24">
        <v>95125</v>
      </c>
      <c r="AP306" s="24">
        <v>183859</v>
      </c>
    </row>
    <row r="307" spans="1:42" x14ac:dyDescent="0.2">
      <c r="A307" t="s">
        <v>293</v>
      </c>
      <c r="B307" t="s">
        <v>294</v>
      </c>
      <c r="C307" s="5">
        <v>2125</v>
      </c>
      <c r="D307" s="5" t="s">
        <v>408</v>
      </c>
      <c r="E307" s="21">
        <v>28.69</v>
      </c>
      <c r="F307" s="21">
        <v>83.47</v>
      </c>
      <c r="G307" t="s">
        <v>619</v>
      </c>
      <c r="H307" s="28">
        <v>1</v>
      </c>
      <c r="I307" s="5" t="s">
        <v>644</v>
      </c>
      <c r="J307" t="s">
        <v>2</v>
      </c>
      <c r="M307" s="5" t="s">
        <v>7</v>
      </c>
      <c r="N307" s="9">
        <v>0.99068467554764417</v>
      </c>
      <c r="Q307" s="9">
        <v>9.3417648352739553E-4</v>
      </c>
      <c r="T307" s="9">
        <v>2.7250631058028448E-6</v>
      </c>
      <c r="U307" s="9">
        <v>8.9088493892500037E-3</v>
      </c>
      <c r="V307" s="9">
        <v>4.0375000000003602E-4</v>
      </c>
      <c r="W307" s="22">
        <v>3.7559999999999998</v>
      </c>
      <c r="X307" s="22">
        <v>3.758</v>
      </c>
      <c r="Y307" s="22">
        <v>3.7189999999999999</v>
      </c>
      <c r="Z307" s="22">
        <v>3.7269999999999999</v>
      </c>
      <c r="AA307" s="23" t="s">
        <v>4</v>
      </c>
      <c r="AB307" s="23" t="s">
        <v>4</v>
      </c>
      <c r="AC307" s="23" t="s">
        <v>4</v>
      </c>
      <c r="AD307" s="23" t="s">
        <v>4</v>
      </c>
      <c r="AE307" s="23">
        <v>1</v>
      </c>
      <c r="AF307" s="23">
        <v>1</v>
      </c>
      <c r="AG307" s="23">
        <v>1</v>
      </c>
      <c r="AH307" s="23">
        <v>1</v>
      </c>
      <c r="AI307" s="24">
        <v>61802</v>
      </c>
      <c r="AJ307" s="24">
        <v>183588</v>
      </c>
      <c r="AK307" s="24">
        <v>61820</v>
      </c>
      <c r="AL307" s="24">
        <v>183606</v>
      </c>
      <c r="AM307" s="24">
        <v>61802</v>
      </c>
      <c r="AN307" s="24">
        <v>183588</v>
      </c>
      <c r="AO307" s="24">
        <v>61820</v>
      </c>
      <c r="AP307" s="24">
        <v>183606</v>
      </c>
    </row>
    <row r="308" spans="1:42" x14ac:dyDescent="0.2">
      <c r="A308" t="s">
        <v>73</v>
      </c>
      <c r="B308" t="s">
        <v>74</v>
      </c>
      <c r="C308" s="5">
        <v>1500</v>
      </c>
      <c r="D308" s="5" t="s">
        <v>409</v>
      </c>
      <c r="E308" s="21">
        <v>28.69</v>
      </c>
      <c r="F308" s="21">
        <v>83.47</v>
      </c>
      <c r="G308" t="s">
        <v>619</v>
      </c>
      <c r="H308" s="28">
        <v>1</v>
      </c>
      <c r="I308" s="5" t="s">
        <v>644</v>
      </c>
      <c r="J308" t="s">
        <v>2</v>
      </c>
      <c r="M308" s="5" t="s">
        <v>17</v>
      </c>
      <c r="N308" s="9">
        <v>0.94783338458956801</v>
      </c>
      <c r="Q308" s="9">
        <v>7.0407540569648994E-4</v>
      </c>
      <c r="T308" s="9">
        <v>5.1541615423432031E-2</v>
      </c>
      <c r="U308" s="9">
        <v>1.2499869999804337E-6</v>
      </c>
      <c r="V308" s="9">
        <v>6.2375000000000624E-4</v>
      </c>
      <c r="W308" s="22">
        <v>3.1419999999999999</v>
      </c>
      <c r="X308" s="22">
        <v>3.1920000000000002</v>
      </c>
      <c r="Y308" s="22">
        <v>3.1909999999999998</v>
      </c>
      <c r="Z308" s="22">
        <v>3.1909999999999998</v>
      </c>
      <c r="AA308" s="23" t="s">
        <v>4</v>
      </c>
      <c r="AB308" s="23" t="s">
        <v>4</v>
      </c>
      <c r="AC308" s="23" t="s">
        <v>4</v>
      </c>
      <c r="AD308" s="23" t="s">
        <v>4</v>
      </c>
      <c r="AE308" s="23">
        <v>1</v>
      </c>
      <c r="AF308" s="23">
        <v>1</v>
      </c>
      <c r="AG308" s="23">
        <v>1</v>
      </c>
      <c r="AH308" s="23">
        <v>1</v>
      </c>
      <c r="AI308" s="24">
        <v>91129</v>
      </c>
      <c r="AJ308" s="24">
        <v>183621</v>
      </c>
      <c r="AK308" s="24">
        <v>91158</v>
      </c>
      <c r="AL308" s="24">
        <v>183640</v>
      </c>
      <c r="AM308" s="24">
        <v>91129</v>
      </c>
      <c r="AN308" s="24">
        <v>183621</v>
      </c>
      <c r="AO308" s="24">
        <v>91158</v>
      </c>
      <c r="AP308" s="24">
        <v>183640</v>
      </c>
    </row>
    <row r="309" spans="1:42" x14ac:dyDescent="0.2">
      <c r="A309" t="s">
        <v>73</v>
      </c>
      <c r="B309" t="s">
        <v>75</v>
      </c>
      <c r="C309" s="5">
        <v>1500</v>
      </c>
      <c r="D309" s="5" t="s">
        <v>409</v>
      </c>
      <c r="E309" s="21">
        <v>28.69</v>
      </c>
      <c r="F309" s="21">
        <v>83.47</v>
      </c>
      <c r="G309" t="s">
        <v>619</v>
      </c>
      <c r="H309" s="28">
        <v>1</v>
      </c>
      <c r="I309" s="5" t="s">
        <v>644</v>
      </c>
      <c r="J309" t="s">
        <v>2</v>
      </c>
      <c r="M309" s="5" t="s">
        <v>17</v>
      </c>
      <c r="N309" s="9">
        <v>0.97454860195940873</v>
      </c>
      <c r="Q309" s="9">
        <v>3.1076110700688814E-3</v>
      </c>
      <c r="T309" s="9">
        <v>9.5136065841356339E-5</v>
      </c>
      <c r="U309" s="9">
        <v>5.3210119747499739E-3</v>
      </c>
      <c r="V309" s="9">
        <v>2.0035249999999977E-2</v>
      </c>
      <c r="W309" s="22">
        <v>3.246</v>
      </c>
      <c r="X309" s="22">
        <v>3.2280000000000002</v>
      </c>
      <c r="Y309" s="22">
        <v>3.169</v>
      </c>
      <c r="Z309" s="22">
        <v>3.161</v>
      </c>
      <c r="AA309" s="23" t="s">
        <v>4</v>
      </c>
      <c r="AB309" s="23" t="s">
        <v>4</v>
      </c>
      <c r="AC309" s="23" t="s">
        <v>4</v>
      </c>
      <c r="AD309" s="23" t="s">
        <v>4</v>
      </c>
      <c r="AE309" s="23">
        <v>0</v>
      </c>
      <c r="AF309" s="23">
        <v>0</v>
      </c>
      <c r="AG309" s="23">
        <v>1</v>
      </c>
      <c r="AH309" s="23">
        <v>1</v>
      </c>
      <c r="AI309" s="24">
        <v>92210</v>
      </c>
      <c r="AJ309" s="24">
        <v>183633</v>
      </c>
      <c r="AK309" s="24">
        <v>92241</v>
      </c>
      <c r="AL309" s="24">
        <v>183652</v>
      </c>
      <c r="AM309" s="24">
        <v>92210</v>
      </c>
      <c r="AN309" s="24">
        <v>183633</v>
      </c>
      <c r="AO309" s="24">
        <v>92241</v>
      </c>
      <c r="AP309" s="24">
        <v>183652</v>
      </c>
    </row>
    <row r="310" spans="1:42" x14ac:dyDescent="0.2">
      <c r="A310" t="s">
        <v>73</v>
      </c>
      <c r="B310" t="s">
        <v>76</v>
      </c>
      <c r="C310" s="5">
        <v>1500</v>
      </c>
      <c r="D310" s="5" t="s">
        <v>409</v>
      </c>
      <c r="E310" s="21">
        <v>28.69</v>
      </c>
      <c r="F310" s="21">
        <v>83.47</v>
      </c>
      <c r="G310" t="s">
        <v>619</v>
      </c>
      <c r="H310" s="28">
        <v>1</v>
      </c>
      <c r="I310" s="5" t="s">
        <v>644</v>
      </c>
      <c r="J310" t="s">
        <v>2</v>
      </c>
      <c r="M310" s="5" t="s">
        <v>17</v>
      </c>
      <c r="N310" s="9">
        <v>0.91745307889111527</v>
      </c>
      <c r="Q310" s="9">
        <v>2.2413863016510624E-3</v>
      </c>
      <c r="T310" s="9">
        <v>2.8798881803634831E-2</v>
      </c>
      <c r="U310" s="9">
        <v>2.8771789305249994E-2</v>
      </c>
      <c r="V310" s="9">
        <v>2.4976250000000033E-2</v>
      </c>
      <c r="W310" s="22">
        <v>3.1760000000000002</v>
      </c>
      <c r="X310" s="22">
        <v>3.1389999999999998</v>
      </c>
      <c r="Y310" s="22">
        <v>2.9990000000000001</v>
      </c>
      <c r="Z310" s="22">
        <v>2.9729999999999999</v>
      </c>
      <c r="AA310" s="23" t="s">
        <v>4</v>
      </c>
      <c r="AB310" s="23" t="s">
        <v>4</v>
      </c>
      <c r="AC310" s="23" t="s">
        <v>4</v>
      </c>
      <c r="AD310" s="23" t="s">
        <v>4</v>
      </c>
      <c r="AE310" s="23">
        <v>1</v>
      </c>
      <c r="AF310" s="23">
        <v>1</v>
      </c>
      <c r="AG310" s="23">
        <v>1</v>
      </c>
      <c r="AH310" s="23">
        <v>1</v>
      </c>
      <c r="AI310" s="24">
        <v>83988</v>
      </c>
      <c r="AJ310" s="24">
        <v>183625</v>
      </c>
      <c r="AK310" s="24">
        <v>84015</v>
      </c>
      <c r="AL310" s="24">
        <v>183643</v>
      </c>
      <c r="AM310" s="24">
        <v>83988</v>
      </c>
      <c r="AN310" s="24">
        <v>183625</v>
      </c>
      <c r="AO310" s="24">
        <v>84015</v>
      </c>
      <c r="AP310" s="24">
        <v>183643</v>
      </c>
    </row>
    <row r="311" spans="1:42" x14ac:dyDescent="0.2">
      <c r="A311" t="s">
        <v>354</v>
      </c>
      <c r="B311" t="s">
        <v>354</v>
      </c>
      <c r="C311" t="s">
        <v>632</v>
      </c>
      <c r="D311" t="s">
        <v>321</v>
      </c>
      <c r="E311" s="19">
        <v>36</v>
      </c>
      <c r="F311" s="19">
        <v>101</v>
      </c>
      <c r="G311" t="s">
        <v>325</v>
      </c>
      <c r="H311" s="28">
        <v>2</v>
      </c>
      <c r="I311" t="s">
        <v>322</v>
      </c>
      <c r="J311" t="s">
        <v>36</v>
      </c>
      <c r="K311" t="s">
        <v>22</v>
      </c>
      <c r="M311" t="s">
        <v>17</v>
      </c>
      <c r="N311" s="9">
        <v>0.72986924039183498</v>
      </c>
      <c r="O311" s="9">
        <v>0.179039427825644</v>
      </c>
      <c r="Q311" s="9">
        <v>3.5483271870323865E-3</v>
      </c>
      <c r="R311" s="9">
        <v>3.2020468593543685E-3</v>
      </c>
      <c r="T311" s="9">
        <v>3.2662077139021022E-2</v>
      </c>
      <c r="U311" s="9">
        <v>1.2841254643499994E-2</v>
      </c>
      <c r="V311" s="9">
        <v>4.558799999999999E-2</v>
      </c>
      <c r="W311" s="22">
        <v>2.8439999999999999</v>
      </c>
      <c r="X311" s="22">
        <v>2.8140000000000001</v>
      </c>
      <c r="Y311" s="22">
        <v>2.8380000000000001</v>
      </c>
      <c r="Z311" s="22">
        <v>2.8119999999999998</v>
      </c>
      <c r="AA311" s="23" t="s">
        <v>4</v>
      </c>
      <c r="AB311" s="23" t="s">
        <v>4</v>
      </c>
      <c r="AC311" s="23" t="s">
        <v>4</v>
      </c>
      <c r="AD311" s="23" t="s">
        <v>4</v>
      </c>
      <c r="AE311" s="23">
        <v>1</v>
      </c>
      <c r="AF311" s="23">
        <v>1</v>
      </c>
      <c r="AG311" s="23">
        <v>1</v>
      </c>
      <c r="AH311" s="23">
        <v>1</v>
      </c>
      <c r="AI311" s="24">
        <v>95113</v>
      </c>
      <c r="AJ311" s="24">
        <v>183876</v>
      </c>
      <c r="AK311" s="24">
        <v>95142</v>
      </c>
      <c r="AL311" s="24">
        <v>183890</v>
      </c>
      <c r="AM311" s="24">
        <v>95113</v>
      </c>
      <c r="AN311" s="24">
        <v>183876</v>
      </c>
      <c r="AO311" s="24">
        <v>95142</v>
      </c>
      <c r="AP311" s="24">
        <v>183890</v>
      </c>
    </row>
    <row r="312" spans="1:42" x14ac:dyDescent="0.2">
      <c r="A312" t="s">
        <v>355</v>
      </c>
      <c r="B312" t="s">
        <v>355</v>
      </c>
      <c r="C312" t="s">
        <v>632</v>
      </c>
      <c r="D312" t="s">
        <v>321</v>
      </c>
      <c r="E312" s="19">
        <v>52.2</v>
      </c>
      <c r="F312" s="19">
        <v>87.42</v>
      </c>
      <c r="G312" t="s">
        <v>346</v>
      </c>
      <c r="H312" s="28">
        <v>2</v>
      </c>
      <c r="I312" t="s">
        <v>322</v>
      </c>
      <c r="J312" t="s">
        <v>36</v>
      </c>
      <c r="K312" t="s">
        <v>22</v>
      </c>
      <c r="M312" t="s">
        <v>17</v>
      </c>
      <c r="N312" s="9">
        <v>0.16558460293202137</v>
      </c>
      <c r="O312" s="9">
        <v>0.38049191065444105</v>
      </c>
      <c r="Q312" s="9">
        <v>7.2367736180814352E-3</v>
      </c>
      <c r="R312" s="9">
        <v>1.0400726022512534E-2</v>
      </c>
      <c r="T312" s="9">
        <v>0.13288315238653758</v>
      </c>
      <c r="U312" s="9">
        <v>0.108659834027</v>
      </c>
      <c r="V312" s="9">
        <v>0.21238050000000003</v>
      </c>
      <c r="W312" s="22">
        <v>3.0609999999999999</v>
      </c>
      <c r="X312" s="22">
        <v>3.089</v>
      </c>
      <c r="Y312" s="22">
        <v>3.0569999999999999</v>
      </c>
      <c r="Z312" s="22">
        <v>3.1179999999999999</v>
      </c>
      <c r="AA312" s="23" t="s">
        <v>4</v>
      </c>
      <c r="AB312" s="23" t="s">
        <v>4</v>
      </c>
      <c r="AC312" s="23" t="s">
        <v>4</v>
      </c>
      <c r="AD312" s="23" t="s">
        <v>4</v>
      </c>
      <c r="AE312" s="23">
        <v>0</v>
      </c>
      <c r="AF312" s="23">
        <v>1</v>
      </c>
      <c r="AG312" s="23">
        <v>0</v>
      </c>
      <c r="AH312" s="23">
        <v>0</v>
      </c>
      <c r="AI312" s="24">
        <v>95193</v>
      </c>
      <c r="AJ312" s="24">
        <v>184043</v>
      </c>
      <c r="AK312" s="24">
        <v>95223</v>
      </c>
      <c r="AL312" s="24">
        <v>184063</v>
      </c>
      <c r="AM312" s="24">
        <v>95193</v>
      </c>
      <c r="AN312" s="24">
        <v>184043</v>
      </c>
      <c r="AO312" s="24">
        <v>95223</v>
      </c>
      <c r="AP312" s="24">
        <v>184063</v>
      </c>
    </row>
    <row r="313" spans="1:42" x14ac:dyDescent="0.2">
      <c r="A313" t="s">
        <v>370</v>
      </c>
      <c r="B313" t="s">
        <v>370</v>
      </c>
      <c r="C313" t="s">
        <v>632</v>
      </c>
      <c r="D313" t="s">
        <v>321</v>
      </c>
      <c r="E313" s="19">
        <v>29</v>
      </c>
      <c r="F313" s="19">
        <v>109</v>
      </c>
      <c r="G313" t="s">
        <v>371</v>
      </c>
      <c r="H313" s="28">
        <v>2</v>
      </c>
      <c r="I313" t="s">
        <v>322</v>
      </c>
      <c r="J313" t="s">
        <v>36</v>
      </c>
      <c r="K313" t="s">
        <v>21</v>
      </c>
      <c r="M313" t="s">
        <v>17</v>
      </c>
      <c r="N313" s="9">
        <v>0.93687403197038799</v>
      </c>
      <c r="O313" s="9">
        <v>5.9220726171601332E-2</v>
      </c>
      <c r="Q313" s="9">
        <v>2.5345582499701315E-3</v>
      </c>
      <c r="R313" s="9">
        <v>2.6159040922690041E-3</v>
      </c>
      <c r="T313" s="9">
        <v>3.9027418615107208E-3</v>
      </c>
      <c r="U313" s="9">
        <v>7.4999649999381129E-7</v>
      </c>
      <c r="V313" s="9">
        <v>1.7499999999948113E-6</v>
      </c>
      <c r="W313" s="22">
        <v>3.0339999999999998</v>
      </c>
      <c r="X313" s="22">
        <v>2.988</v>
      </c>
      <c r="Y313" s="22">
        <v>3.0219999999999998</v>
      </c>
      <c r="Z313" s="22">
        <v>2.992</v>
      </c>
      <c r="AA313" s="23" t="s">
        <v>4</v>
      </c>
      <c r="AB313" s="23" t="s">
        <v>4</v>
      </c>
      <c r="AC313" s="23" t="s">
        <v>4</v>
      </c>
      <c r="AD313" s="23" t="s">
        <v>4</v>
      </c>
      <c r="AE313" s="23">
        <v>0</v>
      </c>
      <c r="AF313" s="23">
        <v>0</v>
      </c>
      <c r="AG313" s="23">
        <v>0</v>
      </c>
      <c r="AH313" s="23">
        <v>0</v>
      </c>
      <c r="AI313" s="24">
        <v>95079</v>
      </c>
      <c r="AJ313" s="24">
        <v>183786</v>
      </c>
      <c r="AK313" s="24">
        <v>95107</v>
      </c>
      <c r="AL313" s="24">
        <v>183802</v>
      </c>
      <c r="AM313" s="24">
        <v>95079</v>
      </c>
      <c r="AN313" s="24">
        <v>183786</v>
      </c>
      <c r="AO313" s="24">
        <v>95107</v>
      </c>
      <c r="AP313" s="24">
        <v>183802</v>
      </c>
    </row>
    <row r="314" spans="1:42" x14ac:dyDescent="0.2">
      <c r="A314" t="s">
        <v>370</v>
      </c>
      <c r="B314" t="s">
        <v>370</v>
      </c>
      <c r="C314" t="s">
        <v>632</v>
      </c>
      <c r="D314" t="s">
        <v>321</v>
      </c>
      <c r="E314" s="19">
        <v>29</v>
      </c>
      <c r="F314" s="19">
        <v>109</v>
      </c>
      <c r="G314" t="s">
        <v>371</v>
      </c>
      <c r="H314" s="28">
        <v>2</v>
      </c>
      <c r="I314" t="s">
        <v>322</v>
      </c>
      <c r="J314" t="s">
        <v>36</v>
      </c>
      <c r="K314" t="s">
        <v>82</v>
      </c>
      <c r="M314" t="s">
        <v>17</v>
      </c>
      <c r="N314" s="9">
        <v>0.93107126671384333</v>
      </c>
      <c r="O314" s="9">
        <v>6.190949116361346E-2</v>
      </c>
      <c r="Q314" s="9">
        <v>5.0219997545981193E-3</v>
      </c>
      <c r="R314" s="9">
        <v>4.2635019445318332E-3</v>
      </c>
      <c r="T314" s="9">
        <v>6.9434921277931397E-3</v>
      </c>
      <c r="U314" s="9">
        <v>7.4999474999381119E-7</v>
      </c>
      <c r="V314" s="9">
        <v>7.499999999999174E-5</v>
      </c>
      <c r="W314" s="22">
        <v>3.089</v>
      </c>
      <c r="X314" s="22">
        <v>3.0249999999999999</v>
      </c>
      <c r="Y314" s="22">
        <v>3.0790000000000002</v>
      </c>
      <c r="Z314" s="22">
        <v>3.0609999999999999</v>
      </c>
      <c r="AA314" s="23" t="s">
        <v>4</v>
      </c>
      <c r="AB314" s="23" t="s">
        <v>4</v>
      </c>
      <c r="AC314" s="23" t="s">
        <v>4</v>
      </c>
      <c r="AD314" s="23" t="s">
        <v>4</v>
      </c>
      <c r="AE314" s="23">
        <v>0</v>
      </c>
      <c r="AF314" s="23">
        <v>0</v>
      </c>
      <c r="AG314" s="23">
        <v>0</v>
      </c>
      <c r="AH314" s="23">
        <v>0</v>
      </c>
      <c r="AI314" s="24">
        <v>95079</v>
      </c>
      <c r="AJ314" s="24">
        <v>183786</v>
      </c>
      <c r="AK314" s="24">
        <v>95107</v>
      </c>
      <c r="AL314" s="24">
        <v>183802</v>
      </c>
      <c r="AM314" s="24">
        <v>95079</v>
      </c>
      <c r="AN314" s="24">
        <v>183786</v>
      </c>
      <c r="AO314" s="24">
        <v>95107</v>
      </c>
      <c r="AP314" s="24">
        <v>183802</v>
      </c>
    </row>
    <row r="315" spans="1:42" x14ac:dyDescent="0.2">
      <c r="A315" t="s">
        <v>195</v>
      </c>
      <c r="B315" t="s">
        <v>196</v>
      </c>
      <c r="C315" s="5">
        <v>1613</v>
      </c>
      <c r="D315" s="5" t="s">
        <v>506</v>
      </c>
      <c r="E315" s="20">
        <v>42.829166666699997</v>
      </c>
      <c r="F315" s="20">
        <v>68.325000000000003</v>
      </c>
      <c r="G315" t="s">
        <v>620</v>
      </c>
      <c r="H315" s="28">
        <v>1</v>
      </c>
      <c r="I315" s="5" t="s">
        <v>643</v>
      </c>
      <c r="J315" t="s">
        <v>2</v>
      </c>
      <c r="M315" s="5" t="s">
        <v>7</v>
      </c>
      <c r="N315" s="9">
        <v>0.16553124230034599</v>
      </c>
      <c r="Q315" s="9">
        <v>1.0205398939777082E-2</v>
      </c>
      <c r="T315" s="9">
        <v>0.19293135283190399</v>
      </c>
      <c r="U315" s="9">
        <v>0.31047215486775004</v>
      </c>
      <c r="V315" s="9">
        <v>0.33106524999999998</v>
      </c>
      <c r="W315" s="22">
        <v>3.8050000000000002</v>
      </c>
      <c r="X315" s="22">
        <v>3.7949999999999999</v>
      </c>
      <c r="Y315" s="22">
        <v>3.7509999999999999</v>
      </c>
      <c r="Z315" s="22">
        <v>3.742</v>
      </c>
      <c r="AA315" s="23" t="s">
        <v>4</v>
      </c>
      <c r="AB315" s="23" t="s">
        <v>4</v>
      </c>
      <c r="AC315" s="23" t="s">
        <v>4</v>
      </c>
      <c r="AD315" s="23" t="s">
        <v>4</v>
      </c>
      <c r="AE315" s="23">
        <v>1</v>
      </c>
      <c r="AF315" s="23">
        <v>1</v>
      </c>
      <c r="AG315" s="23">
        <v>1</v>
      </c>
      <c r="AH315" s="23">
        <v>1</v>
      </c>
      <c r="AI315" s="24">
        <v>58433</v>
      </c>
      <c r="AJ315" s="24">
        <v>183724</v>
      </c>
      <c r="AK315" s="24">
        <v>58450</v>
      </c>
      <c r="AL315" s="24">
        <v>183741</v>
      </c>
      <c r="AM315" s="24">
        <v>58433</v>
      </c>
      <c r="AN315" s="24">
        <v>183724</v>
      </c>
      <c r="AO315" s="24">
        <v>58450</v>
      </c>
      <c r="AP315" s="24">
        <v>183741</v>
      </c>
    </row>
    <row r="316" spans="1:42" x14ac:dyDescent="0.2">
      <c r="A316" t="s">
        <v>66</v>
      </c>
      <c r="B316" t="s">
        <v>67</v>
      </c>
      <c r="C316" s="5">
        <v>1350</v>
      </c>
      <c r="D316" s="5" t="s">
        <v>507</v>
      </c>
      <c r="E316" s="20">
        <v>42.829166666699997</v>
      </c>
      <c r="F316" s="20">
        <v>68.325000000000003</v>
      </c>
      <c r="G316" t="s">
        <v>620</v>
      </c>
      <c r="H316" s="28">
        <v>1</v>
      </c>
      <c r="I316" s="5" t="s">
        <v>643</v>
      </c>
      <c r="J316" t="s">
        <v>36</v>
      </c>
      <c r="M316" s="5" t="s">
        <v>17</v>
      </c>
      <c r="N316" s="9">
        <v>0.4418857422080178</v>
      </c>
      <c r="Q316" s="9">
        <v>9.0632288083637921E-3</v>
      </c>
      <c r="T316" s="9">
        <v>0.11481878185798222</v>
      </c>
      <c r="U316" s="9">
        <v>0.25197847593399997</v>
      </c>
      <c r="V316" s="9">
        <v>0.19131699999999999</v>
      </c>
      <c r="W316" s="22">
        <v>2.7269999999999999</v>
      </c>
      <c r="X316" s="22">
        <v>2.734</v>
      </c>
      <c r="Y316" s="22">
        <v>2.706</v>
      </c>
      <c r="Z316" s="22">
        <v>2.7850000000000001</v>
      </c>
      <c r="AA316" s="23" t="s">
        <v>4</v>
      </c>
      <c r="AB316" s="23" t="s">
        <v>4</v>
      </c>
      <c r="AC316" s="23" t="s">
        <v>4</v>
      </c>
      <c r="AD316" s="23" t="s">
        <v>4</v>
      </c>
      <c r="AE316" s="23">
        <v>0</v>
      </c>
      <c r="AF316" s="23">
        <v>0</v>
      </c>
      <c r="AG316" s="23">
        <v>0</v>
      </c>
      <c r="AH316" s="23">
        <v>0</v>
      </c>
      <c r="AI316" s="24">
        <v>88904</v>
      </c>
      <c r="AJ316" s="24">
        <v>183752</v>
      </c>
      <c r="AK316" s="24">
        <v>88931</v>
      </c>
      <c r="AL316" s="24">
        <v>183773</v>
      </c>
      <c r="AM316" s="24">
        <v>88904</v>
      </c>
      <c r="AN316" s="24">
        <v>183752</v>
      </c>
      <c r="AO316" s="24">
        <v>88931</v>
      </c>
      <c r="AP316" s="24">
        <v>183773</v>
      </c>
    </row>
    <row r="317" spans="1:42" x14ac:dyDescent="0.2">
      <c r="A317" t="s">
        <v>237</v>
      </c>
      <c r="B317" t="s">
        <v>238</v>
      </c>
      <c r="C317" s="5">
        <v>1470</v>
      </c>
      <c r="D317" s="5" t="s">
        <v>540</v>
      </c>
      <c r="E317" s="20">
        <v>42.076110999999997</v>
      </c>
      <c r="F317" s="20">
        <v>76.965556000000007</v>
      </c>
      <c r="G317" t="s">
        <v>620</v>
      </c>
      <c r="H317" s="28">
        <v>1</v>
      </c>
      <c r="I317" s="5" t="s">
        <v>643</v>
      </c>
      <c r="J317" t="s">
        <v>22</v>
      </c>
      <c r="M317" s="5" t="s">
        <v>7</v>
      </c>
      <c r="N317" s="9">
        <v>0.55274290077954191</v>
      </c>
      <c r="Q317" s="9">
        <v>1.0525307088855353E-2</v>
      </c>
      <c r="T317" s="9">
        <v>0.10046408137645801</v>
      </c>
      <c r="U317" s="9">
        <v>0.28781026784399999</v>
      </c>
      <c r="V317" s="9">
        <v>5.8982749999999973E-2</v>
      </c>
      <c r="W317" s="22">
        <v>3.6779999999999999</v>
      </c>
      <c r="X317" s="22">
        <v>3.6640000000000001</v>
      </c>
      <c r="Y317" s="22">
        <v>3.6339999999999999</v>
      </c>
      <c r="Z317" s="22">
        <v>3.625</v>
      </c>
      <c r="AA317" s="23" t="s">
        <v>4</v>
      </c>
      <c r="AB317" s="23" t="s">
        <v>4</v>
      </c>
      <c r="AC317" s="23" t="s">
        <v>4</v>
      </c>
      <c r="AD317" s="23" t="s">
        <v>4</v>
      </c>
      <c r="AE317" s="23">
        <v>0</v>
      </c>
      <c r="AF317" s="23">
        <v>0</v>
      </c>
      <c r="AG317" s="23">
        <v>0</v>
      </c>
      <c r="AH317" s="23">
        <v>0</v>
      </c>
      <c r="AI317" s="24">
        <v>44038</v>
      </c>
      <c r="AJ317" s="24">
        <v>183622</v>
      </c>
      <c r="AK317" s="24">
        <v>44049</v>
      </c>
      <c r="AL317" s="24">
        <v>183643</v>
      </c>
      <c r="AM317" s="24">
        <v>44038</v>
      </c>
      <c r="AN317" s="24">
        <v>183622</v>
      </c>
      <c r="AO317" s="24">
        <v>44049</v>
      </c>
      <c r="AP317" s="24">
        <v>183643</v>
      </c>
    </row>
    <row r="318" spans="1:42" x14ac:dyDescent="0.2">
      <c r="A318" t="s">
        <v>237</v>
      </c>
      <c r="B318" t="s">
        <v>238</v>
      </c>
      <c r="C318" s="5">
        <v>1470</v>
      </c>
      <c r="D318" s="5" t="s">
        <v>540</v>
      </c>
      <c r="E318" s="20">
        <v>42.076110999999997</v>
      </c>
      <c r="F318" s="20">
        <v>76.965556000000007</v>
      </c>
      <c r="G318" t="s">
        <v>620</v>
      </c>
      <c r="H318" s="28">
        <v>1</v>
      </c>
      <c r="I318" s="5" t="s">
        <v>643</v>
      </c>
      <c r="J318" t="s">
        <v>42</v>
      </c>
      <c r="M318" s="5" t="s">
        <v>7</v>
      </c>
      <c r="N318" s="9">
        <v>0.55470358223988991</v>
      </c>
      <c r="Q318" s="9">
        <v>1.1075917581022247E-2</v>
      </c>
      <c r="T318" s="9">
        <v>0.10157849751961005</v>
      </c>
      <c r="U318" s="9">
        <v>0.28611142024050001</v>
      </c>
      <c r="V318" s="9">
        <v>5.760650000000006E-2</v>
      </c>
      <c r="W318" s="22">
        <v>3.6760000000000002</v>
      </c>
      <c r="X318" s="22">
        <v>3.66</v>
      </c>
      <c r="Y318" s="22">
        <v>3.6259999999999999</v>
      </c>
      <c r="Z318" s="22">
        <v>3.6150000000000002</v>
      </c>
      <c r="AA318" s="23" t="s">
        <v>4</v>
      </c>
      <c r="AB318" s="23" t="s">
        <v>4</v>
      </c>
      <c r="AC318" s="23" t="s">
        <v>4</v>
      </c>
      <c r="AD318" s="23" t="s">
        <v>4</v>
      </c>
      <c r="AE318" s="23">
        <v>0</v>
      </c>
      <c r="AF318" s="23">
        <v>0</v>
      </c>
      <c r="AG318" s="23">
        <v>0</v>
      </c>
      <c r="AH318" s="23">
        <v>0</v>
      </c>
      <c r="AI318" s="24">
        <v>44038</v>
      </c>
      <c r="AJ318" s="24">
        <v>183622</v>
      </c>
      <c r="AK318" s="24">
        <v>44049</v>
      </c>
      <c r="AL318" s="24">
        <v>183643</v>
      </c>
      <c r="AM318" s="24">
        <v>44038</v>
      </c>
      <c r="AN318" s="24">
        <v>183622</v>
      </c>
      <c r="AO318" s="24">
        <v>44049</v>
      </c>
      <c r="AP318" s="24">
        <v>183643</v>
      </c>
    </row>
    <row r="319" spans="1:42" x14ac:dyDescent="0.2">
      <c r="A319" t="s">
        <v>237</v>
      </c>
      <c r="B319" t="s">
        <v>239</v>
      </c>
      <c r="C319" s="5">
        <v>1206</v>
      </c>
      <c r="D319" s="5" t="s">
        <v>541</v>
      </c>
      <c r="E319" s="20">
        <v>53.597222222200003</v>
      </c>
      <c r="F319" s="20">
        <v>75.208611111099998</v>
      </c>
      <c r="G319" t="s">
        <v>620</v>
      </c>
      <c r="H319" s="28">
        <v>1</v>
      </c>
      <c r="I319" s="5" t="s">
        <v>643</v>
      </c>
      <c r="J319" t="s">
        <v>6</v>
      </c>
      <c r="M319" s="5" t="s">
        <v>7</v>
      </c>
      <c r="N319" s="9">
        <v>0.31473352189043818</v>
      </c>
      <c r="Q319" s="9">
        <v>1.1496316184866783E-2</v>
      </c>
      <c r="T319" s="9">
        <v>0.10236011511081181</v>
      </c>
      <c r="U319" s="9">
        <v>0.19471661299875004</v>
      </c>
      <c r="V319" s="9">
        <v>0.38818975</v>
      </c>
      <c r="W319" s="22">
        <v>3.6949999999999998</v>
      </c>
      <c r="X319" s="22">
        <v>3.7</v>
      </c>
      <c r="Y319" s="22">
        <v>3.669</v>
      </c>
      <c r="Z319" s="22">
        <v>3.673</v>
      </c>
      <c r="AA319" s="23" t="s">
        <v>4</v>
      </c>
      <c r="AB319" s="23" t="s">
        <v>4</v>
      </c>
      <c r="AC319" s="23" t="s">
        <v>4</v>
      </c>
      <c r="AD319" s="23" t="s">
        <v>4</v>
      </c>
      <c r="AE319" s="23">
        <v>0</v>
      </c>
      <c r="AF319" s="23">
        <v>0</v>
      </c>
      <c r="AG319" s="23">
        <v>0</v>
      </c>
      <c r="AH319" s="23">
        <v>0</v>
      </c>
      <c r="AI319" s="24">
        <v>29509</v>
      </c>
      <c r="AJ319" s="24">
        <v>183617</v>
      </c>
      <c r="AK319" s="24">
        <v>29521</v>
      </c>
      <c r="AL319" s="24">
        <v>183638</v>
      </c>
      <c r="AM319" s="24">
        <v>29509</v>
      </c>
      <c r="AN319" s="24">
        <v>183617</v>
      </c>
      <c r="AO319" s="24">
        <v>29521</v>
      </c>
      <c r="AP319" s="24">
        <v>183638</v>
      </c>
    </row>
    <row r="320" spans="1:42" x14ac:dyDescent="0.2">
      <c r="A320" t="s">
        <v>356</v>
      </c>
      <c r="B320" t="s">
        <v>357</v>
      </c>
      <c r="C320" t="s">
        <v>632</v>
      </c>
      <c r="D320" t="s">
        <v>321</v>
      </c>
      <c r="E320" s="19">
        <v>51.2</v>
      </c>
      <c r="F320" s="19">
        <v>90.5</v>
      </c>
      <c r="G320" t="s">
        <v>346</v>
      </c>
      <c r="H320" s="28">
        <v>3</v>
      </c>
      <c r="I320" t="s">
        <v>329</v>
      </c>
      <c r="J320" t="s">
        <v>704</v>
      </c>
      <c r="K320" t="s">
        <v>21</v>
      </c>
      <c r="M320" t="s">
        <v>17</v>
      </c>
      <c r="N320" s="9">
        <v>0.35010032703178645</v>
      </c>
      <c r="O320" s="9">
        <v>0.44586252549470584</v>
      </c>
      <c r="Q320" s="9">
        <v>4.2029615586647081E-3</v>
      </c>
      <c r="R320" s="9">
        <v>3.8287590101792378E-3</v>
      </c>
      <c r="T320" s="9">
        <v>8.7917135750507705E-2</v>
      </c>
      <c r="U320" s="9">
        <v>4.9912511722999972E-2</v>
      </c>
      <c r="V320" s="9">
        <v>6.6207500000000002E-2</v>
      </c>
      <c r="W320" s="22">
        <v>2.6859999999999999</v>
      </c>
      <c r="X320" s="22">
        <v>2.694</v>
      </c>
      <c r="Y320" s="22">
        <v>2.6709999999999998</v>
      </c>
      <c r="Z320" s="22">
        <v>2.67</v>
      </c>
      <c r="AA320" s="23" t="s">
        <v>4</v>
      </c>
      <c r="AB320" s="23" t="s">
        <v>4</v>
      </c>
      <c r="AC320" s="23" t="s">
        <v>4</v>
      </c>
      <c r="AD320" s="23" t="s">
        <v>4</v>
      </c>
      <c r="AE320" s="23">
        <v>0</v>
      </c>
      <c r="AF320" s="23">
        <v>0</v>
      </c>
      <c r="AG320" s="23">
        <v>0</v>
      </c>
      <c r="AH320" s="23">
        <v>0</v>
      </c>
      <c r="AI320" s="24">
        <v>95167</v>
      </c>
      <c r="AJ320" s="24">
        <v>183951</v>
      </c>
      <c r="AK320" s="24">
        <v>95197</v>
      </c>
      <c r="AL320" s="24">
        <v>183967</v>
      </c>
      <c r="AM320" s="24">
        <v>95167</v>
      </c>
      <c r="AN320" s="24">
        <v>183951</v>
      </c>
      <c r="AO320" s="24">
        <v>95197</v>
      </c>
      <c r="AP320" s="24">
        <v>183967</v>
      </c>
    </row>
    <row r="321" spans="1:42" x14ac:dyDescent="0.2">
      <c r="A321" t="s">
        <v>356</v>
      </c>
      <c r="B321" t="s">
        <v>357</v>
      </c>
      <c r="C321" t="s">
        <v>632</v>
      </c>
      <c r="D321" t="s">
        <v>321</v>
      </c>
      <c r="E321" s="19">
        <v>51.2</v>
      </c>
      <c r="F321" s="19">
        <v>90.5</v>
      </c>
      <c r="G321" t="s">
        <v>346</v>
      </c>
      <c r="H321" s="28">
        <v>3</v>
      </c>
      <c r="I321" t="s">
        <v>329</v>
      </c>
      <c r="J321" t="s">
        <v>36</v>
      </c>
      <c r="K321" t="s">
        <v>22</v>
      </c>
      <c r="M321" t="s">
        <v>17</v>
      </c>
      <c r="N321" s="9">
        <v>0.28186235441710694</v>
      </c>
      <c r="O321" s="9">
        <v>0.50824379815883636</v>
      </c>
      <c r="Q321" s="9">
        <v>7.8881149304544824E-3</v>
      </c>
      <c r="R321" s="9">
        <v>6.518975640400001E-3</v>
      </c>
      <c r="T321" s="9">
        <v>9.1893872176806654E-2</v>
      </c>
      <c r="U321" s="9">
        <v>4.786997524724998E-2</v>
      </c>
      <c r="V321" s="9">
        <v>7.0129999999999998E-2</v>
      </c>
      <c r="W321" s="22">
        <v>2.7040000000000002</v>
      </c>
      <c r="X321" s="22">
        <v>2.7080000000000002</v>
      </c>
      <c r="Y321" s="22">
        <v>2.6709999999999998</v>
      </c>
      <c r="Z321" s="22">
        <v>2.68</v>
      </c>
      <c r="AA321" s="23" t="s">
        <v>4</v>
      </c>
      <c r="AB321" s="23" t="s">
        <v>4</v>
      </c>
      <c r="AC321" s="23" t="s">
        <v>4</v>
      </c>
      <c r="AD321" s="23" t="s">
        <v>4</v>
      </c>
      <c r="AE321" s="23">
        <v>0</v>
      </c>
      <c r="AF321" s="23">
        <v>0</v>
      </c>
      <c r="AG321" s="23">
        <v>0</v>
      </c>
      <c r="AH321" s="23">
        <v>0</v>
      </c>
      <c r="AI321" s="24">
        <v>95167</v>
      </c>
      <c r="AJ321" s="24">
        <v>183951</v>
      </c>
      <c r="AK321" s="24">
        <v>95197</v>
      </c>
      <c r="AL321" s="24">
        <v>183967</v>
      </c>
      <c r="AM321" s="24">
        <v>95167</v>
      </c>
      <c r="AN321" s="24">
        <v>183951</v>
      </c>
      <c r="AO321" s="24">
        <v>95197</v>
      </c>
      <c r="AP321" s="24">
        <v>183967</v>
      </c>
    </row>
    <row r="322" spans="1:42" x14ac:dyDescent="0.2">
      <c r="A322" t="s">
        <v>334</v>
      </c>
      <c r="B322" t="s">
        <v>334</v>
      </c>
      <c r="C322" t="s">
        <v>632</v>
      </c>
      <c r="D322" t="s">
        <v>321</v>
      </c>
      <c r="E322" s="19">
        <v>52.37</v>
      </c>
      <c r="F322" s="19">
        <v>140.44999999999999</v>
      </c>
      <c r="G322" t="s">
        <v>335</v>
      </c>
      <c r="H322" s="28">
        <v>2</v>
      </c>
      <c r="I322" t="s">
        <v>322</v>
      </c>
      <c r="J322" t="s">
        <v>26</v>
      </c>
      <c r="K322" t="s">
        <v>10</v>
      </c>
      <c r="L322" t="s">
        <v>82</v>
      </c>
      <c r="M322" t="s">
        <v>17</v>
      </c>
      <c r="N322" s="9">
        <v>3.3067457038626555E-2</v>
      </c>
      <c r="O322" s="9">
        <v>0.71326694951297942</v>
      </c>
      <c r="P322" s="9">
        <v>0.22827928643689344</v>
      </c>
      <c r="Q322" s="9">
        <v>1.6532389491204589E-2</v>
      </c>
      <c r="R322" s="9">
        <v>3.8432758382011413E-2</v>
      </c>
      <c r="S322" s="9">
        <v>1.351923078273126E-2</v>
      </c>
      <c r="T322" s="9">
        <v>2.5246807011500484E-2</v>
      </c>
      <c r="U322" s="9">
        <v>1.3950000000026441E-4</v>
      </c>
      <c r="V322" s="9">
        <v>0</v>
      </c>
      <c r="W322" s="22">
        <v>2.8639999999999999</v>
      </c>
      <c r="X322" s="22">
        <v>2.8559999999999999</v>
      </c>
      <c r="Y322" s="22">
        <v>2.9510000000000001</v>
      </c>
      <c r="Z322" s="22">
        <v>2.9729999999999999</v>
      </c>
      <c r="AA322" s="23" t="s">
        <v>4</v>
      </c>
      <c r="AB322" s="23" t="s">
        <v>4</v>
      </c>
      <c r="AC322" s="23" t="s">
        <v>4</v>
      </c>
      <c r="AD322" s="23" t="s">
        <v>4</v>
      </c>
      <c r="AE322" s="23">
        <v>0</v>
      </c>
      <c r="AF322" s="23">
        <v>0</v>
      </c>
      <c r="AG322" s="23">
        <v>0</v>
      </c>
      <c r="AH322" s="23">
        <v>0</v>
      </c>
      <c r="AI322" s="24">
        <v>95027</v>
      </c>
      <c r="AJ322" s="24">
        <v>183696</v>
      </c>
      <c r="AK322" s="24">
        <v>95055</v>
      </c>
      <c r="AL322" s="24">
        <v>183711</v>
      </c>
      <c r="AM322" s="24">
        <v>95027</v>
      </c>
      <c r="AN322" s="24">
        <v>183696</v>
      </c>
      <c r="AO322" s="24">
        <v>95055</v>
      </c>
      <c r="AP322" s="24">
        <v>183711</v>
      </c>
    </row>
    <row r="323" spans="1:42" x14ac:dyDescent="0.2">
      <c r="A323" t="s">
        <v>253</v>
      </c>
      <c r="B323" t="s">
        <v>254</v>
      </c>
      <c r="C323" s="5">
        <v>4755</v>
      </c>
      <c r="D323" s="5" t="s">
        <v>449</v>
      </c>
      <c r="E323" s="20">
        <v>52.916944000000001</v>
      </c>
      <c r="F323" s="20">
        <v>103.657222</v>
      </c>
      <c r="G323" t="s">
        <v>573</v>
      </c>
      <c r="H323" s="28">
        <v>1</v>
      </c>
      <c r="I323" s="11" t="s">
        <v>614</v>
      </c>
      <c r="J323" t="s">
        <v>3</v>
      </c>
      <c r="K323" t="s">
        <v>22</v>
      </c>
      <c r="M323" s="5" t="s">
        <v>7</v>
      </c>
      <c r="N323" s="9">
        <v>0.10501408563692707</v>
      </c>
      <c r="O323" s="9">
        <v>0.69630322467479955</v>
      </c>
      <c r="Q323" s="9">
        <v>2.4876481893547103E-2</v>
      </c>
      <c r="R323" s="9">
        <v>2.3379882160612965E-2</v>
      </c>
      <c r="T323" s="9">
        <v>0.17033145868402338</v>
      </c>
      <c r="U323" s="9">
        <v>1.4451981004249988E-2</v>
      </c>
      <c r="V323" s="9">
        <v>1.3899250000000002E-2</v>
      </c>
      <c r="W323" s="22">
        <v>3.72</v>
      </c>
      <c r="X323" s="22">
        <v>3.7120000000000002</v>
      </c>
      <c r="Y323" s="22">
        <v>3.6840000000000002</v>
      </c>
      <c r="Z323" s="22">
        <v>3.6779999999999999</v>
      </c>
      <c r="AA323" s="23" t="s">
        <v>4</v>
      </c>
      <c r="AB323" s="23" t="s">
        <v>4</v>
      </c>
      <c r="AC323" s="23" t="s">
        <v>4</v>
      </c>
      <c r="AD323" s="23" t="s">
        <v>4</v>
      </c>
      <c r="AE323" s="23">
        <v>0</v>
      </c>
      <c r="AF323" s="23">
        <v>0</v>
      </c>
      <c r="AG323" s="23">
        <v>1</v>
      </c>
      <c r="AH323" s="23">
        <v>1</v>
      </c>
      <c r="AI323" s="24">
        <v>79962</v>
      </c>
      <c r="AJ323" s="24">
        <v>183602</v>
      </c>
      <c r="AK323" s="24">
        <v>79990</v>
      </c>
      <c r="AL323" s="24">
        <v>183623</v>
      </c>
      <c r="AM323" s="24">
        <v>79962</v>
      </c>
      <c r="AN323" s="24">
        <v>183602</v>
      </c>
      <c r="AO323" s="24">
        <v>79990</v>
      </c>
      <c r="AP323" s="24">
        <v>183623</v>
      </c>
    </row>
    <row r="324" spans="1:42" x14ac:dyDescent="0.2">
      <c r="A324" t="s">
        <v>253</v>
      </c>
      <c r="B324" t="s">
        <v>273</v>
      </c>
      <c r="C324" s="5">
        <v>4465</v>
      </c>
      <c r="D324" s="5" t="s">
        <v>465</v>
      </c>
      <c r="E324" s="20">
        <v>52.916944000000001</v>
      </c>
      <c r="F324" s="20">
        <v>103.657222</v>
      </c>
      <c r="G324" t="s">
        <v>573</v>
      </c>
      <c r="H324" s="28">
        <v>1</v>
      </c>
      <c r="I324" s="11" t="s">
        <v>614</v>
      </c>
      <c r="J324" t="s">
        <v>3</v>
      </c>
      <c r="K324" t="s">
        <v>21</v>
      </c>
      <c r="M324" s="5" t="s">
        <v>7</v>
      </c>
      <c r="N324" s="9">
        <v>0.53467997027938929</v>
      </c>
      <c r="O324" s="9">
        <v>0.26297148597569697</v>
      </c>
      <c r="Q324" s="9">
        <v>4.4009200014566638E-3</v>
      </c>
      <c r="R324" s="9">
        <v>4.5867119936747209E-3</v>
      </c>
      <c r="T324" s="9">
        <v>0.15291080659916367</v>
      </c>
      <c r="U324" s="9">
        <v>4.7966237145750018E-2</v>
      </c>
      <c r="V324" s="9">
        <v>1.4714999999999867E-3</v>
      </c>
      <c r="W324" s="22">
        <v>3.6720000000000002</v>
      </c>
      <c r="X324" s="22">
        <v>3.6709999999999998</v>
      </c>
      <c r="Y324" s="22">
        <v>3.6280000000000001</v>
      </c>
      <c r="Z324" s="22">
        <v>3.63</v>
      </c>
      <c r="AA324" s="23" t="s">
        <v>4</v>
      </c>
      <c r="AB324" s="23" t="s">
        <v>4</v>
      </c>
      <c r="AC324" s="23" t="s">
        <v>4</v>
      </c>
      <c r="AD324" s="23" t="s">
        <v>4</v>
      </c>
      <c r="AE324" s="23">
        <v>1</v>
      </c>
      <c r="AF324" s="23">
        <v>1</v>
      </c>
      <c r="AG324" s="23">
        <v>1</v>
      </c>
      <c r="AH324" s="23">
        <v>1</v>
      </c>
      <c r="AI324" s="24">
        <v>60946</v>
      </c>
      <c r="AJ324" s="24">
        <v>183583</v>
      </c>
      <c r="AK324" s="24">
        <v>60968</v>
      </c>
      <c r="AL324" s="24">
        <v>183604</v>
      </c>
      <c r="AM324" s="24">
        <v>60946</v>
      </c>
      <c r="AN324" s="24">
        <v>183583</v>
      </c>
      <c r="AO324" s="24">
        <v>60968</v>
      </c>
      <c r="AP324" s="24">
        <v>183604</v>
      </c>
    </row>
    <row r="325" spans="1:42" x14ac:dyDescent="0.2">
      <c r="A325" t="s">
        <v>253</v>
      </c>
      <c r="B325" t="s">
        <v>287</v>
      </c>
      <c r="C325" s="5">
        <v>7035</v>
      </c>
      <c r="D325" s="5" t="s">
        <v>457</v>
      </c>
      <c r="E325" s="20">
        <v>52.916944000000001</v>
      </c>
      <c r="F325" s="20">
        <v>103.657222</v>
      </c>
      <c r="G325" t="s">
        <v>573</v>
      </c>
      <c r="H325" s="28">
        <v>1</v>
      </c>
      <c r="I325" s="11" t="s">
        <v>614</v>
      </c>
      <c r="J325" t="s">
        <v>3</v>
      </c>
      <c r="M325" s="5" t="s">
        <v>7</v>
      </c>
      <c r="N325" s="9">
        <v>0.84329019688337348</v>
      </c>
      <c r="Q325" s="9">
        <v>1.0751851956293656E-3</v>
      </c>
      <c r="T325" s="9">
        <v>0.10056514129412643</v>
      </c>
      <c r="U325" s="9">
        <v>4.0506411822500005E-2</v>
      </c>
      <c r="V325" s="9">
        <v>1.5638249999999992E-2</v>
      </c>
      <c r="W325" s="22">
        <v>3.7829999999999999</v>
      </c>
      <c r="X325" s="22">
        <v>3.782</v>
      </c>
      <c r="Y325" s="22">
        <v>3.7290000000000001</v>
      </c>
      <c r="Z325" s="22">
        <v>3.7290000000000001</v>
      </c>
      <c r="AA325" s="23" t="s">
        <v>4</v>
      </c>
      <c r="AB325" s="23" t="s">
        <v>4</v>
      </c>
      <c r="AC325" s="23" t="s">
        <v>4</v>
      </c>
      <c r="AD325" s="23" t="s">
        <v>4</v>
      </c>
      <c r="AE325" s="23">
        <v>0</v>
      </c>
      <c r="AF325" s="23">
        <v>0</v>
      </c>
      <c r="AG325" s="23">
        <v>0</v>
      </c>
      <c r="AH325" s="23">
        <v>0</v>
      </c>
      <c r="AI325" s="24">
        <v>59127</v>
      </c>
      <c r="AJ325" s="24">
        <v>183582</v>
      </c>
      <c r="AK325" s="24">
        <v>59146</v>
      </c>
      <c r="AL325" s="24">
        <v>183602</v>
      </c>
      <c r="AM325" s="24">
        <v>59127</v>
      </c>
      <c r="AN325" s="24">
        <v>183582</v>
      </c>
      <c r="AO325" s="24">
        <v>59146</v>
      </c>
      <c r="AP325" s="24">
        <v>183602</v>
      </c>
    </row>
    <row r="326" spans="1:42" x14ac:dyDescent="0.2">
      <c r="A326" t="s">
        <v>253</v>
      </c>
      <c r="B326" t="s">
        <v>290</v>
      </c>
      <c r="C326" s="5">
        <v>4750</v>
      </c>
      <c r="D326" s="5" t="s">
        <v>458</v>
      </c>
      <c r="E326" s="20">
        <v>52.916944000000001</v>
      </c>
      <c r="F326" s="20">
        <v>103.657222</v>
      </c>
      <c r="G326" t="s">
        <v>573</v>
      </c>
      <c r="H326" s="28">
        <v>1</v>
      </c>
      <c r="I326" s="11" t="s">
        <v>614</v>
      </c>
      <c r="J326" t="s">
        <v>22</v>
      </c>
      <c r="M326" s="5" t="s">
        <v>7</v>
      </c>
      <c r="N326" s="9">
        <v>0.80401175440095118</v>
      </c>
      <c r="Q326" s="9">
        <v>2.0721245899091114E-3</v>
      </c>
      <c r="T326" s="9">
        <v>0.1290832634752988</v>
      </c>
      <c r="U326" s="9">
        <v>5.2625982123749998E-2</v>
      </c>
      <c r="V326" s="9">
        <v>1.4278999999999986E-2</v>
      </c>
      <c r="W326" s="22">
        <v>3.7429999999999999</v>
      </c>
      <c r="X326" s="22">
        <v>3.7410000000000001</v>
      </c>
      <c r="Y326" s="22">
        <v>3.7069999999999999</v>
      </c>
      <c r="Z326" s="22">
        <v>3.7050000000000001</v>
      </c>
      <c r="AA326" s="23" t="s">
        <v>4</v>
      </c>
      <c r="AB326" s="23" t="s">
        <v>4</v>
      </c>
      <c r="AC326" s="23" t="s">
        <v>4</v>
      </c>
      <c r="AD326" s="23" t="s">
        <v>4</v>
      </c>
      <c r="AE326" s="23">
        <v>1</v>
      </c>
      <c r="AF326" s="23">
        <v>1</v>
      </c>
      <c r="AG326" s="23">
        <v>1</v>
      </c>
      <c r="AH326" s="23">
        <v>1</v>
      </c>
      <c r="AI326" s="24">
        <v>53871</v>
      </c>
      <c r="AJ326" s="24">
        <v>183577</v>
      </c>
      <c r="AK326" s="24">
        <v>53889</v>
      </c>
      <c r="AL326" s="24">
        <v>183598</v>
      </c>
      <c r="AM326" s="24">
        <v>53871</v>
      </c>
      <c r="AN326" s="24">
        <v>183577</v>
      </c>
      <c r="AO326" s="24">
        <v>53889</v>
      </c>
      <c r="AP326" s="24">
        <v>183598</v>
      </c>
    </row>
    <row r="327" spans="1:42" x14ac:dyDescent="0.2">
      <c r="A327" t="s">
        <v>253</v>
      </c>
      <c r="B327" t="s">
        <v>290</v>
      </c>
      <c r="C327" s="5">
        <v>4750</v>
      </c>
      <c r="D327" s="5" t="s">
        <v>458</v>
      </c>
      <c r="E327" s="20">
        <v>52.916944000000001</v>
      </c>
      <c r="F327" s="20">
        <v>103.657222</v>
      </c>
      <c r="G327" t="s">
        <v>573</v>
      </c>
      <c r="H327" s="28">
        <v>1</v>
      </c>
      <c r="I327" s="11" t="s">
        <v>614</v>
      </c>
      <c r="J327" t="s">
        <v>33</v>
      </c>
      <c r="M327" s="5" t="s">
        <v>7</v>
      </c>
      <c r="N327" s="9">
        <v>0.80479432269019135</v>
      </c>
      <c r="Q327" s="9">
        <v>2.06916662986634E-3</v>
      </c>
      <c r="T327" s="9">
        <v>0.13132731489005872</v>
      </c>
      <c r="U327" s="9">
        <v>4.9676112419749979E-2</v>
      </c>
      <c r="V327" s="9">
        <v>1.420225E-2</v>
      </c>
      <c r="W327" s="22">
        <v>3.738</v>
      </c>
      <c r="X327" s="22">
        <v>3.7349999999999999</v>
      </c>
      <c r="Y327" s="22">
        <v>3.706</v>
      </c>
      <c r="Z327" s="22">
        <v>3.7010000000000001</v>
      </c>
      <c r="AA327" s="23" t="s">
        <v>4</v>
      </c>
      <c r="AB327" s="23" t="s">
        <v>4</v>
      </c>
      <c r="AC327" s="23" t="s">
        <v>4</v>
      </c>
      <c r="AD327" s="23" t="s">
        <v>4</v>
      </c>
      <c r="AE327" s="23">
        <v>1</v>
      </c>
      <c r="AF327" s="23">
        <v>1</v>
      </c>
      <c r="AG327" s="23">
        <v>1</v>
      </c>
      <c r="AH327" s="23">
        <v>1</v>
      </c>
      <c r="AI327" s="24">
        <v>53871</v>
      </c>
      <c r="AJ327" s="24">
        <v>183577</v>
      </c>
      <c r="AK327" s="24">
        <v>53889</v>
      </c>
      <c r="AL327" s="24">
        <v>183598</v>
      </c>
      <c r="AM327" s="24">
        <v>53871</v>
      </c>
      <c r="AN327" s="24">
        <v>183577</v>
      </c>
      <c r="AO327" s="24">
        <v>53889</v>
      </c>
      <c r="AP327" s="24">
        <v>183598</v>
      </c>
    </row>
    <row r="328" spans="1:42" x14ac:dyDescent="0.2">
      <c r="A328" t="s">
        <v>253</v>
      </c>
      <c r="B328" t="s">
        <v>291</v>
      </c>
      <c r="C328" s="5">
        <v>4615</v>
      </c>
      <c r="D328" s="5" t="s">
        <v>459</v>
      </c>
      <c r="E328" s="20">
        <v>52.916944000000001</v>
      </c>
      <c r="F328" s="20">
        <v>103.657222</v>
      </c>
      <c r="G328" t="s">
        <v>573</v>
      </c>
      <c r="H328" s="28">
        <v>1</v>
      </c>
      <c r="I328" s="11" t="s">
        <v>614</v>
      </c>
      <c r="J328" t="s">
        <v>3</v>
      </c>
      <c r="K328" t="s">
        <v>21</v>
      </c>
      <c r="M328" s="5" t="s">
        <v>7</v>
      </c>
      <c r="N328" s="9">
        <v>0.49388088540675029</v>
      </c>
      <c r="O328" s="9">
        <v>0.31386729352972237</v>
      </c>
      <c r="Q328" s="9">
        <v>8.8392117937133082E-3</v>
      </c>
      <c r="R328" s="9">
        <v>6.1414540807246433E-3</v>
      </c>
      <c r="T328" s="9">
        <v>0.1523124983382774</v>
      </c>
      <c r="U328" s="9">
        <v>1.9255322725250011E-2</v>
      </c>
      <c r="V328" s="9">
        <v>2.0684000000000008E-2</v>
      </c>
      <c r="W328" s="22">
        <v>3.802</v>
      </c>
      <c r="X328" s="22">
        <v>3.7959999999999998</v>
      </c>
      <c r="Y328" s="22">
        <v>3.7549999999999999</v>
      </c>
      <c r="Z328" s="22">
        <v>3.7509999999999999</v>
      </c>
      <c r="AA328" s="23" t="s">
        <v>4</v>
      </c>
      <c r="AB328" s="23" t="s">
        <v>4</v>
      </c>
      <c r="AC328" s="23" t="s">
        <v>4</v>
      </c>
      <c r="AD328" s="23" t="s">
        <v>4</v>
      </c>
      <c r="AE328" s="23">
        <v>0</v>
      </c>
      <c r="AF328" s="23">
        <v>0</v>
      </c>
      <c r="AG328" s="23">
        <v>1</v>
      </c>
      <c r="AH328" s="23">
        <v>1</v>
      </c>
      <c r="AI328" s="24">
        <v>64845</v>
      </c>
      <c r="AJ328" s="24">
        <v>183586</v>
      </c>
      <c r="AK328" s="24">
        <v>64867</v>
      </c>
      <c r="AL328" s="24">
        <v>183605</v>
      </c>
      <c r="AM328" s="24">
        <v>64845</v>
      </c>
      <c r="AN328" s="24">
        <v>183586</v>
      </c>
      <c r="AO328" s="24">
        <v>64867</v>
      </c>
      <c r="AP328" s="24">
        <v>183605</v>
      </c>
    </row>
    <row r="329" spans="1:42" x14ac:dyDescent="0.2">
      <c r="A329" t="s">
        <v>253</v>
      </c>
      <c r="B329" t="s">
        <v>292</v>
      </c>
      <c r="C329" s="5">
        <v>4630</v>
      </c>
      <c r="D329" s="5" t="s">
        <v>460</v>
      </c>
      <c r="E329" s="20">
        <v>52.916944000000001</v>
      </c>
      <c r="F329" s="20">
        <v>103.657222</v>
      </c>
      <c r="G329" t="s">
        <v>573</v>
      </c>
      <c r="H329" s="28">
        <v>1</v>
      </c>
      <c r="I329" s="11" t="s">
        <v>614</v>
      </c>
      <c r="J329" t="s">
        <v>3</v>
      </c>
      <c r="K329" t="s">
        <v>21</v>
      </c>
      <c r="M329" s="5" t="s">
        <v>7</v>
      </c>
      <c r="N329" s="9">
        <v>0.3782770027700908</v>
      </c>
      <c r="O329" s="9">
        <v>0.37050274471434808</v>
      </c>
      <c r="Q329" s="9">
        <v>6.0051245736925836E-3</v>
      </c>
      <c r="R329" s="9">
        <v>1.7085637825400074E-3</v>
      </c>
      <c r="T329" s="9">
        <v>0.17198069100631108</v>
      </c>
      <c r="U329" s="9">
        <v>1.5772811509250001E-2</v>
      </c>
      <c r="V329" s="9">
        <v>6.3466749999999988E-2</v>
      </c>
      <c r="W329" s="22">
        <v>3.8140000000000001</v>
      </c>
      <c r="X329" s="22">
        <v>3.802</v>
      </c>
      <c r="Y329" s="22">
        <v>3.7850000000000001</v>
      </c>
      <c r="Z329" s="22">
        <v>3.7730000000000001</v>
      </c>
      <c r="AA329" s="23" t="s">
        <v>4</v>
      </c>
      <c r="AB329" s="23" t="s">
        <v>4</v>
      </c>
      <c r="AC329" s="23" t="s">
        <v>4</v>
      </c>
      <c r="AD329" s="23" t="s">
        <v>4</v>
      </c>
      <c r="AE329" s="23">
        <v>0</v>
      </c>
      <c r="AF329" s="23">
        <v>0</v>
      </c>
      <c r="AG329" s="23">
        <v>1</v>
      </c>
      <c r="AH329" s="23">
        <v>1</v>
      </c>
      <c r="AI329" s="24">
        <v>65730</v>
      </c>
      <c r="AJ329" s="24">
        <v>183578</v>
      </c>
      <c r="AK329" s="24">
        <v>65750</v>
      </c>
      <c r="AL329" s="24">
        <v>183598</v>
      </c>
      <c r="AM329" s="24">
        <v>65730</v>
      </c>
      <c r="AN329" s="24">
        <v>183578</v>
      </c>
      <c r="AO329" s="24">
        <v>65750</v>
      </c>
      <c r="AP329" s="24">
        <v>183598</v>
      </c>
    </row>
    <row r="330" spans="1:42" x14ac:dyDescent="0.2">
      <c r="A330" s="5" t="s">
        <v>253</v>
      </c>
      <c r="B330" t="s">
        <v>479</v>
      </c>
      <c r="C330" s="11">
        <v>4640</v>
      </c>
      <c r="D330" s="11" t="s">
        <v>615</v>
      </c>
      <c r="E330" s="21">
        <v>52.916944000000001</v>
      </c>
      <c r="F330" s="21">
        <v>103.657222</v>
      </c>
      <c r="G330" t="s">
        <v>573</v>
      </c>
      <c r="H330" s="28">
        <v>1</v>
      </c>
      <c r="I330" s="11" t="s">
        <v>614</v>
      </c>
      <c r="J330" t="s">
        <v>3</v>
      </c>
      <c r="M330" s="5" t="s">
        <v>7</v>
      </c>
      <c r="N330" s="9">
        <v>0.82603380375831348</v>
      </c>
      <c r="Q330" s="9">
        <v>2.3708537816858519E-3</v>
      </c>
      <c r="T330" s="9">
        <v>0.16604845371068655</v>
      </c>
      <c r="U330" s="9">
        <v>7.9167425310000001E-3</v>
      </c>
      <c r="V330" s="9">
        <v>1.0000000000565112E-6</v>
      </c>
      <c r="W330" s="22">
        <v>3.766</v>
      </c>
      <c r="X330" s="22">
        <v>3.758</v>
      </c>
      <c r="Y330" s="22">
        <v>3.7280000000000002</v>
      </c>
      <c r="Z330" s="22">
        <v>3.722</v>
      </c>
      <c r="AA330" s="23" t="s">
        <v>4</v>
      </c>
      <c r="AB330" s="23" t="s">
        <v>4</v>
      </c>
      <c r="AC330" s="23" t="s">
        <v>4</v>
      </c>
      <c r="AD330" s="23" t="s">
        <v>4</v>
      </c>
      <c r="AE330" s="23">
        <v>1</v>
      </c>
      <c r="AF330" s="23">
        <v>1</v>
      </c>
      <c r="AG330" s="23">
        <v>1</v>
      </c>
      <c r="AH330" s="23">
        <v>1</v>
      </c>
      <c r="AI330" s="24">
        <v>45930</v>
      </c>
      <c r="AJ330" s="24">
        <v>183576</v>
      </c>
      <c r="AK330" s="24">
        <v>45946</v>
      </c>
      <c r="AL330" s="24">
        <v>183597</v>
      </c>
      <c r="AM330" s="24">
        <v>45930</v>
      </c>
      <c r="AN330" s="24">
        <v>183576</v>
      </c>
      <c r="AO330" s="24">
        <v>45946</v>
      </c>
      <c r="AP330" s="24">
        <v>183597</v>
      </c>
    </row>
    <row r="331" spans="1:42" x14ac:dyDescent="0.2">
      <c r="A331" t="s">
        <v>288</v>
      </c>
      <c r="B331" t="s">
        <v>289</v>
      </c>
      <c r="C331" s="5">
        <v>5820</v>
      </c>
      <c r="D331" s="5" t="s">
        <v>473</v>
      </c>
      <c r="E331" s="20">
        <v>52.916944000000001</v>
      </c>
      <c r="F331" s="20">
        <v>103.657222</v>
      </c>
      <c r="G331" t="s">
        <v>573</v>
      </c>
      <c r="H331" s="28">
        <v>1</v>
      </c>
      <c r="I331" s="11" t="s">
        <v>614</v>
      </c>
      <c r="J331" t="s">
        <v>3</v>
      </c>
      <c r="M331" s="5" t="s">
        <v>7</v>
      </c>
      <c r="N331" s="9">
        <v>0.51597330522865814</v>
      </c>
      <c r="Q331" s="9">
        <v>9.3370081544178508E-3</v>
      </c>
      <c r="T331" s="9">
        <v>0.18216842782659184</v>
      </c>
      <c r="U331" s="9">
        <v>0.11450501694475</v>
      </c>
      <c r="V331" s="9">
        <v>0.18735325</v>
      </c>
      <c r="W331" s="22">
        <v>3.72</v>
      </c>
      <c r="X331" s="22">
        <v>3.7120000000000002</v>
      </c>
      <c r="Y331" s="22">
        <v>3.7090000000000001</v>
      </c>
      <c r="Z331" s="22">
        <v>3.7010000000000001</v>
      </c>
      <c r="AA331" s="23" t="s">
        <v>4</v>
      </c>
      <c r="AB331" s="23" t="s">
        <v>4</v>
      </c>
      <c r="AC331" s="23" t="s">
        <v>4</v>
      </c>
      <c r="AD331" s="23" t="s">
        <v>4</v>
      </c>
      <c r="AE331" s="23">
        <v>1</v>
      </c>
      <c r="AF331" s="23">
        <v>1</v>
      </c>
      <c r="AG331" s="23">
        <v>1</v>
      </c>
      <c r="AH331" s="23">
        <v>1</v>
      </c>
      <c r="AI331" s="24">
        <v>33318</v>
      </c>
      <c r="AJ331" s="24">
        <v>183608</v>
      </c>
      <c r="AK331" s="24">
        <v>33331</v>
      </c>
      <c r="AL331" s="24">
        <v>183629</v>
      </c>
      <c r="AM331" s="24">
        <v>33318</v>
      </c>
      <c r="AN331" s="24">
        <v>183608</v>
      </c>
      <c r="AO331" s="24">
        <v>33331</v>
      </c>
      <c r="AP331" s="24">
        <v>183629</v>
      </c>
    </row>
    <row r="332" spans="1:42" x14ac:dyDescent="0.2">
      <c r="A332" t="s">
        <v>207</v>
      </c>
      <c r="B332" t="s">
        <v>208</v>
      </c>
      <c r="C332" s="5">
        <v>4827</v>
      </c>
      <c r="D332" s="5" t="s">
        <v>512</v>
      </c>
      <c r="E332" s="20">
        <v>53.188889000000003</v>
      </c>
      <c r="F332" s="20">
        <v>103.368056</v>
      </c>
      <c r="G332" t="s">
        <v>573</v>
      </c>
      <c r="H332" s="28">
        <v>1</v>
      </c>
      <c r="I332" s="5" t="s">
        <v>643</v>
      </c>
      <c r="J332" t="s">
        <v>3</v>
      </c>
      <c r="K332" t="s">
        <v>21</v>
      </c>
      <c r="M332" s="5" t="s">
        <v>7</v>
      </c>
      <c r="N332" s="9">
        <v>0.48339767856372851</v>
      </c>
      <c r="O332" s="9">
        <v>0.26895239755806244</v>
      </c>
      <c r="Q332" s="9">
        <v>1.6911096653357639E-2</v>
      </c>
      <c r="R332" s="9">
        <v>1.4404850095498549E-2</v>
      </c>
      <c r="T332" s="9">
        <v>0.20864324467770906</v>
      </c>
      <c r="U332" s="9">
        <v>2.5513179200500013E-2</v>
      </c>
      <c r="V332" s="9">
        <v>1.3493499999999992E-2</v>
      </c>
      <c r="W332" s="22">
        <v>3.7240000000000002</v>
      </c>
      <c r="X332" s="22">
        <v>3.73</v>
      </c>
      <c r="Y332" s="22">
        <v>3.6930000000000001</v>
      </c>
      <c r="Z332" s="22">
        <v>3.6970000000000001</v>
      </c>
      <c r="AA332" s="23" t="s">
        <v>4</v>
      </c>
      <c r="AB332" s="23" t="s">
        <v>4</v>
      </c>
      <c r="AC332" s="23" t="s">
        <v>4</v>
      </c>
      <c r="AD332" s="23" t="s">
        <v>4</v>
      </c>
      <c r="AE332" s="23">
        <v>0</v>
      </c>
      <c r="AF332" s="23">
        <v>0</v>
      </c>
      <c r="AG332" s="23">
        <v>0</v>
      </c>
      <c r="AH332" s="23">
        <v>0</v>
      </c>
      <c r="AI332" s="24">
        <v>45677</v>
      </c>
      <c r="AJ332" s="24">
        <v>183574</v>
      </c>
      <c r="AK332" s="24">
        <v>45693</v>
      </c>
      <c r="AL332" s="24">
        <v>183595</v>
      </c>
      <c r="AM332" s="24">
        <v>45677</v>
      </c>
      <c r="AN332" s="24">
        <v>183574</v>
      </c>
      <c r="AO332" s="24">
        <v>45693</v>
      </c>
      <c r="AP332" s="24">
        <v>183595</v>
      </c>
    </row>
    <row r="333" spans="1:42" x14ac:dyDescent="0.2">
      <c r="A333" t="s">
        <v>207</v>
      </c>
      <c r="B333" t="s">
        <v>211</v>
      </c>
      <c r="C333" s="5">
        <v>4284</v>
      </c>
      <c r="D333" s="5" t="s">
        <v>513</v>
      </c>
      <c r="E333" s="20">
        <v>53.188889000000003</v>
      </c>
      <c r="F333" s="20">
        <v>103.368056</v>
      </c>
      <c r="G333" t="s">
        <v>573</v>
      </c>
      <c r="H333" s="28">
        <v>1</v>
      </c>
      <c r="I333" s="5" t="s">
        <v>643</v>
      </c>
      <c r="J333" t="s">
        <v>22</v>
      </c>
      <c r="M333" s="5" t="s">
        <v>7</v>
      </c>
      <c r="N333" s="9">
        <v>0.78227257070041112</v>
      </c>
      <c r="Q333" s="9">
        <v>1.5818589616841483E-3</v>
      </c>
      <c r="T333" s="9">
        <v>0.17237674215508891</v>
      </c>
      <c r="U333" s="9">
        <v>4.5349187144500008E-2</v>
      </c>
      <c r="V333" s="9">
        <v>1.4999999999876223E-6</v>
      </c>
      <c r="W333" s="22">
        <v>3.7280000000000002</v>
      </c>
      <c r="X333" s="22">
        <v>3.7189999999999999</v>
      </c>
      <c r="Y333" s="22">
        <v>3.694</v>
      </c>
      <c r="Z333" s="22">
        <v>3.6850000000000001</v>
      </c>
      <c r="AA333" s="23" t="s">
        <v>4</v>
      </c>
      <c r="AB333" s="23" t="s">
        <v>4</v>
      </c>
      <c r="AC333" s="23" t="s">
        <v>4</v>
      </c>
      <c r="AD333" s="23" t="s">
        <v>4</v>
      </c>
      <c r="AE333" s="23">
        <v>0</v>
      </c>
      <c r="AF333" s="23">
        <v>0</v>
      </c>
      <c r="AG333" s="23">
        <v>1</v>
      </c>
      <c r="AH333" s="23">
        <v>1</v>
      </c>
      <c r="AI333" s="24">
        <v>34777</v>
      </c>
      <c r="AJ333" s="24">
        <v>183571</v>
      </c>
      <c r="AK333" s="24">
        <v>34789</v>
      </c>
      <c r="AL333" s="24">
        <v>183592</v>
      </c>
      <c r="AM333" s="24">
        <v>34777</v>
      </c>
      <c r="AN333" s="24">
        <v>183571</v>
      </c>
      <c r="AO333" s="24">
        <v>34789</v>
      </c>
      <c r="AP333" s="24">
        <v>183592</v>
      </c>
    </row>
    <row r="334" spans="1:42" x14ac:dyDescent="0.2">
      <c r="A334" t="s">
        <v>207</v>
      </c>
      <c r="B334" t="s">
        <v>212</v>
      </c>
      <c r="C334" s="5">
        <v>4158</v>
      </c>
      <c r="D334" s="5" t="s">
        <v>514</v>
      </c>
      <c r="E334" s="20">
        <v>53.188889000000003</v>
      </c>
      <c r="F334" s="20">
        <v>103.368056</v>
      </c>
      <c r="G334" t="s">
        <v>573</v>
      </c>
      <c r="H334" s="28">
        <v>1</v>
      </c>
      <c r="I334" s="5" t="s">
        <v>643</v>
      </c>
      <c r="J334" t="s">
        <v>3</v>
      </c>
      <c r="M334" s="5" t="s">
        <v>7</v>
      </c>
      <c r="N334" s="9">
        <v>0.79748189389054103</v>
      </c>
      <c r="Q334" s="9">
        <v>2.4390179332187257E-3</v>
      </c>
      <c r="T334" s="9">
        <v>0.15590604574495892</v>
      </c>
      <c r="U334" s="9">
        <v>1.9768310364499959E-2</v>
      </c>
      <c r="V334" s="9">
        <v>2.6843750000000027E-2</v>
      </c>
      <c r="W334" s="22">
        <v>3.7730000000000001</v>
      </c>
      <c r="X334" s="22">
        <v>3.7679999999999998</v>
      </c>
      <c r="Y334" s="22">
        <v>3.7469999999999999</v>
      </c>
      <c r="Z334" s="22">
        <v>3.7410000000000001</v>
      </c>
      <c r="AA334" s="23" t="s">
        <v>4</v>
      </c>
      <c r="AB334" s="23" t="s">
        <v>4</v>
      </c>
      <c r="AC334" s="23" t="s">
        <v>4</v>
      </c>
      <c r="AD334" s="23" t="s">
        <v>4</v>
      </c>
      <c r="AE334" s="23">
        <v>0</v>
      </c>
      <c r="AF334" s="23">
        <v>0</v>
      </c>
      <c r="AG334" s="23">
        <v>1</v>
      </c>
      <c r="AH334" s="23">
        <v>0</v>
      </c>
      <c r="AI334" s="24">
        <v>44162</v>
      </c>
      <c r="AJ334" s="24">
        <v>183571</v>
      </c>
      <c r="AK334" s="24">
        <v>44176</v>
      </c>
      <c r="AL334" s="24">
        <v>183591</v>
      </c>
      <c r="AM334" s="24">
        <v>44162</v>
      </c>
      <c r="AN334" s="24">
        <v>183571</v>
      </c>
      <c r="AO334" s="24">
        <v>44176</v>
      </c>
      <c r="AP334" s="24">
        <v>183591</v>
      </c>
    </row>
    <row r="335" spans="1:42" x14ac:dyDescent="0.2">
      <c r="A335" t="s">
        <v>205</v>
      </c>
      <c r="B335" t="s">
        <v>206</v>
      </c>
      <c r="C335" s="5">
        <v>5610</v>
      </c>
      <c r="D335" s="5" t="s">
        <v>555</v>
      </c>
      <c r="E335" s="20">
        <v>53.188889000000003</v>
      </c>
      <c r="F335" s="20">
        <v>103.368056</v>
      </c>
      <c r="G335" t="s">
        <v>573</v>
      </c>
      <c r="H335" s="28">
        <v>1</v>
      </c>
      <c r="I335" s="5" t="s">
        <v>642</v>
      </c>
      <c r="J335" t="s">
        <v>3</v>
      </c>
      <c r="M335" s="5" t="s">
        <v>7</v>
      </c>
      <c r="N335" s="9">
        <v>0.76747589207172218</v>
      </c>
      <c r="Q335" s="9">
        <v>5.6715894868536237E-4</v>
      </c>
      <c r="T335" s="9">
        <v>0.22355912800077785</v>
      </c>
      <c r="U335" s="9">
        <v>8.9627299274999909E-3</v>
      </c>
      <c r="V335" s="9">
        <v>2.2500000000647002E-6</v>
      </c>
      <c r="W335" s="22">
        <v>3.754</v>
      </c>
      <c r="X335" s="22">
        <v>3.7730000000000001</v>
      </c>
      <c r="Y335" s="22">
        <v>3.7250000000000001</v>
      </c>
      <c r="Z335" s="22">
        <v>3.7240000000000002</v>
      </c>
      <c r="AA335" s="23" t="s">
        <v>4</v>
      </c>
      <c r="AB335" s="23" t="s">
        <v>4</v>
      </c>
      <c r="AC335" s="23" t="s">
        <v>4</v>
      </c>
      <c r="AD335" s="23" t="s">
        <v>4</v>
      </c>
      <c r="AE335" s="23">
        <v>1</v>
      </c>
      <c r="AF335" s="23">
        <v>1</v>
      </c>
      <c r="AG335" s="23">
        <v>1</v>
      </c>
      <c r="AH335" s="23">
        <v>1</v>
      </c>
      <c r="AI335" s="24">
        <v>78755</v>
      </c>
      <c r="AJ335" s="24">
        <v>183585</v>
      </c>
      <c r="AK335" s="24">
        <v>78782</v>
      </c>
      <c r="AL335" s="24">
        <v>183606</v>
      </c>
      <c r="AM335" s="24">
        <v>78755</v>
      </c>
      <c r="AN335" s="24">
        <v>183585</v>
      </c>
      <c r="AO335" s="24">
        <v>78782</v>
      </c>
      <c r="AP335" s="24">
        <v>183606</v>
      </c>
    </row>
    <row r="336" spans="1:42" x14ac:dyDescent="0.2">
      <c r="A336" t="s">
        <v>205</v>
      </c>
      <c r="B336" t="s">
        <v>209</v>
      </c>
      <c r="C336" s="5">
        <v>5456</v>
      </c>
      <c r="D336" s="5" t="s">
        <v>556</v>
      </c>
      <c r="E336" s="20">
        <v>53.188889000000003</v>
      </c>
      <c r="F336" s="20">
        <v>103.368056</v>
      </c>
      <c r="G336" t="s">
        <v>573</v>
      </c>
      <c r="H336" s="28">
        <v>1</v>
      </c>
      <c r="I336" s="5" t="s">
        <v>642</v>
      </c>
      <c r="J336" t="s">
        <v>3</v>
      </c>
      <c r="K336" t="s">
        <v>82</v>
      </c>
      <c r="M336" s="5" t="s">
        <v>7</v>
      </c>
      <c r="N336" s="9">
        <v>0.53874479662796393</v>
      </c>
      <c r="O336" s="9">
        <v>0.18427231776201783</v>
      </c>
      <c r="Q336" s="9">
        <v>5.5719109538826944E-2</v>
      </c>
      <c r="R336" s="9">
        <v>5.1531194497764117E-2</v>
      </c>
      <c r="T336" s="9">
        <v>0.21375111808001834</v>
      </c>
      <c r="U336" s="9">
        <v>1.8376517530000011E-2</v>
      </c>
      <c r="V336" s="9">
        <v>4.4855249999999985E-2</v>
      </c>
      <c r="W336" s="22">
        <v>3.7869999999999999</v>
      </c>
      <c r="X336" s="22">
        <v>3.7829999999999999</v>
      </c>
      <c r="Y336" s="22">
        <v>3.7490000000000001</v>
      </c>
      <c r="Z336" s="22">
        <v>3.7250000000000001</v>
      </c>
      <c r="AA336" s="23" t="s">
        <v>4</v>
      </c>
      <c r="AB336" s="23" t="s">
        <v>4</v>
      </c>
      <c r="AC336" s="23" t="s">
        <v>4</v>
      </c>
      <c r="AD336" s="23" t="s">
        <v>4</v>
      </c>
      <c r="AE336" s="23">
        <v>0</v>
      </c>
      <c r="AF336" s="23">
        <v>0</v>
      </c>
      <c r="AG336" s="23">
        <v>0</v>
      </c>
      <c r="AH336" s="23">
        <v>1</v>
      </c>
      <c r="AI336" s="24">
        <v>62626</v>
      </c>
      <c r="AJ336" s="24">
        <v>183592</v>
      </c>
      <c r="AK336" s="24">
        <v>62645</v>
      </c>
      <c r="AL336" s="24">
        <v>183611</v>
      </c>
      <c r="AM336" s="24">
        <v>62626</v>
      </c>
      <c r="AN336" s="24">
        <v>183592</v>
      </c>
      <c r="AO336" s="24">
        <v>62645</v>
      </c>
      <c r="AP336" s="24">
        <v>183611</v>
      </c>
    </row>
    <row r="337" spans="1:42" x14ac:dyDescent="0.2">
      <c r="A337" t="s">
        <v>205</v>
      </c>
      <c r="B337" t="s">
        <v>210</v>
      </c>
      <c r="C337" s="5">
        <v>5461</v>
      </c>
      <c r="D337" s="5" t="s">
        <v>557</v>
      </c>
      <c r="E337" s="20">
        <v>53.188889000000003</v>
      </c>
      <c r="F337" s="20">
        <v>103.368056</v>
      </c>
      <c r="G337" t="s">
        <v>573</v>
      </c>
      <c r="H337" s="28">
        <v>1</v>
      </c>
      <c r="I337" s="5" t="s">
        <v>642</v>
      </c>
      <c r="J337" t="s">
        <v>3</v>
      </c>
      <c r="M337" s="5" t="s">
        <v>7</v>
      </c>
      <c r="N337" s="9">
        <v>0.70619273383662984</v>
      </c>
      <c r="Q337" s="9">
        <v>4.4872855929276234E-3</v>
      </c>
      <c r="T337" s="9">
        <v>0.17822643962137019</v>
      </c>
      <c r="U337" s="9">
        <v>1.9858826542000014E-2</v>
      </c>
      <c r="V337" s="9">
        <v>9.5721999999999974E-2</v>
      </c>
      <c r="W337" s="22">
        <v>3.7559999999999998</v>
      </c>
      <c r="X337" s="22">
        <v>3.7389999999999999</v>
      </c>
      <c r="Y337" s="22">
        <v>3.7250000000000001</v>
      </c>
      <c r="Z337" s="22">
        <v>3.7080000000000002</v>
      </c>
      <c r="AA337" s="23" t="s">
        <v>4</v>
      </c>
      <c r="AB337" s="23" t="s">
        <v>4</v>
      </c>
      <c r="AC337" s="23" t="s">
        <v>4</v>
      </c>
      <c r="AD337" s="23" t="s">
        <v>4</v>
      </c>
      <c r="AE337" s="23">
        <v>0</v>
      </c>
      <c r="AF337" s="23">
        <v>0</v>
      </c>
      <c r="AG337" s="23">
        <v>1</v>
      </c>
      <c r="AH337" s="23">
        <v>1</v>
      </c>
      <c r="AI337" s="24">
        <v>31916</v>
      </c>
      <c r="AJ337" s="24">
        <v>183566</v>
      </c>
      <c r="AK337" s="24">
        <v>31929</v>
      </c>
      <c r="AL337" s="24">
        <v>183586</v>
      </c>
      <c r="AM337" s="24">
        <v>31916</v>
      </c>
      <c r="AN337" s="24">
        <v>183566</v>
      </c>
      <c r="AO337" s="24">
        <v>31929</v>
      </c>
      <c r="AP337" s="24">
        <v>183586</v>
      </c>
    </row>
    <row r="338" spans="1:42" x14ac:dyDescent="0.2">
      <c r="A338" t="s">
        <v>676</v>
      </c>
      <c r="B338" t="s">
        <v>301</v>
      </c>
      <c r="C338" s="5">
        <v>4899</v>
      </c>
      <c r="D338" s="5" t="s">
        <v>590</v>
      </c>
      <c r="E338" s="20">
        <v>53</v>
      </c>
      <c r="F338" s="20">
        <v>103.7</v>
      </c>
      <c r="G338" t="s">
        <v>573</v>
      </c>
      <c r="H338" s="28">
        <v>1</v>
      </c>
      <c r="I338" s="5" t="s">
        <v>647</v>
      </c>
      <c r="J338" t="s">
        <v>22</v>
      </c>
      <c r="M338" s="5" t="s">
        <v>7</v>
      </c>
      <c r="N338" s="9">
        <v>0.83559503889935116</v>
      </c>
      <c r="Q338" s="9">
        <v>2.5995740325373247E-3</v>
      </c>
      <c r="T338" s="9">
        <v>0.13195143514339891</v>
      </c>
      <c r="U338" s="9">
        <v>2.9152025957249979E-2</v>
      </c>
      <c r="V338" s="9">
        <v>3.3014999999999572E-3</v>
      </c>
      <c r="W338" s="22">
        <v>3.714</v>
      </c>
      <c r="X338" s="22">
        <v>3.7050000000000001</v>
      </c>
      <c r="Y338" s="22">
        <v>3.677</v>
      </c>
      <c r="Z338" s="22">
        <v>3.6669999999999998</v>
      </c>
      <c r="AA338" s="23" t="s">
        <v>4</v>
      </c>
      <c r="AB338" s="23" t="s">
        <v>4</v>
      </c>
      <c r="AC338" s="23" t="s">
        <v>4</v>
      </c>
      <c r="AD338" s="23" t="s">
        <v>4</v>
      </c>
      <c r="AE338" s="23">
        <v>0</v>
      </c>
      <c r="AF338" s="23">
        <v>0</v>
      </c>
      <c r="AG338" s="23">
        <v>0</v>
      </c>
      <c r="AH338" s="23">
        <v>0</v>
      </c>
      <c r="AI338" s="24">
        <v>42661</v>
      </c>
      <c r="AJ338" s="24">
        <v>183574</v>
      </c>
      <c r="AK338" s="24">
        <v>42673</v>
      </c>
      <c r="AL338" s="24">
        <v>183595</v>
      </c>
      <c r="AM338" s="24">
        <v>42661</v>
      </c>
      <c r="AN338" s="24">
        <v>183574</v>
      </c>
      <c r="AO338" s="24">
        <v>42673</v>
      </c>
      <c r="AP338" s="24">
        <v>183595</v>
      </c>
    </row>
    <row r="339" spans="1:42" x14ac:dyDescent="0.2">
      <c r="A339" t="s">
        <v>676</v>
      </c>
      <c r="B339" t="s">
        <v>302</v>
      </c>
      <c r="C339" s="5">
        <v>4703</v>
      </c>
      <c r="D339" s="5" t="s">
        <v>591</v>
      </c>
      <c r="E339" s="20">
        <v>53</v>
      </c>
      <c r="F339" s="20">
        <v>103.7</v>
      </c>
      <c r="G339" t="s">
        <v>573</v>
      </c>
      <c r="H339" s="28">
        <v>1</v>
      </c>
      <c r="I339" s="5" t="s">
        <v>647</v>
      </c>
      <c r="J339" t="s">
        <v>3</v>
      </c>
      <c r="M339" s="5" t="s">
        <v>7</v>
      </c>
      <c r="N339" s="9">
        <v>0.83246585999162503</v>
      </c>
      <c r="Q339" s="9">
        <v>1.6233328121730217E-3</v>
      </c>
      <c r="T339" s="9">
        <v>0.14800693622712494</v>
      </c>
      <c r="U339" s="9">
        <v>1.9524703781250007E-2</v>
      </c>
      <c r="V339" s="9">
        <v>2.4999999999886224E-6</v>
      </c>
      <c r="W339" s="22">
        <v>3.714</v>
      </c>
      <c r="X339" s="22">
        <v>3.714</v>
      </c>
      <c r="Y339" s="22">
        <v>3.6850000000000001</v>
      </c>
      <c r="Z339" s="22">
        <v>3.6850000000000001</v>
      </c>
      <c r="AA339" s="23" t="s">
        <v>4</v>
      </c>
      <c r="AB339" s="23" t="s">
        <v>4</v>
      </c>
      <c r="AC339" s="23" t="s">
        <v>4</v>
      </c>
      <c r="AD339" s="23" t="s">
        <v>4</v>
      </c>
      <c r="AE339" s="23">
        <v>1</v>
      </c>
      <c r="AF339" s="23">
        <v>1</v>
      </c>
      <c r="AG339" s="23">
        <v>1</v>
      </c>
      <c r="AH339" s="23">
        <v>1</v>
      </c>
      <c r="AI339" s="24">
        <v>40089</v>
      </c>
      <c r="AJ339" s="24">
        <v>183565</v>
      </c>
      <c r="AK339" s="24">
        <v>40098</v>
      </c>
      <c r="AL339" s="24">
        <v>183586</v>
      </c>
      <c r="AM339" s="24">
        <v>40089</v>
      </c>
      <c r="AN339" s="24">
        <v>183565</v>
      </c>
      <c r="AO339" s="24">
        <v>40098</v>
      </c>
      <c r="AP339" s="24">
        <v>183586</v>
      </c>
    </row>
    <row r="340" spans="1:42" x14ac:dyDescent="0.2">
      <c r="A340" t="s">
        <v>676</v>
      </c>
      <c r="B340" t="s">
        <v>303</v>
      </c>
      <c r="C340" s="5">
        <v>4803</v>
      </c>
      <c r="D340" s="5" t="s">
        <v>592</v>
      </c>
      <c r="E340" s="20">
        <v>53</v>
      </c>
      <c r="F340" s="20">
        <v>103.7</v>
      </c>
      <c r="G340" t="s">
        <v>573</v>
      </c>
      <c r="H340" s="28">
        <v>1</v>
      </c>
      <c r="I340" s="5" t="s">
        <v>647</v>
      </c>
      <c r="J340" t="s">
        <v>3</v>
      </c>
      <c r="K340" t="s">
        <v>21</v>
      </c>
      <c r="M340" s="5" t="s">
        <v>7</v>
      </c>
      <c r="N340" s="9">
        <v>0.56103101642489039</v>
      </c>
      <c r="O340" s="9">
        <v>0.23072696893858113</v>
      </c>
      <c r="Q340" s="9">
        <v>9.5452142292415595E-3</v>
      </c>
      <c r="R340" s="9">
        <v>8.6424593784486508E-3</v>
      </c>
      <c r="T340" s="9">
        <v>0.17065997788702847</v>
      </c>
      <c r="U340" s="9">
        <v>2.5678674949997505E-4</v>
      </c>
      <c r="V340" s="9">
        <v>3.7325250000000004E-2</v>
      </c>
      <c r="W340" s="22">
        <v>3.7909999999999999</v>
      </c>
      <c r="X340" s="22">
        <v>3.7879999999999998</v>
      </c>
      <c r="Y340" s="22">
        <v>3.7669999999999999</v>
      </c>
      <c r="Z340" s="22">
        <v>3.76</v>
      </c>
      <c r="AA340" s="23" t="s">
        <v>4</v>
      </c>
      <c r="AB340" s="23" t="s">
        <v>4</v>
      </c>
      <c r="AC340" s="23" t="s">
        <v>4</v>
      </c>
      <c r="AD340" s="23" t="s">
        <v>4</v>
      </c>
      <c r="AE340" s="23">
        <v>0</v>
      </c>
      <c r="AF340" s="23">
        <v>0</v>
      </c>
      <c r="AG340" s="23">
        <v>0</v>
      </c>
      <c r="AH340" s="23">
        <v>0</v>
      </c>
      <c r="AI340" s="24">
        <v>66610</v>
      </c>
      <c r="AJ340" s="24">
        <v>183588</v>
      </c>
      <c r="AK340" s="24">
        <v>66635</v>
      </c>
      <c r="AL340" s="24">
        <v>183609</v>
      </c>
      <c r="AM340" s="24">
        <v>66610</v>
      </c>
      <c r="AN340" s="24">
        <v>183588</v>
      </c>
      <c r="AO340" s="24">
        <v>66635</v>
      </c>
      <c r="AP340" s="24">
        <v>183609</v>
      </c>
    </row>
    <row r="341" spans="1:42" x14ac:dyDescent="0.2">
      <c r="A341" t="s">
        <v>676</v>
      </c>
      <c r="B341" t="s">
        <v>316</v>
      </c>
      <c r="C341" s="5">
        <v>4614</v>
      </c>
      <c r="D341" s="5" t="s">
        <v>602</v>
      </c>
      <c r="E341" s="20">
        <v>53</v>
      </c>
      <c r="F341" s="20">
        <v>103.7</v>
      </c>
      <c r="G341" t="s">
        <v>573</v>
      </c>
      <c r="H341" s="28">
        <v>1</v>
      </c>
      <c r="I341" s="5" t="s">
        <v>647</v>
      </c>
      <c r="J341" t="s">
        <v>22</v>
      </c>
      <c r="M341" s="5" t="s">
        <v>17</v>
      </c>
      <c r="N341" s="9">
        <v>0.78785025098942219</v>
      </c>
      <c r="Q341" s="9">
        <v>6.4637842255874656E-3</v>
      </c>
      <c r="T341" s="9">
        <v>0.17833832579307785</v>
      </c>
      <c r="U341" s="9">
        <v>3.3808173217500015E-2</v>
      </c>
      <c r="V341" s="9">
        <v>3.249999999954678E-6</v>
      </c>
      <c r="W341" s="22">
        <v>2.7679999999999998</v>
      </c>
      <c r="X341" s="22">
        <v>2.794</v>
      </c>
      <c r="Y341" s="22">
        <v>3.1850000000000001</v>
      </c>
      <c r="Z341" s="22">
        <v>2.843</v>
      </c>
      <c r="AA341" s="23" t="s">
        <v>4</v>
      </c>
      <c r="AB341" s="23" t="s">
        <v>4</v>
      </c>
      <c r="AC341" s="23" t="s">
        <v>44</v>
      </c>
      <c r="AD341" s="23" t="s">
        <v>4</v>
      </c>
      <c r="AE341" s="23">
        <v>1</v>
      </c>
      <c r="AF341" s="23">
        <v>1</v>
      </c>
      <c r="AG341" s="23">
        <v>0</v>
      </c>
      <c r="AH341" s="23">
        <v>1</v>
      </c>
      <c r="AI341" s="24">
        <v>82305</v>
      </c>
      <c r="AJ341" s="24">
        <v>183598</v>
      </c>
      <c r="AK341" s="24">
        <v>82329</v>
      </c>
      <c r="AL341" s="24">
        <v>183616</v>
      </c>
      <c r="AM341" s="24">
        <v>82305</v>
      </c>
      <c r="AN341" s="24">
        <v>183598</v>
      </c>
      <c r="AO341" s="24">
        <v>82329</v>
      </c>
      <c r="AP341" s="24">
        <v>183616</v>
      </c>
    </row>
    <row r="342" spans="1:42" x14ac:dyDescent="0.2">
      <c r="A342" t="s">
        <v>676</v>
      </c>
      <c r="B342" t="s">
        <v>316</v>
      </c>
      <c r="C342" s="5">
        <v>4614</v>
      </c>
      <c r="D342" s="5" t="s">
        <v>602</v>
      </c>
      <c r="E342" s="20">
        <v>53</v>
      </c>
      <c r="F342" s="20">
        <v>103.7</v>
      </c>
      <c r="G342" t="s">
        <v>573</v>
      </c>
      <c r="H342" s="28">
        <v>1</v>
      </c>
      <c r="I342" s="5" t="s">
        <v>647</v>
      </c>
      <c r="J342" t="s">
        <v>33</v>
      </c>
      <c r="M342" s="5" t="s">
        <v>17</v>
      </c>
      <c r="N342" s="9">
        <v>0.7904733220696647</v>
      </c>
      <c r="Q342" s="9">
        <v>1.1013453832169008E-3</v>
      </c>
      <c r="T342" s="9">
        <v>0.18561046518283525</v>
      </c>
      <c r="U342" s="9">
        <v>2.378896274750001E-2</v>
      </c>
      <c r="V342" s="9">
        <v>1.2724999999999542E-4</v>
      </c>
      <c r="W342" s="22">
        <v>2.7730000000000001</v>
      </c>
      <c r="X342" s="22">
        <v>2.794</v>
      </c>
      <c r="Y342" s="22">
        <v>2.8109999999999999</v>
      </c>
      <c r="Z342" s="22">
        <v>2.8839999999999999</v>
      </c>
      <c r="AA342" s="23" t="s">
        <v>4</v>
      </c>
      <c r="AB342" s="23" t="s">
        <v>4</v>
      </c>
      <c r="AC342" s="23" t="s">
        <v>4</v>
      </c>
      <c r="AD342" s="23" t="s">
        <v>4</v>
      </c>
      <c r="AE342" s="23">
        <v>1</v>
      </c>
      <c r="AF342" s="23">
        <v>1</v>
      </c>
      <c r="AG342" s="23">
        <v>1</v>
      </c>
      <c r="AH342" s="23">
        <v>1</v>
      </c>
      <c r="AI342" s="24">
        <v>82305</v>
      </c>
      <c r="AJ342" s="24">
        <v>183598</v>
      </c>
      <c r="AK342" s="24">
        <v>82329</v>
      </c>
      <c r="AL342" s="24">
        <v>183616</v>
      </c>
      <c r="AM342" s="24">
        <v>82305</v>
      </c>
      <c r="AN342" s="24">
        <v>183598</v>
      </c>
      <c r="AO342" s="24">
        <v>82329</v>
      </c>
      <c r="AP342" s="24">
        <v>183616</v>
      </c>
    </row>
    <row r="343" spans="1:42" x14ac:dyDescent="0.2">
      <c r="A343" t="s">
        <v>676</v>
      </c>
      <c r="B343" t="s">
        <v>316</v>
      </c>
      <c r="C343" s="5">
        <v>4614</v>
      </c>
      <c r="D343" s="5" t="s">
        <v>602</v>
      </c>
      <c r="E343" s="20">
        <v>53</v>
      </c>
      <c r="F343" s="20">
        <v>103.7</v>
      </c>
      <c r="G343" t="s">
        <v>573</v>
      </c>
      <c r="H343" s="28">
        <v>1</v>
      </c>
      <c r="I343" s="5" t="s">
        <v>647</v>
      </c>
      <c r="J343" t="s">
        <v>42</v>
      </c>
      <c r="M343" s="5" t="s">
        <v>17</v>
      </c>
      <c r="N343" s="9">
        <v>0.78971693892247097</v>
      </c>
      <c r="Q343" s="9">
        <v>2.7655369777345594E-3</v>
      </c>
      <c r="T343" s="9">
        <v>0.18420614909377908</v>
      </c>
      <c r="U343" s="9">
        <v>2.607316198375002E-2</v>
      </c>
      <c r="V343" s="9">
        <v>3.7499999999690559E-6</v>
      </c>
      <c r="W343" s="22">
        <v>2.7709999999999999</v>
      </c>
      <c r="X343" s="22">
        <v>2.794</v>
      </c>
      <c r="Y343" s="22">
        <v>2.8809999999999998</v>
      </c>
      <c r="Z343" s="22">
        <v>2.8570000000000002</v>
      </c>
      <c r="AA343" s="23" t="s">
        <v>4</v>
      </c>
      <c r="AB343" s="23" t="s">
        <v>4</v>
      </c>
      <c r="AC343" s="23" t="s">
        <v>4</v>
      </c>
      <c r="AD343" s="23" t="s">
        <v>4</v>
      </c>
      <c r="AE343" s="23">
        <v>1</v>
      </c>
      <c r="AF343" s="23">
        <v>1</v>
      </c>
      <c r="AG343" s="23">
        <v>1</v>
      </c>
      <c r="AH343" s="23">
        <v>1</v>
      </c>
      <c r="AI343" s="24">
        <v>82305</v>
      </c>
      <c r="AJ343" s="24">
        <v>183598</v>
      </c>
      <c r="AK343" s="24">
        <v>82329</v>
      </c>
      <c r="AL343" s="24">
        <v>183616</v>
      </c>
      <c r="AM343" s="24">
        <v>82305</v>
      </c>
      <c r="AN343" s="24">
        <v>183598</v>
      </c>
      <c r="AO343" s="24">
        <v>82329</v>
      </c>
      <c r="AP343" s="24">
        <v>183616</v>
      </c>
    </row>
    <row r="344" spans="1:42" x14ac:dyDescent="0.2">
      <c r="A344" t="s">
        <v>677</v>
      </c>
      <c r="B344" t="s">
        <v>300</v>
      </c>
      <c r="C344" s="5">
        <v>6586</v>
      </c>
      <c r="D344" s="5" t="s">
        <v>589</v>
      </c>
      <c r="E344" s="20">
        <v>53</v>
      </c>
      <c r="F344" s="20">
        <v>103.7</v>
      </c>
      <c r="G344" t="s">
        <v>573</v>
      </c>
      <c r="H344" s="28">
        <v>1</v>
      </c>
      <c r="I344" s="5" t="s">
        <v>647</v>
      </c>
      <c r="J344" t="s">
        <v>3</v>
      </c>
      <c r="M344" s="5" t="s">
        <v>7</v>
      </c>
      <c r="N344" s="9">
        <v>0.94385513053513082</v>
      </c>
      <c r="Q344" s="9">
        <v>2.1727341563454895E-3</v>
      </c>
      <c r="T344" s="9">
        <v>4.3745138071619234E-2</v>
      </c>
      <c r="U344" s="9">
        <v>1.4813932500151875E-6</v>
      </c>
      <c r="V344" s="9">
        <v>1.2398250000000027E-2</v>
      </c>
      <c r="W344" s="22">
        <v>3.7280000000000002</v>
      </c>
      <c r="X344" s="22">
        <v>3.7309999999999999</v>
      </c>
      <c r="Y344" s="22">
        <v>3.7090000000000001</v>
      </c>
      <c r="Z344" s="22">
        <v>3.7069999999999999</v>
      </c>
      <c r="AA344" s="23" t="s">
        <v>4</v>
      </c>
      <c r="AB344" s="23" t="s">
        <v>4</v>
      </c>
      <c r="AC344" s="23" t="s">
        <v>4</v>
      </c>
      <c r="AD344" s="23" t="s">
        <v>4</v>
      </c>
      <c r="AE344" s="23">
        <v>0</v>
      </c>
      <c r="AF344" s="23">
        <v>0</v>
      </c>
      <c r="AG344" s="23">
        <v>0</v>
      </c>
      <c r="AH344" s="23">
        <v>0</v>
      </c>
      <c r="AI344" s="24">
        <v>46432</v>
      </c>
      <c r="AJ344" s="24">
        <v>183567</v>
      </c>
      <c r="AK344" s="24">
        <v>46449</v>
      </c>
      <c r="AL344" s="24">
        <v>183587</v>
      </c>
      <c r="AM344" s="24">
        <v>46432</v>
      </c>
      <c r="AN344" s="24">
        <v>183567</v>
      </c>
      <c r="AO344" s="24">
        <v>46449</v>
      </c>
      <c r="AP344" s="24">
        <v>183587</v>
      </c>
    </row>
    <row r="345" spans="1:42" x14ac:dyDescent="0.2">
      <c r="A345" t="s">
        <v>358</v>
      </c>
      <c r="B345" t="s">
        <v>359</v>
      </c>
      <c r="C345" t="s">
        <v>632</v>
      </c>
      <c r="D345" t="s">
        <v>321</v>
      </c>
      <c r="E345" s="19">
        <v>44</v>
      </c>
      <c r="F345" s="19">
        <v>81</v>
      </c>
      <c r="G345" t="s">
        <v>346</v>
      </c>
      <c r="H345" s="28">
        <v>2</v>
      </c>
      <c r="I345" t="s">
        <v>322</v>
      </c>
      <c r="J345" t="s">
        <v>36</v>
      </c>
      <c r="K345" t="s">
        <v>22</v>
      </c>
      <c r="M345" t="s">
        <v>17</v>
      </c>
      <c r="N345" s="9">
        <v>0.24922974921252591</v>
      </c>
      <c r="O345" s="9">
        <v>0.21487569283581689</v>
      </c>
      <c r="Q345" s="9">
        <v>3.3360352231481078E-3</v>
      </c>
      <c r="R345" s="9">
        <v>2.5809989115468577E-3</v>
      </c>
      <c r="T345" s="9">
        <v>8.859139238290728E-2</v>
      </c>
      <c r="U345" s="9">
        <v>0.10315416556875001</v>
      </c>
      <c r="V345" s="9">
        <v>0.34414899999999993</v>
      </c>
      <c r="W345" s="22">
        <v>2.9020000000000001</v>
      </c>
      <c r="X345" s="22">
        <v>2.923</v>
      </c>
      <c r="Y345" s="22">
        <v>3.0920000000000001</v>
      </c>
      <c r="Z345" s="22">
        <v>3.0790000000000002</v>
      </c>
      <c r="AA345" s="23" t="s">
        <v>4</v>
      </c>
      <c r="AB345" s="23" t="s">
        <v>4</v>
      </c>
      <c r="AC345" s="23" t="s">
        <v>4</v>
      </c>
      <c r="AD345" s="23" t="s">
        <v>4</v>
      </c>
      <c r="AE345" s="23">
        <v>0</v>
      </c>
      <c r="AF345" s="23">
        <v>1</v>
      </c>
      <c r="AG345" s="23">
        <v>0</v>
      </c>
      <c r="AH345" s="23">
        <v>1</v>
      </c>
      <c r="AI345" s="24">
        <v>95304</v>
      </c>
      <c r="AJ345" s="24">
        <v>184239</v>
      </c>
      <c r="AK345" s="24">
        <v>95333</v>
      </c>
      <c r="AL345" s="24">
        <v>184254</v>
      </c>
      <c r="AM345" s="24">
        <v>95304</v>
      </c>
      <c r="AN345" s="24">
        <v>184239</v>
      </c>
      <c r="AO345" s="24">
        <v>95333</v>
      </c>
      <c r="AP345" s="24">
        <v>184254</v>
      </c>
    </row>
    <row r="346" spans="1:42" x14ac:dyDescent="0.2">
      <c r="A346" t="s">
        <v>358</v>
      </c>
      <c r="B346" t="s">
        <v>359</v>
      </c>
      <c r="C346" t="s">
        <v>632</v>
      </c>
      <c r="D346" t="s">
        <v>321</v>
      </c>
      <c r="E346" s="19">
        <v>44</v>
      </c>
      <c r="F346" s="19">
        <v>81</v>
      </c>
      <c r="G346" t="s">
        <v>346</v>
      </c>
      <c r="H346" s="28">
        <v>2</v>
      </c>
      <c r="I346" t="s">
        <v>322</v>
      </c>
      <c r="J346" t="s">
        <v>36</v>
      </c>
      <c r="K346" t="s">
        <v>22</v>
      </c>
      <c r="M346" t="s">
        <v>17</v>
      </c>
      <c r="N346" s="9">
        <v>0.24922974921252591</v>
      </c>
      <c r="O346" s="9">
        <v>0.21487569283581689</v>
      </c>
      <c r="Q346" s="9">
        <v>3.3360352231481078E-3</v>
      </c>
      <c r="R346" s="9">
        <v>2.5809989115468577E-3</v>
      </c>
      <c r="T346" s="9">
        <v>8.859139238290728E-2</v>
      </c>
      <c r="U346" s="9">
        <v>0.10315416556875001</v>
      </c>
      <c r="V346" s="9">
        <v>0.34414899999999993</v>
      </c>
      <c r="W346" s="22">
        <v>2.9020000000000001</v>
      </c>
      <c r="X346" s="22">
        <v>2.923</v>
      </c>
      <c r="Y346" s="22">
        <v>3.0920000000000001</v>
      </c>
      <c r="Z346" s="22">
        <v>3.0790000000000002</v>
      </c>
      <c r="AA346" s="23" t="s">
        <v>4</v>
      </c>
      <c r="AB346" s="23" t="s">
        <v>4</v>
      </c>
      <c r="AC346" s="23" t="s">
        <v>4</v>
      </c>
      <c r="AD346" s="23" t="s">
        <v>4</v>
      </c>
      <c r="AE346" s="23">
        <v>0</v>
      </c>
      <c r="AF346" s="23">
        <v>1</v>
      </c>
      <c r="AG346" s="23">
        <v>0</v>
      </c>
      <c r="AH346" s="23">
        <v>1</v>
      </c>
      <c r="AI346" s="24">
        <v>95304</v>
      </c>
      <c r="AJ346" s="24">
        <v>184239</v>
      </c>
      <c r="AK346" s="24">
        <v>95333</v>
      </c>
      <c r="AL346" s="24">
        <v>184254</v>
      </c>
      <c r="AM346" s="24">
        <v>95304</v>
      </c>
      <c r="AN346" s="24">
        <v>184239</v>
      </c>
      <c r="AO346" s="24">
        <v>95333</v>
      </c>
      <c r="AP346" s="24">
        <v>184254</v>
      </c>
    </row>
    <row r="347" spans="1:42" x14ac:dyDescent="0.2">
      <c r="A347" t="s">
        <v>255</v>
      </c>
      <c r="B347" t="s">
        <v>256</v>
      </c>
      <c r="C347" s="5">
        <v>8166</v>
      </c>
      <c r="D347" s="5" t="s">
        <v>437</v>
      </c>
      <c r="E347" s="20">
        <v>56.036222219999999</v>
      </c>
      <c r="F347" s="20">
        <v>69.338861109999996</v>
      </c>
      <c r="G347" t="s">
        <v>573</v>
      </c>
      <c r="H347" s="28">
        <v>1</v>
      </c>
      <c r="I347" s="5" t="s">
        <v>646</v>
      </c>
      <c r="J347" t="s">
        <v>10</v>
      </c>
      <c r="M347" s="5" t="s">
        <v>7</v>
      </c>
      <c r="N347" s="9">
        <v>0.2108721309995871</v>
      </c>
      <c r="Q347" s="9">
        <v>3.5082622265314206E-3</v>
      </c>
      <c r="T347" s="9">
        <v>0.59323625799566293</v>
      </c>
      <c r="U347" s="9">
        <v>0.14119661100474995</v>
      </c>
      <c r="V347" s="9">
        <v>5.4695000000000021E-2</v>
      </c>
      <c r="W347" s="22">
        <v>3.7949999999999999</v>
      </c>
      <c r="X347" s="22">
        <v>3.7930000000000001</v>
      </c>
      <c r="Y347" s="22">
        <v>3.798</v>
      </c>
      <c r="Z347" s="22">
        <v>3.7930000000000001</v>
      </c>
      <c r="AA347" s="23" t="s">
        <v>4</v>
      </c>
      <c r="AB347" s="23" t="s">
        <v>4</v>
      </c>
      <c r="AC347" s="23" t="s">
        <v>4</v>
      </c>
      <c r="AD347" s="23" t="s">
        <v>4</v>
      </c>
      <c r="AE347" s="23">
        <v>0</v>
      </c>
      <c r="AF347" s="23">
        <v>0</v>
      </c>
      <c r="AG347" s="23">
        <v>1</v>
      </c>
      <c r="AH347" s="23">
        <v>0</v>
      </c>
      <c r="AI347" s="24">
        <v>69813</v>
      </c>
      <c r="AJ347" s="24">
        <v>183627</v>
      </c>
      <c r="AK347" s="24">
        <v>69835</v>
      </c>
      <c r="AL347" s="24">
        <v>183648</v>
      </c>
      <c r="AM347" s="24">
        <v>69813</v>
      </c>
      <c r="AN347" s="24">
        <v>183627</v>
      </c>
      <c r="AO347" s="24">
        <v>69835</v>
      </c>
      <c r="AP347" s="24">
        <v>183648</v>
      </c>
    </row>
    <row r="348" spans="1:42" x14ac:dyDescent="0.2">
      <c r="A348" t="s">
        <v>255</v>
      </c>
      <c r="B348" t="s">
        <v>268</v>
      </c>
      <c r="C348" s="5">
        <v>6057</v>
      </c>
      <c r="D348" s="5" t="s">
        <v>442</v>
      </c>
      <c r="E348" s="20">
        <v>57.358888890000003</v>
      </c>
      <c r="F348" s="20">
        <v>65.364999999999995</v>
      </c>
      <c r="G348" t="s">
        <v>573</v>
      </c>
      <c r="H348" s="28">
        <v>1</v>
      </c>
      <c r="I348" s="5" t="s">
        <v>646</v>
      </c>
      <c r="J348" t="s">
        <v>6</v>
      </c>
      <c r="M348" s="5" t="s">
        <v>7</v>
      </c>
      <c r="N348" s="9">
        <v>0.24339465354502149</v>
      </c>
      <c r="Q348" s="9">
        <v>3.9956650465429715E-3</v>
      </c>
      <c r="T348" s="9">
        <v>0.44961699136497851</v>
      </c>
      <c r="U348" s="9">
        <v>0.24735185509000002</v>
      </c>
      <c r="V348" s="9">
        <v>5.9636499999999926E-2</v>
      </c>
      <c r="W348" s="22">
        <v>3.8039999999999998</v>
      </c>
      <c r="X348" s="22">
        <v>3.78</v>
      </c>
      <c r="Y348" s="22">
        <v>3.7869999999999999</v>
      </c>
      <c r="Z348" s="22">
        <v>3.758</v>
      </c>
      <c r="AA348" s="23" t="s">
        <v>4</v>
      </c>
      <c r="AB348" s="23" t="s">
        <v>4</v>
      </c>
      <c r="AC348" s="23" t="s">
        <v>4</v>
      </c>
      <c r="AD348" s="23" t="s">
        <v>4</v>
      </c>
      <c r="AE348" s="23">
        <v>0</v>
      </c>
      <c r="AF348" s="23">
        <v>0</v>
      </c>
      <c r="AG348" s="23">
        <v>1</v>
      </c>
      <c r="AH348" s="23">
        <v>1</v>
      </c>
      <c r="AI348" s="24">
        <v>54921</v>
      </c>
      <c r="AJ348" s="24">
        <v>183602</v>
      </c>
      <c r="AK348" s="24">
        <v>54941</v>
      </c>
      <c r="AL348" s="24">
        <v>183621</v>
      </c>
      <c r="AM348" s="24">
        <v>54921</v>
      </c>
      <c r="AN348" s="24">
        <v>183602</v>
      </c>
      <c r="AO348" s="24">
        <v>54941</v>
      </c>
      <c r="AP348" s="24">
        <v>183621</v>
      </c>
    </row>
    <row r="349" spans="1:42" x14ac:dyDescent="0.2">
      <c r="A349" t="s">
        <v>64</v>
      </c>
      <c r="B349" t="s">
        <v>194</v>
      </c>
      <c r="C349" s="5">
        <v>2200</v>
      </c>
      <c r="D349" s="5" t="s">
        <v>432</v>
      </c>
      <c r="E349" s="20">
        <v>43.222222222200003</v>
      </c>
      <c r="F349" s="20">
        <v>77.847222222200003</v>
      </c>
      <c r="G349" t="s">
        <v>573</v>
      </c>
      <c r="H349" s="28">
        <v>1</v>
      </c>
      <c r="I349" s="5" t="s">
        <v>643</v>
      </c>
      <c r="J349" t="s">
        <v>25</v>
      </c>
      <c r="M349" s="5" t="s">
        <v>7</v>
      </c>
      <c r="N349" s="9">
        <v>0.44805521594400877</v>
      </c>
      <c r="Q349" s="9">
        <v>2.0284645499286186E-2</v>
      </c>
      <c r="T349" s="9">
        <v>0.17577124842799119</v>
      </c>
      <c r="U349" s="9">
        <v>0.24337153562800001</v>
      </c>
      <c r="V349" s="9">
        <v>0.132802</v>
      </c>
      <c r="W349" s="22">
        <v>3.758</v>
      </c>
      <c r="X349" s="22">
        <v>3.758</v>
      </c>
      <c r="Y349" s="22">
        <v>3.73</v>
      </c>
      <c r="Z349" s="22">
        <v>3.7080000000000002</v>
      </c>
      <c r="AA349" s="23" t="s">
        <v>4</v>
      </c>
      <c r="AB349" s="23" t="s">
        <v>4</v>
      </c>
      <c r="AC349" s="23" t="s">
        <v>4</v>
      </c>
      <c r="AD349" s="23" t="s">
        <v>4</v>
      </c>
      <c r="AE349" s="23">
        <v>1</v>
      </c>
      <c r="AF349" s="23">
        <v>1</v>
      </c>
      <c r="AG349" s="23">
        <v>1</v>
      </c>
      <c r="AH349" s="23">
        <v>1</v>
      </c>
      <c r="AI349" s="24">
        <v>34023</v>
      </c>
      <c r="AJ349" s="24">
        <v>183639</v>
      </c>
      <c r="AK349" s="24">
        <v>34027</v>
      </c>
      <c r="AL349" s="24">
        <v>183660</v>
      </c>
      <c r="AM349" s="24">
        <v>34023</v>
      </c>
      <c r="AN349" s="24">
        <v>183639</v>
      </c>
      <c r="AO349" s="24">
        <v>34027</v>
      </c>
      <c r="AP349" s="24">
        <v>183660</v>
      </c>
    </row>
    <row r="350" spans="1:42" x14ac:dyDescent="0.2">
      <c r="A350" t="s">
        <v>64</v>
      </c>
      <c r="B350" t="s">
        <v>65</v>
      </c>
      <c r="C350" s="5">
        <v>2273</v>
      </c>
      <c r="D350" s="5" t="s">
        <v>505</v>
      </c>
      <c r="E350" s="20">
        <v>43.222222222200003</v>
      </c>
      <c r="F350" s="20">
        <v>77.847222222200003</v>
      </c>
      <c r="G350" t="s">
        <v>573</v>
      </c>
      <c r="H350" s="28">
        <v>1</v>
      </c>
      <c r="I350" s="5" t="s">
        <v>643</v>
      </c>
      <c r="J350" t="s">
        <v>25</v>
      </c>
      <c r="M350" s="5" t="s">
        <v>17</v>
      </c>
      <c r="N350" s="9">
        <v>0.3554419823731203</v>
      </c>
      <c r="Q350" s="9">
        <v>4.2152947819575015E-2</v>
      </c>
      <c r="T350" s="9">
        <v>0.17596349232437966</v>
      </c>
      <c r="U350" s="9">
        <v>0.26481602530250004</v>
      </c>
      <c r="V350" s="9">
        <v>0.2037785</v>
      </c>
      <c r="W350" s="22">
        <v>2.8730000000000002</v>
      </c>
      <c r="X350" s="22">
        <v>2.8530000000000002</v>
      </c>
      <c r="Y350" s="22">
        <v>2.931</v>
      </c>
      <c r="Z350" s="22">
        <v>3.0259999999999998</v>
      </c>
      <c r="AA350" s="23" t="s">
        <v>4</v>
      </c>
      <c r="AB350" s="23" t="s">
        <v>4</v>
      </c>
      <c r="AC350" s="23" t="s">
        <v>4</v>
      </c>
      <c r="AD350" s="23" t="s">
        <v>4</v>
      </c>
      <c r="AE350" s="23">
        <v>0</v>
      </c>
      <c r="AF350" s="23">
        <v>0</v>
      </c>
      <c r="AG350" s="23">
        <v>0</v>
      </c>
      <c r="AH350" s="23">
        <v>0</v>
      </c>
      <c r="AI350" s="24">
        <v>89842</v>
      </c>
      <c r="AJ350" s="24">
        <v>183774</v>
      </c>
      <c r="AK350" s="24">
        <v>89872</v>
      </c>
      <c r="AL350" s="24">
        <v>183794</v>
      </c>
      <c r="AM350" s="24">
        <v>89842</v>
      </c>
      <c r="AN350" s="24">
        <v>183774</v>
      </c>
      <c r="AO350" s="24">
        <v>89872</v>
      </c>
      <c r="AP350" s="24">
        <v>183794</v>
      </c>
    </row>
    <row r="351" spans="1:42" x14ac:dyDescent="0.2">
      <c r="A351" t="s">
        <v>64</v>
      </c>
      <c r="B351" t="s">
        <v>197</v>
      </c>
      <c r="C351" s="5">
        <v>2200</v>
      </c>
      <c r="D351" s="5" t="s">
        <v>432</v>
      </c>
      <c r="E351" s="20">
        <v>43.222222222200003</v>
      </c>
      <c r="F351" s="20">
        <v>77.847222222200003</v>
      </c>
      <c r="G351" t="s">
        <v>573</v>
      </c>
      <c r="H351" s="28">
        <v>1</v>
      </c>
      <c r="I351" s="5" t="s">
        <v>643</v>
      </c>
      <c r="J351" t="s">
        <v>25</v>
      </c>
      <c r="M351" s="5" t="s">
        <v>7</v>
      </c>
      <c r="N351" s="9">
        <v>0.43201031768232445</v>
      </c>
      <c r="Q351" s="9">
        <v>4.5181220524164435E-2</v>
      </c>
      <c r="T351" s="9">
        <v>0.14709674940842554</v>
      </c>
      <c r="U351" s="9">
        <v>0.35145768290925</v>
      </c>
      <c r="V351" s="9">
        <v>6.9435250000000004E-2</v>
      </c>
      <c r="W351" s="22">
        <v>3.7919999999999998</v>
      </c>
      <c r="X351" s="22">
        <v>3.7679999999999998</v>
      </c>
      <c r="Y351" s="22">
        <v>3.758</v>
      </c>
      <c r="Z351" s="22">
        <v>3.7370000000000001</v>
      </c>
      <c r="AA351" s="23" t="s">
        <v>4</v>
      </c>
      <c r="AB351" s="23" t="s">
        <v>4</v>
      </c>
      <c r="AC351" s="23" t="s">
        <v>4</v>
      </c>
      <c r="AD351" s="23" t="s">
        <v>4</v>
      </c>
      <c r="AE351" s="23">
        <v>0</v>
      </c>
      <c r="AF351" s="23">
        <v>0</v>
      </c>
      <c r="AG351" s="23">
        <v>0</v>
      </c>
      <c r="AH351" s="23">
        <v>0</v>
      </c>
      <c r="AI351" s="24">
        <v>67028</v>
      </c>
      <c r="AJ351" s="24">
        <v>183707</v>
      </c>
      <c r="AK351" s="24">
        <v>67047</v>
      </c>
      <c r="AL351" s="24">
        <v>183726</v>
      </c>
      <c r="AM351" s="24">
        <v>67028</v>
      </c>
      <c r="AN351" s="24">
        <v>183707</v>
      </c>
      <c r="AO351" s="24">
        <v>67047</v>
      </c>
      <c r="AP351" s="24">
        <v>183726</v>
      </c>
    </row>
    <row r="352" spans="1:42" x14ac:dyDescent="0.2">
      <c r="A352" t="s">
        <v>64</v>
      </c>
      <c r="B352" t="s">
        <v>197</v>
      </c>
      <c r="C352" s="5">
        <v>2200</v>
      </c>
      <c r="D352" s="5" t="s">
        <v>432</v>
      </c>
      <c r="E352" s="20">
        <v>43.222222222200003</v>
      </c>
      <c r="F352" s="20">
        <v>77.847222222200003</v>
      </c>
      <c r="G352" t="s">
        <v>573</v>
      </c>
      <c r="H352" s="28">
        <v>1</v>
      </c>
      <c r="I352" s="5" t="s">
        <v>643</v>
      </c>
      <c r="J352" t="s">
        <v>2</v>
      </c>
      <c r="M352" s="5" t="s">
        <v>7</v>
      </c>
      <c r="N352" s="9">
        <v>0.17836108013432814</v>
      </c>
      <c r="Q352" s="9">
        <v>1.1827049572774733E-2</v>
      </c>
      <c r="T352" s="9">
        <v>0.14866834013317193</v>
      </c>
      <c r="U352" s="9">
        <v>0.35946907973249997</v>
      </c>
      <c r="V352" s="9">
        <v>0.31350149999999988</v>
      </c>
      <c r="W352" s="22">
        <v>3.76</v>
      </c>
      <c r="X352" s="22">
        <v>3.738</v>
      </c>
      <c r="Y352" s="22">
        <v>3.722</v>
      </c>
      <c r="Z352" s="22">
        <v>3.7</v>
      </c>
      <c r="AA352" s="23" t="s">
        <v>4</v>
      </c>
      <c r="AB352" s="23" t="s">
        <v>34</v>
      </c>
      <c r="AC352" s="23" t="s">
        <v>4</v>
      </c>
      <c r="AD352" s="23" t="s">
        <v>4</v>
      </c>
      <c r="AE352" s="23">
        <v>0</v>
      </c>
      <c r="AF352" s="23">
        <v>0</v>
      </c>
      <c r="AG352" s="23">
        <v>0</v>
      </c>
      <c r="AH352" s="23">
        <v>0</v>
      </c>
      <c r="AI352" s="24">
        <v>67028</v>
      </c>
      <c r="AJ352" s="24">
        <v>183707</v>
      </c>
      <c r="AK352" s="24">
        <v>67047</v>
      </c>
      <c r="AL352" s="24">
        <v>183726</v>
      </c>
      <c r="AM352" s="24">
        <v>67028</v>
      </c>
      <c r="AN352" s="24">
        <v>183707</v>
      </c>
      <c r="AO352" s="24">
        <v>67047</v>
      </c>
      <c r="AP352" s="24">
        <v>183726</v>
      </c>
    </row>
    <row r="353" spans="1:42" x14ac:dyDescent="0.2">
      <c r="A353" t="s">
        <v>360</v>
      </c>
      <c r="B353" t="s">
        <v>360</v>
      </c>
      <c r="C353" t="s">
        <v>632</v>
      </c>
      <c r="D353" t="s">
        <v>321</v>
      </c>
      <c r="E353" s="19">
        <v>43.497929730000003</v>
      </c>
      <c r="F353" s="19">
        <v>81.5</v>
      </c>
      <c r="G353" t="s">
        <v>335</v>
      </c>
      <c r="H353" s="28">
        <v>2</v>
      </c>
      <c r="I353" t="s">
        <v>322</v>
      </c>
      <c r="J353" t="s">
        <v>36</v>
      </c>
      <c r="K353" t="s">
        <v>22</v>
      </c>
      <c r="M353" t="s">
        <v>17</v>
      </c>
      <c r="N353" s="9">
        <v>0.67366318280677906</v>
      </c>
      <c r="O353" s="9">
        <v>0.28726695223675724</v>
      </c>
      <c r="Q353" s="9">
        <v>4.7614286961135538E-3</v>
      </c>
      <c r="R353" s="9">
        <v>3.1789031424685455E-3</v>
      </c>
      <c r="T353" s="9">
        <v>1.766166677946375E-2</v>
      </c>
      <c r="U353" s="9">
        <v>6.5399481770000113E-3</v>
      </c>
      <c r="V353" s="9">
        <v>1.486825E-2</v>
      </c>
      <c r="W353" s="22">
        <v>2.629</v>
      </c>
      <c r="X353" s="22">
        <v>2.653</v>
      </c>
      <c r="Y353" s="22">
        <v>2.6890000000000001</v>
      </c>
      <c r="Z353" s="22">
        <v>2.7210000000000001</v>
      </c>
      <c r="AA353" s="23" t="s">
        <v>4</v>
      </c>
      <c r="AB353" s="23" t="s">
        <v>4</v>
      </c>
      <c r="AC353" s="23" t="s">
        <v>4</v>
      </c>
      <c r="AD353" s="23" t="s">
        <v>4</v>
      </c>
      <c r="AE353" s="23">
        <v>0</v>
      </c>
      <c r="AF353" s="23">
        <v>0</v>
      </c>
      <c r="AG353" s="23">
        <v>0</v>
      </c>
      <c r="AH353" s="23">
        <v>0</v>
      </c>
      <c r="AI353" s="24">
        <v>95083</v>
      </c>
      <c r="AJ353" s="24">
        <v>183807</v>
      </c>
      <c r="AK353" s="24">
        <v>95111</v>
      </c>
      <c r="AL353" s="24">
        <v>183822</v>
      </c>
      <c r="AM353" s="24">
        <v>95083</v>
      </c>
      <c r="AN353" s="24">
        <v>183807</v>
      </c>
      <c r="AO353" s="24">
        <v>95111</v>
      </c>
      <c r="AP353" s="24">
        <v>183822</v>
      </c>
    </row>
    <row r="354" spans="1:42" x14ac:dyDescent="0.2">
      <c r="A354" t="s">
        <v>70</v>
      </c>
      <c r="B354" t="s">
        <v>71</v>
      </c>
      <c r="C354" s="5">
        <v>1990</v>
      </c>
      <c r="D354" s="5" t="s">
        <v>517</v>
      </c>
      <c r="E354" s="20">
        <v>48.017777777799999</v>
      </c>
      <c r="F354" s="20">
        <v>101.3533333333</v>
      </c>
      <c r="G354" t="s">
        <v>573</v>
      </c>
      <c r="H354" s="28">
        <v>1</v>
      </c>
      <c r="I354" s="5" t="s">
        <v>643</v>
      </c>
      <c r="J354" t="s">
        <v>36</v>
      </c>
      <c r="K354" t="s">
        <v>22</v>
      </c>
      <c r="M354" s="5" t="s">
        <v>17</v>
      </c>
      <c r="N354" s="9">
        <v>0.57511062793888734</v>
      </c>
      <c r="O354" s="9">
        <v>0.3698633188598579</v>
      </c>
      <c r="Q354" s="9">
        <v>4.1263834799376556E-3</v>
      </c>
      <c r="R354" s="9">
        <v>4.512425676671373E-3</v>
      </c>
      <c r="T354" s="9">
        <v>1.5351356635754768E-2</v>
      </c>
      <c r="U354" s="9">
        <v>3.9667196565499996E-2</v>
      </c>
      <c r="V354" s="9">
        <v>7.4999999999381117E-6</v>
      </c>
      <c r="W354" s="22">
        <v>2.8039999999999998</v>
      </c>
      <c r="X354" s="22">
        <v>2.8039999999999998</v>
      </c>
      <c r="Y354" s="22">
        <v>2.81</v>
      </c>
      <c r="Z354" s="22">
        <v>2.81</v>
      </c>
      <c r="AA354" s="23" t="s">
        <v>4</v>
      </c>
      <c r="AB354" s="23" t="s">
        <v>4</v>
      </c>
      <c r="AC354" s="23" t="s">
        <v>4</v>
      </c>
      <c r="AD354" s="23" t="s">
        <v>4</v>
      </c>
      <c r="AE354" s="23">
        <v>1</v>
      </c>
      <c r="AF354" s="23">
        <v>1</v>
      </c>
      <c r="AG354" s="23">
        <v>1</v>
      </c>
      <c r="AH354" s="23">
        <v>1</v>
      </c>
      <c r="AI354" s="24">
        <v>83602</v>
      </c>
      <c r="AJ354" s="24">
        <v>183595</v>
      </c>
      <c r="AK354" s="24">
        <v>83629</v>
      </c>
      <c r="AL354" s="24">
        <v>183615</v>
      </c>
      <c r="AM354" s="24">
        <v>83602</v>
      </c>
      <c r="AN354" s="24">
        <v>183595</v>
      </c>
      <c r="AO354" s="24">
        <v>83629</v>
      </c>
      <c r="AP354" s="24">
        <v>183615</v>
      </c>
    </row>
    <row r="355" spans="1:42" x14ac:dyDescent="0.2">
      <c r="A355" t="s">
        <v>70</v>
      </c>
      <c r="B355" t="s">
        <v>71</v>
      </c>
      <c r="C355" s="5">
        <v>1990</v>
      </c>
      <c r="D355" s="5" t="s">
        <v>517</v>
      </c>
      <c r="E355" s="20">
        <v>48.017777777799999</v>
      </c>
      <c r="F355" s="20">
        <v>101.3533333333</v>
      </c>
      <c r="G355" t="s">
        <v>573</v>
      </c>
      <c r="H355" s="28">
        <v>1</v>
      </c>
      <c r="I355" s="5" t="s">
        <v>643</v>
      </c>
      <c r="J355" t="s">
        <v>2</v>
      </c>
      <c r="K355" t="s">
        <v>22</v>
      </c>
      <c r="M355" s="5" t="s">
        <v>17</v>
      </c>
      <c r="N355" s="9">
        <v>0.62374404374800185</v>
      </c>
      <c r="O355" s="9">
        <v>0.32799776167874811</v>
      </c>
      <c r="Q355" s="9">
        <v>6.5379990577157654E-3</v>
      </c>
      <c r="R355" s="9">
        <v>4.2207398916323021E-3</v>
      </c>
      <c r="T355" s="9">
        <v>8.3456945732499951E-3</v>
      </c>
      <c r="U355" s="9">
        <v>3.991249999999999E-2</v>
      </c>
      <c r="V355" s="9">
        <v>0</v>
      </c>
      <c r="W355" s="22">
        <v>2.8519999999999999</v>
      </c>
      <c r="X355" s="22">
        <v>2.8490000000000002</v>
      </c>
      <c r="Y355" s="22">
        <v>2.8620000000000001</v>
      </c>
      <c r="Z355" s="22">
        <v>2.8759999999999999</v>
      </c>
      <c r="AA355" s="23" t="s">
        <v>4</v>
      </c>
      <c r="AB355" s="23" t="s">
        <v>4</v>
      </c>
      <c r="AC355" s="23" t="s">
        <v>4</v>
      </c>
      <c r="AD355" s="23" t="s">
        <v>4</v>
      </c>
      <c r="AE355" s="23">
        <v>1</v>
      </c>
      <c r="AF355" s="23">
        <v>1</v>
      </c>
      <c r="AG355" s="23">
        <v>1</v>
      </c>
      <c r="AH355" s="23">
        <v>1</v>
      </c>
      <c r="AI355" s="24">
        <v>83602</v>
      </c>
      <c r="AJ355" s="24">
        <v>183595</v>
      </c>
      <c r="AK355" s="24">
        <v>83629</v>
      </c>
      <c r="AL355" s="24">
        <v>183615</v>
      </c>
      <c r="AM355" s="24">
        <v>83602</v>
      </c>
      <c r="AN355" s="24">
        <v>183595</v>
      </c>
      <c r="AO355" s="24">
        <v>83629</v>
      </c>
      <c r="AP355" s="24">
        <v>183615</v>
      </c>
    </row>
    <row r="356" spans="1:42" x14ac:dyDescent="0.2">
      <c r="A356" t="s">
        <v>70</v>
      </c>
      <c r="B356" t="s">
        <v>215</v>
      </c>
      <c r="C356" s="5">
        <v>2100</v>
      </c>
      <c r="D356" s="5" t="s">
        <v>519</v>
      </c>
      <c r="E356" s="20">
        <v>42.5258333333</v>
      </c>
      <c r="F356" s="20">
        <v>105.18</v>
      </c>
      <c r="G356" t="s">
        <v>573</v>
      </c>
      <c r="H356" s="28">
        <v>1</v>
      </c>
      <c r="I356" s="5" t="s">
        <v>643</v>
      </c>
      <c r="J356" t="s">
        <v>36</v>
      </c>
      <c r="M356" s="5" t="s">
        <v>7</v>
      </c>
      <c r="N356" s="9">
        <v>0.99897976076148243</v>
      </c>
      <c r="Q356" s="9">
        <v>1.1545504734433482E-3</v>
      </c>
      <c r="T356" s="9">
        <v>1.0119892525176457E-3</v>
      </c>
      <c r="U356" s="9">
        <v>9.9998599997324497E-7</v>
      </c>
      <c r="V356" s="9">
        <v>7.249999999986434E-6</v>
      </c>
      <c r="W356" s="22">
        <v>3.7639999999999998</v>
      </c>
      <c r="X356" s="22">
        <v>3.7450000000000001</v>
      </c>
      <c r="Y356" s="22">
        <v>3.7040000000000002</v>
      </c>
      <c r="Z356" s="22">
        <v>3.7010000000000001</v>
      </c>
      <c r="AA356" s="23" t="s">
        <v>4</v>
      </c>
      <c r="AB356" s="23" t="s">
        <v>4</v>
      </c>
      <c r="AC356" s="23" t="s">
        <v>4</v>
      </c>
      <c r="AD356" s="23" t="s">
        <v>4</v>
      </c>
      <c r="AE356" s="23">
        <v>0</v>
      </c>
      <c r="AF356" s="23">
        <v>0</v>
      </c>
      <c r="AG356" s="23">
        <v>0</v>
      </c>
      <c r="AH356" s="23">
        <v>0</v>
      </c>
      <c r="AI356" s="24">
        <v>76912</v>
      </c>
      <c r="AJ356" s="24">
        <v>183605</v>
      </c>
      <c r="AK356" s="24">
        <v>76938</v>
      </c>
      <c r="AL356" s="24">
        <v>183624</v>
      </c>
      <c r="AM356" s="24">
        <v>76912</v>
      </c>
      <c r="AN356" s="24">
        <v>183605</v>
      </c>
      <c r="AO356" s="24">
        <v>76938</v>
      </c>
      <c r="AP356" s="24">
        <v>183624</v>
      </c>
    </row>
    <row r="357" spans="1:42" x14ac:dyDescent="0.2">
      <c r="A357" t="s">
        <v>70</v>
      </c>
      <c r="B357" t="s">
        <v>72</v>
      </c>
      <c r="C357" s="5">
        <v>2062</v>
      </c>
      <c r="D357" s="5" t="s">
        <v>520</v>
      </c>
      <c r="E357" s="20">
        <v>42.5258333333</v>
      </c>
      <c r="F357" s="20">
        <v>105.18</v>
      </c>
      <c r="G357" t="s">
        <v>573</v>
      </c>
      <c r="H357" s="28">
        <v>1</v>
      </c>
      <c r="I357" s="5" t="s">
        <v>643</v>
      </c>
      <c r="J357" t="s">
        <v>36</v>
      </c>
      <c r="M357" s="5" t="s">
        <v>17</v>
      </c>
      <c r="N357" s="9">
        <v>0.99604519442280881</v>
      </c>
      <c r="Q357" s="9">
        <v>1.7708094095739136E-3</v>
      </c>
      <c r="T357" s="9">
        <v>7.5759887441210257E-5</v>
      </c>
      <c r="U357" s="9">
        <v>3.7615456897500078E-3</v>
      </c>
      <c r="V357" s="9">
        <v>1.1750000000002037E-4</v>
      </c>
      <c r="W357" s="22">
        <v>2.7330000000000001</v>
      </c>
      <c r="X357" s="22">
        <v>2.7269999999999999</v>
      </c>
      <c r="Y357" s="22">
        <v>2.7250000000000001</v>
      </c>
      <c r="Z357" s="22">
        <v>2.74</v>
      </c>
      <c r="AA357" s="23" t="s">
        <v>4</v>
      </c>
      <c r="AB357" s="23" t="s">
        <v>4</v>
      </c>
      <c r="AC357" s="23" t="s">
        <v>4</v>
      </c>
      <c r="AD357" s="23" t="s">
        <v>4</v>
      </c>
      <c r="AE357" s="23">
        <v>0</v>
      </c>
      <c r="AF357" s="23">
        <v>0</v>
      </c>
      <c r="AG357" s="23">
        <v>0</v>
      </c>
      <c r="AH357" s="23">
        <v>0</v>
      </c>
      <c r="AI357" s="24">
        <v>93637</v>
      </c>
      <c r="AJ357" s="24">
        <v>183614</v>
      </c>
      <c r="AK357" s="24">
        <v>93668</v>
      </c>
      <c r="AL357" s="24">
        <v>183635</v>
      </c>
      <c r="AM357" s="24">
        <v>93637</v>
      </c>
      <c r="AN357" s="24">
        <v>183614</v>
      </c>
      <c r="AO357" s="24">
        <v>93668</v>
      </c>
      <c r="AP357" s="24">
        <v>183635</v>
      </c>
    </row>
    <row r="358" spans="1:42" x14ac:dyDescent="0.2">
      <c r="A358" t="s">
        <v>68</v>
      </c>
      <c r="B358" t="s">
        <v>69</v>
      </c>
      <c r="C358" s="5">
        <v>2152</v>
      </c>
      <c r="D358" s="5" t="s">
        <v>516</v>
      </c>
      <c r="E358" s="20">
        <v>49.274444444399997</v>
      </c>
      <c r="F358" s="20">
        <v>101.7158333333</v>
      </c>
      <c r="G358" t="s">
        <v>573</v>
      </c>
      <c r="H358" s="28">
        <v>1</v>
      </c>
      <c r="I358" s="5" t="s">
        <v>643</v>
      </c>
      <c r="J358" t="s">
        <v>704</v>
      </c>
      <c r="M358" s="5" t="s">
        <v>17</v>
      </c>
      <c r="N358" s="9">
        <v>0.41008157654452537</v>
      </c>
      <c r="Q358" s="9">
        <v>1.6538836309741888E-3</v>
      </c>
      <c r="T358" s="9">
        <v>0.14266570380272461</v>
      </c>
      <c r="U358" s="9">
        <v>0.12117521965275001</v>
      </c>
      <c r="V358" s="9">
        <v>0.32607750000000002</v>
      </c>
      <c r="W358" s="22">
        <v>3.0489999999999999</v>
      </c>
      <c r="X358" s="22">
        <v>3.0430000000000001</v>
      </c>
      <c r="Y358" s="22">
        <v>3.141</v>
      </c>
      <c r="Z358" s="22">
        <v>3.1459999999999999</v>
      </c>
      <c r="AA358" s="23" t="s">
        <v>4</v>
      </c>
      <c r="AB358" s="23" t="s">
        <v>4</v>
      </c>
      <c r="AC358" s="23" t="s">
        <v>4</v>
      </c>
      <c r="AD358" s="23" t="s">
        <v>4</v>
      </c>
      <c r="AE358" s="23">
        <v>0</v>
      </c>
      <c r="AF358" s="23">
        <v>0</v>
      </c>
      <c r="AG358" s="23">
        <v>0</v>
      </c>
      <c r="AH358" s="23">
        <v>0</v>
      </c>
      <c r="AI358" s="24">
        <v>88596</v>
      </c>
      <c r="AJ358" s="24">
        <v>183715</v>
      </c>
      <c r="AK358" s="24">
        <v>88624</v>
      </c>
      <c r="AL358" s="24">
        <v>183736</v>
      </c>
      <c r="AM358" s="24">
        <v>88596</v>
      </c>
      <c r="AN358" s="24">
        <v>183715</v>
      </c>
      <c r="AO358" s="24">
        <v>88624</v>
      </c>
      <c r="AP358" s="24">
        <v>183736</v>
      </c>
    </row>
    <row r="359" spans="1:42" x14ac:dyDescent="0.2">
      <c r="A359" t="s">
        <v>68</v>
      </c>
      <c r="B359" t="s">
        <v>69</v>
      </c>
      <c r="C359" s="5">
        <v>2152</v>
      </c>
      <c r="D359" s="5" t="s">
        <v>516</v>
      </c>
      <c r="E359" s="20">
        <v>49.274444444399997</v>
      </c>
      <c r="F359" s="20">
        <v>101.7158333333</v>
      </c>
      <c r="G359" t="s">
        <v>573</v>
      </c>
      <c r="H359" s="28">
        <v>1</v>
      </c>
      <c r="I359" s="5" t="s">
        <v>643</v>
      </c>
      <c r="J359" t="s">
        <v>20</v>
      </c>
      <c r="M359" s="5" t="s">
        <v>17</v>
      </c>
      <c r="N359" s="9">
        <v>0.39569485255676673</v>
      </c>
      <c r="Q359" s="9">
        <v>7.2929675529454375E-4</v>
      </c>
      <c r="T359" s="9">
        <v>0.13679230567873321</v>
      </c>
      <c r="U359" s="9">
        <v>0.1171983417645</v>
      </c>
      <c r="V359" s="9">
        <v>0.35031449999999997</v>
      </c>
      <c r="W359" s="22">
        <v>3.0779999999999998</v>
      </c>
      <c r="X359" s="22">
        <v>3.0910000000000002</v>
      </c>
      <c r="Y359" s="22">
        <v>3.2330000000000001</v>
      </c>
      <c r="Z359" s="22">
        <v>3.234</v>
      </c>
      <c r="AA359" s="23" t="s">
        <v>4</v>
      </c>
      <c r="AB359" s="23" t="s">
        <v>4</v>
      </c>
      <c r="AC359" s="23" t="s">
        <v>4</v>
      </c>
      <c r="AD359" s="23" t="s">
        <v>4</v>
      </c>
      <c r="AE359" s="23">
        <v>0</v>
      </c>
      <c r="AF359" s="23">
        <v>0</v>
      </c>
      <c r="AG359" s="23">
        <v>0</v>
      </c>
      <c r="AH359" s="23">
        <v>0</v>
      </c>
      <c r="AI359" s="24">
        <v>88596</v>
      </c>
      <c r="AJ359" s="24">
        <v>183715</v>
      </c>
      <c r="AK359" s="24">
        <v>88624</v>
      </c>
      <c r="AL359" s="24">
        <v>183736</v>
      </c>
      <c r="AM359" s="24">
        <v>88596</v>
      </c>
      <c r="AN359" s="24">
        <v>183715</v>
      </c>
      <c r="AO359" s="24">
        <v>88624</v>
      </c>
      <c r="AP359" s="24">
        <v>183736</v>
      </c>
    </row>
    <row r="360" spans="1:42" x14ac:dyDescent="0.2">
      <c r="A360" t="s">
        <v>68</v>
      </c>
      <c r="B360" t="s">
        <v>69</v>
      </c>
      <c r="C360" s="5">
        <v>2152</v>
      </c>
      <c r="D360" s="5" t="s">
        <v>516</v>
      </c>
      <c r="E360" s="20">
        <v>49.274444444399997</v>
      </c>
      <c r="F360" s="20">
        <v>101.7158333333</v>
      </c>
      <c r="G360" t="s">
        <v>573</v>
      </c>
      <c r="H360" s="28">
        <v>1</v>
      </c>
      <c r="I360" s="5" t="s">
        <v>643</v>
      </c>
      <c r="J360" t="s">
        <v>10</v>
      </c>
      <c r="M360" s="5" t="s">
        <v>17</v>
      </c>
      <c r="N360" s="9">
        <v>0.38226488197057301</v>
      </c>
      <c r="Q360" s="9">
        <v>3.42622361658228E-3</v>
      </c>
      <c r="T360" s="9">
        <v>0.13987473057642705</v>
      </c>
      <c r="U360" s="9">
        <v>0.11394263745300001</v>
      </c>
      <c r="V360" s="9">
        <v>0.36391775000000004</v>
      </c>
      <c r="W360" s="22">
        <v>3.0870000000000002</v>
      </c>
      <c r="X360" s="22">
        <v>3.1160000000000001</v>
      </c>
      <c r="Y360" s="22">
        <v>3.2810000000000001</v>
      </c>
      <c r="Z360" s="22">
        <v>3.29</v>
      </c>
      <c r="AA360" s="23" t="s">
        <v>4</v>
      </c>
      <c r="AB360" s="23" t="s">
        <v>4</v>
      </c>
      <c r="AC360" s="23" t="s">
        <v>4</v>
      </c>
      <c r="AD360" s="23" t="s">
        <v>4</v>
      </c>
      <c r="AE360" s="23">
        <v>0</v>
      </c>
      <c r="AF360" s="23">
        <v>0</v>
      </c>
      <c r="AG360" s="23">
        <v>0</v>
      </c>
      <c r="AH360" s="23">
        <v>0</v>
      </c>
      <c r="AI360" s="24">
        <v>88596</v>
      </c>
      <c r="AJ360" s="24">
        <v>183715</v>
      </c>
      <c r="AK360" s="24">
        <v>88624</v>
      </c>
      <c r="AL360" s="24">
        <v>183736</v>
      </c>
      <c r="AM360" s="24">
        <v>88596</v>
      </c>
      <c r="AN360" s="24">
        <v>183715</v>
      </c>
      <c r="AO360" s="24">
        <v>88624</v>
      </c>
      <c r="AP360" s="24">
        <v>183736</v>
      </c>
    </row>
    <row r="361" spans="1:42" x14ac:dyDescent="0.2">
      <c r="A361" t="s">
        <v>68</v>
      </c>
      <c r="B361" t="s">
        <v>214</v>
      </c>
      <c r="C361" s="5">
        <v>2173</v>
      </c>
      <c r="D361" s="5" t="s">
        <v>518</v>
      </c>
      <c r="E361" s="20">
        <v>49.274444444399997</v>
      </c>
      <c r="F361" s="20">
        <v>101.7158333333</v>
      </c>
      <c r="G361" t="s">
        <v>573</v>
      </c>
      <c r="H361" s="28">
        <v>1</v>
      </c>
      <c r="I361" s="5" t="s">
        <v>643</v>
      </c>
      <c r="J361" t="s">
        <v>2</v>
      </c>
      <c r="K361" t="s">
        <v>3</v>
      </c>
      <c r="M361" s="5" t="s">
        <v>7</v>
      </c>
      <c r="N361" s="9">
        <v>0.35777062833935663</v>
      </c>
      <c r="O361" s="9">
        <v>0.1426423431743131</v>
      </c>
      <c r="Q361" s="9">
        <v>2.7639269193787241E-2</v>
      </c>
      <c r="R361" s="9">
        <v>1.3676061358346012E-2</v>
      </c>
      <c r="T361" s="9">
        <v>0.14163155017883031</v>
      </c>
      <c r="U361" s="9">
        <v>0.1408224783075</v>
      </c>
      <c r="V361" s="9">
        <v>0.21713299999999999</v>
      </c>
      <c r="W361" s="22">
        <v>3.73</v>
      </c>
      <c r="X361" s="22">
        <v>3.722</v>
      </c>
      <c r="Y361" s="22">
        <v>3.7120000000000002</v>
      </c>
      <c r="Z361" s="22">
        <v>3.702</v>
      </c>
      <c r="AA361" s="23" t="s">
        <v>4</v>
      </c>
      <c r="AB361" s="23" t="s">
        <v>4</v>
      </c>
      <c r="AC361" s="23" t="s">
        <v>4</v>
      </c>
      <c r="AD361" s="23" t="s">
        <v>4</v>
      </c>
      <c r="AE361" s="23">
        <v>0</v>
      </c>
      <c r="AF361" s="23">
        <v>0</v>
      </c>
      <c r="AG361" s="23">
        <v>1</v>
      </c>
      <c r="AH361" s="23">
        <v>0</v>
      </c>
      <c r="AI361" s="24">
        <v>52758</v>
      </c>
      <c r="AJ361" s="24">
        <v>183635</v>
      </c>
      <c r="AK361" s="24">
        <v>52774</v>
      </c>
      <c r="AL361" s="24">
        <v>183655</v>
      </c>
      <c r="AM361" s="24">
        <v>52758</v>
      </c>
      <c r="AN361" s="24">
        <v>183635</v>
      </c>
      <c r="AO361" s="24">
        <v>52774</v>
      </c>
      <c r="AP361" s="24">
        <v>183655</v>
      </c>
    </row>
    <row r="362" spans="1:42" x14ac:dyDescent="0.2">
      <c r="A362" t="s">
        <v>361</v>
      </c>
      <c r="B362" t="s">
        <v>361</v>
      </c>
      <c r="C362" t="s">
        <v>632</v>
      </c>
      <c r="D362" t="s">
        <v>321</v>
      </c>
      <c r="E362" s="19">
        <v>62.982878450000001</v>
      </c>
      <c r="F362" s="19">
        <v>129.5</v>
      </c>
      <c r="G362" t="s">
        <v>346</v>
      </c>
      <c r="H362" s="28">
        <v>4</v>
      </c>
      <c r="I362" t="s">
        <v>362</v>
      </c>
      <c r="J362" t="s">
        <v>704</v>
      </c>
      <c r="K362" t="s">
        <v>22</v>
      </c>
      <c r="M362" t="s">
        <v>17</v>
      </c>
      <c r="N362" s="9">
        <v>0.34942947052742823</v>
      </c>
      <c r="O362" s="9">
        <v>0.51081322857962341</v>
      </c>
      <c r="Q362" s="9">
        <v>1.5515596850212502E-2</v>
      </c>
      <c r="R362" s="9">
        <v>1.5796658181157157E-2</v>
      </c>
      <c r="T362" s="9">
        <v>8.0892241060448428E-2</v>
      </c>
      <c r="U362" s="9">
        <v>3.2347059832500004E-2</v>
      </c>
      <c r="V362" s="9">
        <v>2.6517999999999986E-2</v>
      </c>
      <c r="W362" s="22">
        <v>3.0150000000000001</v>
      </c>
      <c r="X362" s="22">
        <v>3.206</v>
      </c>
      <c r="Y362" s="22">
        <v>3.032</v>
      </c>
      <c r="Z362" s="22">
        <v>3.1880000000000002</v>
      </c>
      <c r="AA362" s="23" t="s">
        <v>4</v>
      </c>
      <c r="AB362" s="23" t="s">
        <v>4</v>
      </c>
      <c r="AC362" s="23" t="s">
        <v>4</v>
      </c>
      <c r="AD362" s="23" t="s">
        <v>4</v>
      </c>
      <c r="AE362" s="23">
        <v>0</v>
      </c>
      <c r="AF362" s="23">
        <v>0</v>
      </c>
      <c r="AG362" s="23">
        <v>0</v>
      </c>
      <c r="AH362" s="23">
        <v>0</v>
      </c>
      <c r="AI362" s="24">
        <v>95185</v>
      </c>
      <c r="AJ362" s="24">
        <v>183988</v>
      </c>
      <c r="AK362" s="24">
        <v>95214</v>
      </c>
      <c r="AL362" s="24">
        <v>184002</v>
      </c>
      <c r="AM362" s="24">
        <v>95185</v>
      </c>
      <c r="AN362" s="24">
        <v>183988</v>
      </c>
      <c r="AO362" s="24">
        <v>95214</v>
      </c>
      <c r="AP362" s="24">
        <v>184002</v>
      </c>
    </row>
    <row r="363" spans="1:42" x14ac:dyDescent="0.2">
      <c r="A363" t="s">
        <v>361</v>
      </c>
      <c r="B363" t="s">
        <v>361</v>
      </c>
      <c r="C363" t="s">
        <v>632</v>
      </c>
      <c r="D363" t="s">
        <v>321</v>
      </c>
      <c r="E363" s="19">
        <v>62.982878450000001</v>
      </c>
      <c r="F363" s="19">
        <v>129.5</v>
      </c>
      <c r="G363" t="s">
        <v>346</v>
      </c>
      <c r="H363" s="28">
        <v>4</v>
      </c>
      <c r="I363" t="s">
        <v>362</v>
      </c>
      <c r="J363" t="s">
        <v>704</v>
      </c>
      <c r="K363" t="s">
        <v>82</v>
      </c>
      <c r="M363" t="s">
        <v>17</v>
      </c>
      <c r="N363" s="9">
        <v>0.40403314107665356</v>
      </c>
      <c r="O363" s="9">
        <v>0.45646027268830042</v>
      </c>
      <c r="Q363" s="9">
        <v>5.3210289258073685E-3</v>
      </c>
      <c r="R363" s="9">
        <v>5.4437447715471633E-3</v>
      </c>
      <c r="T363" s="9">
        <v>7.9981620589795965E-2</v>
      </c>
      <c r="U363" s="9">
        <v>3.2371215645250008E-2</v>
      </c>
      <c r="V363" s="9">
        <v>2.7153750000000004E-2</v>
      </c>
      <c r="W363" s="22">
        <v>3.0710000000000002</v>
      </c>
      <c r="X363" s="22">
        <v>3.246</v>
      </c>
      <c r="Y363" s="22">
        <v>3.09</v>
      </c>
      <c r="Z363" s="22">
        <v>3.246</v>
      </c>
      <c r="AA363" s="23" t="s">
        <v>4</v>
      </c>
      <c r="AB363" s="23" t="s">
        <v>4</v>
      </c>
      <c r="AC363" s="23" t="s">
        <v>4</v>
      </c>
      <c r="AD363" s="23" t="s">
        <v>4</v>
      </c>
      <c r="AE363" s="23">
        <v>0</v>
      </c>
      <c r="AF363" s="23">
        <v>0</v>
      </c>
      <c r="AG363" s="23">
        <v>0</v>
      </c>
      <c r="AH363" s="23">
        <v>1</v>
      </c>
      <c r="AI363" s="24">
        <v>95185</v>
      </c>
      <c r="AJ363" s="24">
        <v>183988</v>
      </c>
      <c r="AK363" s="24">
        <v>95214</v>
      </c>
      <c r="AL363" s="24">
        <v>184002</v>
      </c>
      <c r="AM363" s="24">
        <v>95185</v>
      </c>
      <c r="AN363" s="24">
        <v>183988</v>
      </c>
      <c r="AO363" s="24">
        <v>95214</v>
      </c>
      <c r="AP363" s="24">
        <v>184002</v>
      </c>
    </row>
    <row r="364" spans="1:42" x14ac:dyDescent="0.2">
      <c r="A364" t="s">
        <v>361</v>
      </c>
      <c r="B364" t="s">
        <v>361</v>
      </c>
      <c r="C364" t="s">
        <v>632</v>
      </c>
      <c r="D364" t="s">
        <v>321</v>
      </c>
      <c r="E364" s="19">
        <v>62.982878450000001</v>
      </c>
      <c r="F364" s="19">
        <v>129.5</v>
      </c>
      <c r="G364" t="s">
        <v>346</v>
      </c>
      <c r="H364" s="28">
        <v>4</v>
      </c>
      <c r="I364" t="s">
        <v>362</v>
      </c>
      <c r="J364" t="s">
        <v>20</v>
      </c>
      <c r="K364" t="s">
        <v>82</v>
      </c>
      <c r="M364" t="s">
        <v>17</v>
      </c>
      <c r="N364" s="9">
        <v>0.45457859354700342</v>
      </c>
      <c r="O364" s="9">
        <v>0.39894319021829505</v>
      </c>
      <c r="Q364" s="9">
        <v>1.4885691609708061E-2</v>
      </c>
      <c r="R364" s="9">
        <v>1.5426307982334998E-2</v>
      </c>
      <c r="T364" s="9">
        <v>8.148307048895137E-2</v>
      </c>
      <c r="U364" s="9">
        <v>4.0448395745750022E-2</v>
      </c>
      <c r="V364" s="9">
        <v>2.4546750000000006E-2</v>
      </c>
      <c r="W364" s="22">
        <v>2.8769999999999998</v>
      </c>
      <c r="X364" s="22">
        <v>2.9409999999999998</v>
      </c>
      <c r="Y364" s="22">
        <v>2.8719999999999999</v>
      </c>
      <c r="Z364" s="22">
        <v>2.8959999999999999</v>
      </c>
      <c r="AA364" s="23" t="s">
        <v>4</v>
      </c>
      <c r="AB364" s="23" t="s">
        <v>4</v>
      </c>
      <c r="AC364" s="23" t="s">
        <v>4</v>
      </c>
      <c r="AD364" s="23" t="s">
        <v>4</v>
      </c>
      <c r="AE364" s="23">
        <v>0</v>
      </c>
      <c r="AF364" s="23">
        <v>0</v>
      </c>
      <c r="AG364" s="23">
        <v>0</v>
      </c>
      <c r="AH364" s="23">
        <v>1</v>
      </c>
      <c r="AI364" s="24">
        <v>95185</v>
      </c>
      <c r="AJ364" s="24">
        <v>183988</v>
      </c>
      <c r="AK364" s="24">
        <v>95214</v>
      </c>
      <c r="AL364" s="24">
        <v>184002</v>
      </c>
      <c r="AM364" s="24">
        <v>95185</v>
      </c>
      <c r="AN364" s="24">
        <v>183988</v>
      </c>
      <c r="AO364" s="24">
        <v>95214</v>
      </c>
      <c r="AP364" s="24">
        <v>184002</v>
      </c>
    </row>
    <row r="365" spans="1:42" x14ac:dyDescent="0.2">
      <c r="A365" t="s">
        <v>383</v>
      </c>
      <c r="B365" t="s">
        <v>384</v>
      </c>
      <c r="C365" t="s">
        <v>632</v>
      </c>
      <c r="D365" t="s">
        <v>321</v>
      </c>
      <c r="E365" s="19">
        <v>62.9</v>
      </c>
      <c r="F365" s="19">
        <v>152.4</v>
      </c>
      <c r="G365" t="s">
        <v>346</v>
      </c>
      <c r="H365" s="28">
        <v>4</v>
      </c>
      <c r="I365" t="s">
        <v>329</v>
      </c>
      <c r="J365" t="s">
        <v>704</v>
      </c>
      <c r="K365" t="s">
        <v>82</v>
      </c>
      <c r="M365" t="s">
        <v>17</v>
      </c>
      <c r="N365" s="9">
        <v>0.43038207567308118</v>
      </c>
      <c r="O365" s="9">
        <v>0.42167789591557137</v>
      </c>
      <c r="Q365" s="9">
        <v>7.1004672199464205E-3</v>
      </c>
      <c r="R365" s="9">
        <v>7.061084908008817E-3</v>
      </c>
      <c r="T365" s="9">
        <v>7.6677960613847476E-2</v>
      </c>
      <c r="U365" s="9">
        <v>4.265081779749999E-2</v>
      </c>
      <c r="V365" s="9">
        <v>2.8611249999999977E-2</v>
      </c>
      <c r="W365" s="22">
        <v>2.923</v>
      </c>
      <c r="X365" s="22">
        <v>2.9369999999999998</v>
      </c>
      <c r="Y365" s="22">
        <v>2.9980000000000002</v>
      </c>
      <c r="Z365" s="22">
        <v>3.0009999999999999</v>
      </c>
      <c r="AA365" s="23" t="s">
        <v>4</v>
      </c>
      <c r="AB365" s="23" t="s">
        <v>4</v>
      </c>
      <c r="AC365" s="23" t="s">
        <v>4</v>
      </c>
      <c r="AD365" s="23" t="s">
        <v>4</v>
      </c>
      <c r="AE365" s="23">
        <v>0</v>
      </c>
      <c r="AF365" s="23">
        <v>1</v>
      </c>
      <c r="AG365" s="23">
        <v>1</v>
      </c>
      <c r="AH365" s="23">
        <v>1</v>
      </c>
      <c r="AI365" s="24">
        <v>95216</v>
      </c>
      <c r="AJ365" s="24">
        <v>184033</v>
      </c>
      <c r="AK365" s="24">
        <v>95244</v>
      </c>
      <c r="AL365" s="24">
        <v>184045</v>
      </c>
      <c r="AM365" s="24">
        <v>95216</v>
      </c>
      <c r="AN365" s="24">
        <v>184033</v>
      </c>
      <c r="AO365" s="24">
        <v>95244</v>
      </c>
      <c r="AP365" s="24">
        <v>184045</v>
      </c>
    </row>
    <row r="366" spans="1:42" x14ac:dyDescent="0.2">
      <c r="A366" t="s">
        <v>383</v>
      </c>
      <c r="B366" t="s">
        <v>384</v>
      </c>
      <c r="C366" t="s">
        <v>632</v>
      </c>
      <c r="D366" t="s">
        <v>321</v>
      </c>
      <c r="E366" s="19">
        <v>62.9</v>
      </c>
      <c r="F366" s="19">
        <v>152.4</v>
      </c>
      <c r="G366" t="s">
        <v>346</v>
      </c>
      <c r="H366" s="28">
        <v>4</v>
      </c>
      <c r="I366" t="s">
        <v>329</v>
      </c>
      <c r="J366" t="s">
        <v>20</v>
      </c>
      <c r="K366" t="s">
        <v>82</v>
      </c>
      <c r="M366" t="s">
        <v>17</v>
      </c>
      <c r="N366" s="9">
        <v>0.47300016760583175</v>
      </c>
      <c r="O366" s="9">
        <v>0.3698196121670756</v>
      </c>
      <c r="Q366" s="9">
        <v>1.3719294870538508E-2</v>
      </c>
      <c r="R366" s="9">
        <v>9.3259176262327007E-3</v>
      </c>
      <c r="T366" s="9">
        <v>7.6417920779842663E-2</v>
      </c>
      <c r="U366" s="9">
        <v>4.1808799447249995E-2</v>
      </c>
      <c r="V366" s="9">
        <v>3.8953499999999974E-2</v>
      </c>
      <c r="W366" s="22">
        <v>2.9609999999999999</v>
      </c>
      <c r="X366" s="22">
        <v>2.9609999999999999</v>
      </c>
      <c r="Y366" s="22">
        <v>3.14</v>
      </c>
      <c r="Z366" s="22">
        <v>3.11</v>
      </c>
      <c r="AA366" s="23" t="s">
        <v>4</v>
      </c>
      <c r="AB366" s="23" t="s">
        <v>4</v>
      </c>
      <c r="AC366" s="23" t="s">
        <v>4</v>
      </c>
      <c r="AD366" s="23" t="s">
        <v>4</v>
      </c>
      <c r="AE366" s="23">
        <v>0</v>
      </c>
      <c r="AF366" s="23">
        <v>1</v>
      </c>
      <c r="AG366" s="23">
        <v>1</v>
      </c>
      <c r="AH366" s="23">
        <v>1</v>
      </c>
      <c r="AI366" s="24">
        <v>95216</v>
      </c>
      <c r="AJ366" s="24">
        <v>184033</v>
      </c>
      <c r="AK366" s="24">
        <v>95244</v>
      </c>
      <c r="AL366" s="24">
        <v>184045</v>
      </c>
      <c r="AM366" s="24">
        <v>95216</v>
      </c>
      <c r="AN366" s="24">
        <v>184033</v>
      </c>
      <c r="AO366" s="24">
        <v>95244</v>
      </c>
      <c r="AP366" s="24">
        <v>184045</v>
      </c>
    </row>
    <row r="367" spans="1:42" x14ac:dyDescent="0.2">
      <c r="A367" t="s">
        <v>385</v>
      </c>
      <c r="B367" t="s">
        <v>386</v>
      </c>
      <c r="C367" t="s">
        <v>632</v>
      </c>
      <c r="D367" t="s">
        <v>321</v>
      </c>
      <c r="E367" s="19">
        <v>62.9</v>
      </c>
      <c r="F367" s="19">
        <v>152.4</v>
      </c>
      <c r="G367" t="s">
        <v>346</v>
      </c>
      <c r="H367" s="28">
        <v>4</v>
      </c>
      <c r="I367" t="s">
        <v>329</v>
      </c>
      <c r="J367" t="s">
        <v>10</v>
      </c>
      <c r="K367" t="s">
        <v>82</v>
      </c>
      <c r="M367" t="s">
        <v>17</v>
      </c>
      <c r="N367" s="9">
        <v>0.23102550418146578</v>
      </c>
      <c r="O367" s="9">
        <v>0.63950415119074389</v>
      </c>
      <c r="Q367" s="9">
        <v>4.8371834892378049E-3</v>
      </c>
      <c r="R367" s="9">
        <v>5.5056106971433458E-3</v>
      </c>
      <c r="T367" s="9">
        <v>8.6872102097290405E-2</v>
      </c>
      <c r="U367" s="9">
        <v>1.5237242530499984E-2</v>
      </c>
      <c r="V367" s="9">
        <v>2.7361000000000024E-2</v>
      </c>
      <c r="W367" s="22">
        <v>2.6789999999999998</v>
      </c>
      <c r="X367" s="22">
        <v>2.6779999999999999</v>
      </c>
      <c r="Y367" s="22">
        <v>2.7370000000000001</v>
      </c>
      <c r="Z367" s="22">
        <v>2.7</v>
      </c>
      <c r="AA367" s="23" t="s">
        <v>4</v>
      </c>
      <c r="AB367" s="23" t="s">
        <v>4</v>
      </c>
      <c r="AC367" s="23" t="s">
        <v>4</v>
      </c>
      <c r="AD367" s="23" t="s">
        <v>4</v>
      </c>
      <c r="AE367" s="23">
        <v>0</v>
      </c>
      <c r="AF367" s="23">
        <v>0</v>
      </c>
      <c r="AG367" s="23">
        <v>0</v>
      </c>
      <c r="AH367" s="23">
        <v>1</v>
      </c>
      <c r="AI367" s="24">
        <v>95123</v>
      </c>
      <c r="AJ367" s="24">
        <v>183845</v>
      </c>
      <c r="AK367" s="24">
        <v>95150</v>
      </c>
      <c r="AL367" s="24">
        <v>183859</v>
      </c>
      <c r="AM367" s="24">
        <v>95123</v>
      </c>
      <c r="AN367" s="24">
        <v>183845</v>
      </c>
      <c r="AO367" s="24">
        <v>95150</v>
      </c>
      <c r="AP367" s="24">
        <v>183859</v>
      </c>
    </row>
    <row r="368" spans="1:42" x14ac:dyDescent="0.2">
      <c r="A368" t="s">
        <v>678</v>
      </c>
      <c r="B368" t="s">
        <v>317</v>
      </c>
      <c r="C368" s="5">
        <v>799</v>
      </c>
      <c r="D368" s="5" t="s">
        <v>603</v>
      </c>
      <c r="E368" s="20">
        <v>70.72</v>
      </c>
      <c r="F368" s="20">
        <v>135.41999999999999</v>
      </c>
      <c r="G368" t="s">
        <v>573</v>
      </c>
      <c r="H368" s="28">
        <v>1</v>
      </c>
      <c r="I368" s="5" t="s">
        <v>647</v>
      </c>
      <c r="J368" t="s">
        <v>22</v>
      </c>
      <c r="K368" t="s">
        <v>25</v>
      </c>
      <c r="M368" s="5" t="s">
        <v>17</v>
      </c>
      <c r="N368" s="9">
        <v>0.71769010431523417</v>
      </c>
      <c r="O368" s="9">
        <v>0.17952692216088711</v>
      </c>
      <c r="Q368" s="9">
        <v>3.3493107398345034E-3</v>
      </c>
      <c r="R368" s="9">
        <v>3.4445107039596592E-3</v>
      </c>
      <c r="T368" s="9">
        <v>9.1513232355378837E-2</v>
      </c>
      <c r="U368" s="9">
        <v>1.1268991168500001E-2</v>
      </c>
      <c r="V368" s="9">
        <v>7.4999999999381117E-7</v>
      </c>
      <c r="W368" s="22">
        <v>2.7970000000000002</v>
      </c>
      <c r="X368" s="22">
        <v>2.8210000000000002</v>
      </c>
      <c r="Y368" s="22">
        <v>2.6160000000000001</v>
      </c>
      <c r="Z368" s="22">
        <v>2.673</v>
      </c>
      <c r="AA368" s="23" t="s">
        <v>4</v>
      </c>
      <c r="AB368" s="23" t="s">
        <v>4</v>
      </c>
      <c r="AC368" s="23" t="s">
        <v>4</v>
      </c>
      <c r="AD368" s="23" t="s">
        <v>4</v>
      </c>
      <c r="AE368" s="23">
        <v>0</v>
      </c>
      <c r="AF368" s="23">
        <v>0</v>
      </c>
      <c r="AG368" s="23">
        <v>0</v>
      </c>
      <c r="AH368" s="23">
        <v>0</v>
      </c>
      <c r="AI368" s="24">
        <v>84222</v>
      </c>
      <c r="AJ368" s="24">
        <v>183638</v>
      </c>
      <c r="AK368" s="24">
        <v>84248</v>
      </c>
      <c r="AL368" s="24">
        <v>183657</v>
      </c>
      <c r="AM368" s="24">
        <v>84222</v>
      </c>
      <c r="AN368" s="24">
        <v>183638</v>
      </c>
      <c r="AO368" s="24">
        <v>84248</v>
      </c>
      <c r="AP368" s="24">
        <v>183657</v>
      </c>
    </row>
    <row r="369" spans="1:42" x14ac:dyDescent="0.2">
      <c r="A369" t="s">
        <v>678</v>
      </c>
      <c r="B369" t="s">
        <v>317</v>
      </c>
      <c r="C369" s="5">
        <v>799</v>
      </c>
      <c r="D369" s="5" t="s">
        <v>603</v>
      </c>
      <c r="E369" s="20">
        <v>70.72</v>
      </c>
      <c r="F369" s="20">
        <v>135.41999999999999</v>
      </c>
      <c r="G369" t="s">
        <v>573</v>
      </c>
      <c r="H369" s="28">
        <v>1</v>
      </c>
      <c r="I369" s="5" t="s">
        <v>647</v>
      </c>
      <c r="J369" t="s">
        <v>26</v>
      </c>
      <c r="K369" t="s">
        <v>22</v>
      </c>
      <c r="M369" s="5" t="s">
        <v>17</v>
      </c>
      <c r="N369" s="9">
        <v>0.14271093588181175</v>
      </c>
      <c r="O369" s="9">
        <v>0.71820687222412927</v>
      </c>
      <c r="Q369" s="9">
        <v>3.6816241745065673E-3</v>
      </c>
      <c r="R369" s="9">
        <v>1.3094311394290174E-3</v>
      </c>
      <c r="T369" s="9">
        <v>9.9139280956058937E-2</v>
      </c>
      <c r="U369" s="9">
        <v>1.9888660937999989E-2</v>
      </c>
      <c r="V369" s="9">
        <v>2.005424999999994E-2</v>
      </c>
      <c r="W369" s="22">
        <v>2.7530000000000001</v>
      </c>
      <c r="X369" s="22">
        <v>2.7709999999999999</v>
      </c>
      <c r="Y369" s="22">
        <v>2.66</v>
      </c>
      <c r="Z369" s="22">
        <v>2.6640000000000001</v>
      </c>
      <c r="AA369" s="23" t="s">
        <v>4</v>
      </c>
      <c r="AB369" s="23" t="s">
        <v>4</v>
      </c>
      <c r="AC369" s="23" t="s">
        <v>4</v>
      </c>
      <c r="AD369" s="23" t="s">
        <v>4</v>
      </c>
      <c r="AE369" s="23">
        <v>0</v>
      </c>
      <c r="AF369" s="23">
        <v>0</v>
      </c>
      <c r="AG369" s="23">
        <v>0</v>
      </c>
      <c r="AH369" s="23">
        <v>0</v>
      </c>
      <c r="AI369" s="24">
        <v>84222</v>
      </c>
      <c r="AJ369" s="24">
        <v>183638</v>
      </c>
      <c r="AK369" s="24">
        <v>84248</v>
      </c>
      <c r="AL369" s="24">
        <v>183657</v>
      </c>
      <c r="AM369" s="24">
        <v>84222</v>
      </c>
      <c r="AN369" s="24">
        <v>183638</v>
      </c>
      <c r="AO369" s="24">
        <v>84248</v>
      </c>
      <c r="AP369" s="24">
        <v>183657</v>
      </c>
    </row>
    <row r="370" spans="1:42" x14ac:dyDescent="0.2">
      <c r="A370" t="s">
        <v>248</v>
      </c>
      <c r="B370" t="s">
        <v>249</v>
      </c>
      <c r="C370" s="5">
        <v>2863</v>
      </c>
      <c r="D370" s="5" t="s">
        <v>419</v>
      </c>
      <c r="E370" s="20">
        <v>43.061388890000003</v>
      </c>
      <c r="F370" s="20">
        <v>131.88666670000001</v>
      </c>
      <c r="G370" t="s">
        <v>573</v>
      </c>
      <c r="H370" s="28">
        <v>1</v>
      </c>
      <c r="I370" s="5" t="s">
        <v>649</v>
      </c>
      <c r="J370" t="s">
        <v>6</v>
      </c>
      <c r="M370" s="5" t="s">
        <v>7</v>
      </c>
      <c r="N370" s="9">
        <v>0.9897517922259742</v>
      </c>
      <c r="Q370" s="9">
        <v>2.9684445285580573E-3</v>
      </c>
      <c r="T370" s="9">
        <v>1.481939775753221E-6</v>
      </c>
      <c r="U370" s="9">
        <v>4.7297583424999801E-4</v>
      </c>
      <c r="V370" s="9">
        <v>9.7737499999999977E-3</v>
      </c>
      <c r="W370" s="22">
        <v>3.677</v>
      </c>
      <c r="X370" s="22">
        <v>3.673</v>
      </c>
      <c r="Y370" s="22">
        <v>3.641</v>
      </c>
      <c r="Z370" s="22">
        <v>3.633</v>
      </c>
      <c r="AA370" s="23" t="s">
        <v>4</v>
      </c>
      <c r="AB370" s="23" t="s">
        <v>4</v>
      </c>
      <c r="AC370" s="23" t="s">
        <v>4</v>
      </c>
      <c r="AD370" s="23" t="s">
        <v>4</v>
      </c>
      <c r="AE370" s="23">
        <v>0</v>
      </c>
      <c r="AF370" s="23">
        <v>0</v>
      </c>
      <c r="AG370" s="23">
        <v>0</v>
      </c>
      <c r="AH370" s="23">
        <v>0</v>
      </c>
      <c r="AI370" s="24">
        <v>62190</v>
      </c>
      <c r="AJ370" s="24">
        <v>183589</v>
      </c>
      <c r="AK370" s="24">
        <v>62212</v>
      </c>
      <c r="AL370" s="24">
        <v>183610</v>
      </c>
      <c r="AM370" s="24">
        <v>62190</v>
      </c>
      <c r="AN370" s="24">
        <v>183589</v>
      </c>
      <c r="AO370" s="24">
        <v>62212</v>
      </c>
      <c r="AP370" s="24">
        <v>183610</v>
      </c>
    </row>
    <row r="371" spans="1:42" x14ac:dyDescent="0.2">
      <c r="A371" t="s">
        <v>405</v>
      </c>
      <c r="B371" t="s">
        <v>405</v>
      </c>
      <c r="C371" t="s">
        <v>632</v>
      </c>
      <c r="D371" t="s">
        <v>321</v>
      </c>
      <c r="E371" s="19">
        <v>28</v>
      </c>
      <c r="F371" s="19">
        <v>103</v>
      </c>
      <c r="G371" t="s">
        <v>320</v>
      </c>
      <c r="H371" s="28">
        <v>2</v>
      </c>
      <c r="I371" t="s">
        <v>322</v>
      </c>
      <c r="J371" t="s">
        <v>36</v>
      </c>
      <c r="M371" t="s">
        <v>17</v>
      </c>
      <c r="N371" s="9">
        <v>0.99071040094472529</v>
      </c>
      <c r="Q371" s="9">
        <v>8.4320156453727036E-4</v>
      </c>
      <c r="T371" s="9">
        <v>9.2735991655246847E-3</v>
      </c>
      <c r="U371" s="9">
        <v>1.0499889749996623E-5</v>
      </c>
      <c r="V371" s="9">
        <v>5.4999999999916227E-6</v>
      </c>
      <c r="W371" s="22">
        <v>3.2320000000000002</v>
      </c>
      <c r="X371" s="22">
        <v>3.2250000000000001</v>
      </c>
      <c r="Y371" s="22">
        <v>3.2669999999999999</v>
      </c>
      <c r="Z371" s="22">
        <v>3.2519999999999998</v>
      </c>
      <c r="AA371" s="23" t="s">
        <v>4</v>
      </c>
      <c r="AB371" s="23" t="s">
        <v>4</v>
      </c>
      <c r="AC371" s="23" t="s">
        <v>4</v>
      </c>
      <c r="AD371" s="23" t="s">
        <v>4</v>
      </c>
      <c r="AE371" s="23">
        <v>0</v>
      </c>
      <c r="AF371" s="23">
        <v>0</v>
      </c>
      <c r="AG371" s="23">
        <v>0</v>
      </c>
      <c r="AH371" s="23">
        <v>0</v>
      </c>
      <c r="AI371" s="24">
        <v>95064</v>
      </c>
      <c r="AJ371" s="24">
        <v>183764</v>
      </c>
      <c r="AK371" s="24">
        <v>95095</v>
      </c>
      <c r="AL371" s="24">
        <v>183781</v>
      </c>
      <c r="AM371" s="24">
        <v>95064</v>
      </c>
      <c r="AN371" s="24">
        <v>183764</v>
      </c>
      <c r="AO371" s="24">
        <v>95095</v>
      </c>
      <c r="AP371" s="24">
        <v>183781</v>
      </c>
    </row>
    <row r="372" spans="1:42" x14ac:dyDescent="0.2">
      <c r="A372" t="s">
        <v>389</v>
      </c>
      <c r="B372" t="s">
        <v>389</v>
      </c>
      <c r="C372" t="s">
        <v>632</v>
      </c>
      <c r="D372" t="s">
        <v>321</v>
      </c>
      <c r="E372" s="19">
        <v>64.5</v>
      </c>
      <c r="F372" s="19">
        <v>-172.86</v>
      </c>
      <c r="G372" t="s">
        <v>344</v>
      </c>
      <c r="H372" s="28">
        <v>7</v>
      </c>
      <c r="I372" t="s">
        <v>362</v>
      </c>
      <c r="J372" t="s">
        <v>705</v>
      </c>
      <c r="K372" t="s">
        <v>42</v>
      </c>
      <c r="M372" t="s">
        <v>17</v>
      </c>
      <c r="N372" s="9">
        <v>0.22281480404334242</v>
      </c>
      <c r="O372" s="9">
        <v>0.55388136715133451</v>
      </c>
      <c r="Q372" s="9">
        <v>2.6940364634546698E-2</v>
      </c>
      <c r="R372" s="9">
        <v>2.6394177988348887E-2</v>
      </c>
      <c r="T372" s="9">
        <v>0.22274807913832315</v>
      </c>
      <c r="U372" s="9">
        <v>4.4649966700001636E-4</v>
      </c>
      <c r="V372" s="9">
        <v>1.0925000000000518E-4</v>
      </c>
      <c r="W372" s="22">
        <v>2.964</v>
      </c>
      <c r="X372" s="22">
        <v>2.875</v>
      </c>
      <c r="Y372" s="22">
        <v>2.9980000000000002</v>
      </c>
      <c r="Z372" s="22">
        <v>2.9780000000000002</v>
      </c>
      <c r="AA372" s="23" t="s">
        <v>4</v>
      </c>
      <c r="AB372" s="23" t="s">
        <v>4</v>
      </c>
      <c r="AC372" s="23" t="s">
        <v>4</v>
      </c>
      <c r="AD372" s="23" t="s">
        <v>4</v>
      </c>
      <c r="AE372" s="23">
        <v>0</v>
      </c>
      <c r="AF372" s="23">
        <v>0</v>
      </c>
      <c r="AG372" s="23">
        <v>0</v>
      </c>
      <c r="AH372" s="23">
        <v>0</v>
      </c>
      <c r="AI372" s="24">
        <v>95072</v>
      </c>
      <c r="AJ372" s="24">
        <v>183763</v>
      </c>
      <c r="AK372" s="24">
        <v>95102</v>
      </c>
      <c r="AL372" s="24">
        <v>183779</v>
      </c>
      <c r="AM372" s="24">
        <v>95072</v>
      </c>
      <c r="AN372" s="24">
        <v>183763</v>
      </c>
      <c r="AO372" s="24">
        <v>95102</v>
      </c>
      <c r="AP372" s="24">
        <v>183779</v>
      </c>
    </row>
    <row r="373" spans="1:42" x14ac:dyDescent="0.2">
      <c r="A373" t="s">
        <v>342</v>
      </c>
      <c r="B373" t="s">
        <v>343</v>
      </c>
      <c r="C373" t="s">
        <v>632</v>
      </c>
      <c r="D373" t="s">
        <v>321</v>
      </c>
      <c r="E373" s="19">
        <v>64.5</v>
      </c>
      <c r="F373" s="19">
        <v>-172.9</v>
      </c>
      <c r="G373" t="s">
        <v>344</v>
      </c>
      <c r="H373" s="28">
        <v>4</v>
      </c>
      <c r="I373" t="s">
        <v>329</v>
      </c>
      <c r="J373" t="s">
        <v>705</v>
      </c>
      <c r="K373" t="s">
        <v>10</v>
      </c>
      <c r="L373" t="s">
        <v>42</v>
      </c>
      <c r="M373" t="s">
        <v>17</v>
      </c>
      <c r="N373" s="9">
        <v>0.22507603790646846</v>
      </c>
      <c r="O373" s="9">
        <v>3.2030159329412458E-2</v>
      </c>
      <c r="P373" s="9">
        <v>0.62561098171136775</v>
      </c>
      <c r="Q373" s="9">
        <v>3.9023010547592961E-2</v>
      </c>
      <c r="R373" s="9">
        <v>2.327347848394197E-2</v>
      </c>
      <c r="S373" s="9">
        <v>0.10670248851308869</v>
      </c>
      <c r="T373" s="9">
        <v>0.11427807105550028</v>
      </c>
      <c r="U373" s="9">
        <v>2.7499972502456115E-6</v>
      </c>
      <c r="V373" s="9">
        <v>3.0020000000000047E-3</v>
      </c>
      <c r="W373" s="22">
        <v>2.8679999999999999</v>
      </c>
      <c r="X373" s="22">
        <v>2.8539999999999899</v>
      </c>
      <c r="Y373" s="22">
        <v>3.137</v>
      </c>
      <c r="Z373" s="22">
        <v>2.8410000000000002</v>
      </c>
      <c r="AA373" s="23" t="s">
        <v>4</v>
      </c>
      <c r="AB373" s="23" t="s">
        <v>4</v>
      </c>
      <c r="AC373" s="23" t="s">
        <v>4</v>
      </c>
      <c r="AD373" s="23" t="s">
        <v>4</v>
      </c>
      <c r="AE373" s="23">
        <v>0</v>
      </c>
      <c r="AF373" s="23">
        <v>0</v>
      </c>
      <c r="AG373" s="23">
        <v>0</v>
      </c>
      <c r="AH373" s="23">
        <v>0</v>
      </c>
      <c r="AI373" s="24">
        <v>95027</v>
      </c>
      <c r="AJ373" s="24">
        <v>183705</v>
      </c>
      <c r="AK373" s="24">
        <v>95057</v>
      </c>
      <c r="AL373" s="24">
        <v>183723</v>
      </c>
      <c r="AM373" s="24">
        <v>95027</v>
      </c>
      <c r="AN373" s="24">
        <v>183705</v>
      </c>
      <c r="AO373" s="24">
        <v>95057</v>
      </c>
      <c r="AP373" s="24">
        <v>183723</v>
      </c>
    </row>
    <row r="374" spans="1:42" x14ac:dyDescent="0.2">
      <c r="A374" t="s">
        <v>257</v>
      </c>
      <c r="B374" t="s">
        <v>258</v>
      </c>
      <c r="C374" s="5">
        <v>2976</v>
      </c>
      <c r="D374" s="5" t="s">
        <v>431</v>
      </c>
      <c r="E374" s="20">
        <v>50.224899999999998</v>
      </c>
      <c r="F374" s="20">
        <v>81.836783330000003</v>
      </c>
      <c r="G374" t="s">
        <v>573</v>
      </c>
      <c r="H374" s="28">
        <v>1</v>
      </c>
      <c r="I374" s="5" t="s">
        <v>646</v>
      </c>
      <c r="J374" t="s">
        <v>22</v>
      </c>
      <c r="M374" s="5" t="s">
        <v>7</v>
      </c>
      <c r="N374" s="9">
        <v>0.17317214173823262</v>
      </c>
      <c r="Q374" s="9">
        <v>1.1455549002320896E-2</v>
      </c>
      <c r="T374" s="9">
        <v>0.19266681765626736</v>
      </c>
      <c r="U374" s="9">
        <v>0.35554804060549994</v>
      </c>
      <c r="V374" s="9">
        <v>0.278613</v>
      </c>
      <c r="W374" s="22">
        <v>3.8069999999999999</v>
      </c>
      <c r="X374" s="22">
        <v>3.81</v>
      </c>
      <c r="Y374" s="22">
        <v>3.7389999999999999</v>
      </c>
      <c r="Z374" s="22">
        <v>3.742</v>
      </c>
      <c r="AA374" s="23" t="s">
        <v>4</v>
      </c>
      <c r="AB374" s="23" t="s">
        <v>4</v>
      </c>
      <c r="AC374" s="23" t="s">
        <v>4</v>
      </c>
      <c r="AD374" s="23" t="s">
        <v>4</v>
      </c>
      <c r="AE374" s="23">
        <v>0</v>
      </c>
      <c r="AF374" s="23">
        <v>0</v>
      </c>
      <c r="AG374" s="23">
        <v>0</v>
      </c>
      <c r="AH374" s="23">
        <v>0</v>
      </c>
      <c r="AI374" s="24">
        <v>63770</v>
      </c>
      <c r="AJ374" s="24">
        <v>183683</v>
      </c>
      <c r="AK374" s="24">
        <v>63794</v>
      </c>
      <c r="AL374" s="24">
        <v>183704</v>
      </c>
      <c r="AM374" s="24">
        <v>63770</v>
      </c>
      <c r="AN374" s="24">
        <v>183683</v>
      </c>
      <c r="AO374" s="24">
        <v>63794</v>
      </c>
      <c r="AP374" s="24">
        <v>183704</v>
      </c>
    </row>
    <row r="375" spans="1:42" x14ac:dyDescent="0.2">
      <c r="A375" t="s">
        <v>257</v>
      </c>
      <c r="B375" t="s">
        <v>258</v>
      </c>
      <c r="C375" s="5">
        <v>2976</v>
      </c>
      <c r="D375" s="5" t="s">
        <v>431</v>
      </c>
      <c r="E375" s="20">
        <v>50.224899999999998</v>
      </c>
      <c r="F375" s="20">
        <v>81.836783330000003</v>
      </c>
      <c r="G375" t="s">
        <v>573</v>
      </c>
      <c r="H375" s="28">
        <v>1</v>
      </c>
      <c r="I375" s="5" t="s">
        <v>646</v>
      </c>
      <c r="J375" t="s">
        <v>10</v>
      </c>
      <c r="M375" s="5" t="s">
        <v>7</v>
      </c>
      <c r="N375" s="9">
        <v>0.18309389683884386</v>
      </c>
      <c r="Q375" s="9">
        <v>1.1392336666444099E-2</v>
      </c>
      <c r="T375" s="9">
        <v>0.19516435338540611</v>
      </c>
      <c r="U375" s="9">
        <v>0.37324049977574997</v>
      </c>
      <c r="V375" s="9">
        <v>0.24850125000000003</v>
      </c>
      <c r="W375" s="22">
        <v>3.77</v>
      </c>
      <c r="X375" s="22">
        <v>3.7629999999999999</v>
      </c>
      <c r="Y375" s="22">
        <v>3.6890000000000001</v>
      </c>
      <c r="Z375" s="22">
        <v>3.6850000000000001</v>
      </c>
      <c r="AA375" s="23" t="s">
        <v>4</v>
      </c>
      <c r="AB375" s="23" t="s">
        <v>4</v>
      </c>
      <c r="AC375" s="23" t="s">
        <v>4</v>
      </c>
      <c r="AD375" s="23" t="s">
        <v>4</v>
      </c>
      <c r="AE375" s="23">
        <v>0</v>
      </c>
      <c r="AF375" s="23">
        <v>0</v>
      </c>
      <c r="AG375" s="23">
        <v>0</v>
      </c>
      <c r="AH375" s="23">
        <v>0</v>
      </c>
      <c r="AI375" s="24">
        <v>63770</v>
      </c>
      <c r="AJ375" s="24">
        <v>183683</v>
      </c>
      <c r="AK375" s="24">
        <v>63794</v>
      </c>
      <c r="AL375" s="24">
        <v>183704</v>
      </c>
      <c r="AM375" s="24">
        <v>63770</v>
      </c>
      <c r="AN375" s="24">
        <v>183683</v>
      </c>
      <c r="AO375" s="24">
        <v>63794</v>
      </c>
      <c r="AP375" s="24">
        <v>183704</v>
      </c>
    </row>
    <row r="376" spans="1:42" x14ac:dyDescent="0.2">
      <c r="A376" t="s">
        <v>257</v>
      </c>
      <c r="B376" t="s">
        <v>258</v>
      </c>
      <c r="C376" s="5">
        <v>2976</v>
      </c>
      <c r="D376" s="5" t="s">
        <v>431</v>
      </c>
      <c r="E376" s="20">
        <v>50.224899999999998</v>
      </c>
      <c r="F376" s="20">
        <v>81.836783330000003</v>
      </c>
      <c r="G376" t="s">
        <v>573</v>
      </c>
      <c r="H376" s="28">
        <v>1</v>
      </c>
      <c r="I376" s="5" t="s">
        <v>646</v>
      </c>
      <c r="J376" t="s">
        <v>21</v>
      </c>
      <c r="M376" s="5" t="s">
        <v>7</v>
      </c>
      <c r="N376" s="9">
        <v>0.17186254342325444</v>
      </c>
      <c r="Q376" s="9">
        <v>1.0743535287889123E-2</v>
      </c>
      <c r="T376" s="9">
        <v>0.19229496629699552</v>
      </c>
      <c r="U376" s="9">
        <v>0.35309399027974997</v>
      </c>
      <c r="V376" s="9">
        <v>0.28274850000000001</v>
      </c>
      <c r="W376" s="22">
        <v>3.806</v>
      </c>
      <c r="X376" s="22">
        <v>3.8079999999999998</v>
      </c>
      <c r="Y376" s="22">
        <v>3.7389999999999999</v>
      </c>
      <c r="Z376" s="22">
        <v>3.7410000000000001</v>
      </c>
      <c r="AA376" s="23" t="s">
        <v>4</v>
      </c>
      <c r="AB376" s="23" t="s">
        <v>4</v>
      </c>
      <c r="AC376" s="23" t="s">
        <v>4</v>
      </c>
      <c r="AD376" s="23" t="s">
        <v>4</v>
      </c>
      <c r="AE376" s="23">
        <v>0</v>
      </c>
      <c r="AF376" s="23">
        <v>0</v>
      </c>
      <c r="AG376" s="23">
        <v>0</v>
      </c>
      <c r="AH376" s="23">
        <v>0</v>
      </c>
      <c r="AI376" s="24">
        <v>63770</v>
      </c>
      <c r="AJ376" s="24">
        <v>183683</v>
      </c>
      <c r="AK376" s="24">
        <v>63794</v>
      </c>
      <c r="AL376" s="24">
        <v>183704</v>
      </c>
      <c r="AM376" s="24">
        <v>63770</v>
      </c>
      <c r="AN376" s="24">
        <v>183683</v>
      </c>
      <c r="AO376" s="24">
        <v>63794</v>
      </c>
      <c r="AP376" s="24">
        <v>183704</v>
      </c>
    </row>
    <row r="377" spans="1:42" x14ac:dyDescent="0.2">
      <c r="A377" t="s">
        <v>257</v>
      </c>
      <c r="B377" t="s">
        <v>261</v>
      </c>
      <c r="C377" s="5">
        <v>2913</v>
      </c>
      <c r="D377" s="5" t="s">
        <v>430</v>
      </c>
      <c r="E377" s="20">
        <v>50.224899999999998</v>
      </c>
      <c r="F377" s="20">
        <v>81.836783330000003</v>
      </c>
      <c r="G377" t="s">
        <v>573</v>
      </c>
      <c r="H377" s="28">
        <v>1</v>
      </c>
      <c r="I377" s="5" t="s">
        <v>646</v>
      </c>
      <c r="J377" t="s">
        <v>36</v>
      </c>
      <c r="K377" t="s">
        <v>3</v>
      </c>
      <c r="M377" s="5" t="s">
        <v>7</v>
      </c>
      <c r="N377" s="9">
        <v>0.25308843183920687</v>
      </c>
      <c r="O377" s="9">
        <v>8.0151382411517091E-2</v>
      </c>
      <c r="Q377" s="9">
        <v>4.9178998143431735E-3</v>
      </c>
      <c r="R377" s="9">
        <v>9.3410733026385879E-4</v>
      </c>
      <c r="T377" s="9">
        <v>0.265943517462776</v>
      </c>
      <c r="U377" s="9">
        <v>0.1885306682865</v>
      </c>
      <c r="V377" s="9">
        <v>0.21228600000000003</v>
      </c>
      <c r="W377" s="22">
        <v>3.7229999999999999</v>
      </c>
      <c r="X377" s="22">
        <v>3.72</v>
      </c>
      <c r="Y377" s="22">
        <v>3.6840000000000002</v>
      </c>
      <c r="Z377" s="22">
        <v>3.68</v>
      </c>
      <c r="AA377" s="23" t="s">
        <v>4</v>
      </c>
      <c r="AB377" s="23" t="s">
        <v>4</v>
      </c>
      <c r="AC377" s="23" t="s">
        <v>4</v>
      </c>
      <c r="AD377" s="23" t="s">
        <v>4</v>
      </c>
      <c r="AE377" s="23">
        <v>0</v>
      </c>
      <c r="AF377" s="23">
        <v>0</v>
      </c>
      <c r="AG377" s="23">
        <v>1</v>
      </c>
      <c r="AH377" s="23">
        <v>1</v>
      </c>
      <c r="AI377" s="24">
        <v>64938</v>
      </c>
      <c r="AJ377" s="24">
        <v>183679</v>
      </c>
      <c r="AK377" s="24">
        <v>64960</v>
      </c>
      <c r="AL377" s="24">
        <v>183700</v>
      </c>
      <c r="AM377" s="24">
        <v>64938</v>
      </c>
      <c r="AN377" s="24">
        <v>183679</v>
      </c>
      <c r="AO377" s="24">
        <v>64960</v>
      </c>
      <c r="AP377" s="24">
        <v>183700</v>
      </c>
    </row>
    <row r="378" spans="1:42" x14ac:dyDescent="0.2">
      <c r="A378" t="s">
        <v>257</v>
      </c>
      <c r="B378" t="s">
        <v>262</v>
      </c>
      <c r="C378" s="5">
        <v>3051</v>
      </c>
      <c r="D378" s="5" t="s">
        <v>434</v>
      </c>
      <c r="E378" s="20">
        <v>50.224899999999998</v>
      </c>
      <c r="F378" s="20">
        <v>81.836783330000003</v>
      </c>
      <c r="G378" t="s">
        <v>573</v>
      </c>
      <c r="H378" s="28">
        <v>1</v>
      </c>
      <c r="I378" s="5" t="s">
        <v>646</v>
      </c>
      <c r="J378" t="s">
        <v>42</v>
      </c>
      <c r="M378" s="5" t="s">
        <v>7</v>
      </c>
      <c r="N378" s="9">
        <v>0.14918286512581685</v>
      </c>
      <c r="Q378" s="9">
        <v>8.7622183939298857E-3</v>
      </c>
      <c r="T378" s="9">
        <v>0.21287991499618317</v>
      </c>
      <c r="U378" s="9">
        <v>0.28495571987800006</v>
      </c>
      <c r="V378" s="9">
        <v>0.3529815</v>
      </c>
      <c r="W378" s="22">
        <v>3.7810000000000001</v>
      </c>
      <c r="X378" s="22">
        <v>3.7759999999999998</v>
      </c>
      <c r="Y378" s="22">
        <v>3.7290000000000001</v>
      </c>
      <c r="Z378" s="22">
        <v>3.72</v>
      </c>
      <c r="AA378" s="23" t="s">
        <v>4</v>
      </c>
      <c r="AB378" s="23" t="s">
        <v>4</v>
      </c>
      <c r="AC378" s="23" t="s">
        <v>4</v>
      </c>
      <c r="AD378" s="23" t="s">
        <v>4</v>
      </c>
      <c r="AE378" s="23">
        <v>1</v>
      </c>
      <c r="AF378" s="23">
        <v>1</v>
      </c>
      <c r="AG378" s="23">
        <v>1</v>
      </c>
      <c r="AH378" s="23">
        <v>1</v>
      </c>
      <c r="AI378" s="24">
        <v>63112</v>
      </c>
      <c r="AJ378" s="24">
        <v>183698</v>
      </c>
      <c r="AK378" s="24">
        <v>63135</v>
      </c>
      <c r="AL378" s="24">
        <v>183719</v>
      </c>
      <c r="AM378" s="24">
        <v>63112</v>
      </c>
      <c r="AN378" s="24">
        <v>183698</v>
      </c>
      <c r="AO378" s="24">
        <v>63135</v>
      </c>
      <c r="AP378" s="24">
        <v>183719</v>
      </c>
    </row>
    <row r="379" spans="1:42" x14ac:dyDescent="0.2">
      <c r="A379" t="s">
        <v>257</v>
      </c>
      <c r="B379" t="s">
        <v>263</v>
      </c>
      <c r="C379" s="5">
        <v>3013</v>
      </c>
      <c r="D379" s="5" t="s">
        <v>435</v>
      </c>
      <c r="E379" s="20">
        <v>50.224899999999998</v>
      </c>
      <c r="F379" s="20">
        <v>81.836783330000003</v>
      </c>
      <c r="G379" t="s">
        <v>573</v>
      </c>
      <c r="H379" s="28">
        <v>1</v>
      </c>
      <c r="I379" s="5" t="s">
        <v>646</v>
      </c>
      <c r="J379" t="s">
        <v>22</v>
      </c>
      <c r="M379" s="5" t="s">
        <v>7</v>
      </c>
      <c r="N379" s="9">
        <v>0.17696957434634919</v>
      </c>
      <c r="Q379" s="9">
        <v>4.4779054063415393E-3</v>
      </c>
      <c r="T379" s="9">
        <v>0.22854227248190082</v>
      </c>
      <c r="U379" s="9">
        <v>0.24374090317175001</v>
      </c>
      <c r="V379" s="9">
        <v>0.35074725000000001</v>
      </c>
      <c r="W379" s="22">
        <v>3.7749999999999999</v>
      </c>
      <c r="X379" s="22">
        <v>3.7759999999999998</v>
      </c>
      <c r="Y379" s="22">
        <v>3.7280000000000002</v>
      </c>
      <c r="Z379" s="22">
        <v>3.7290000000000001</v>
      </c>
      <c r="AA379" s="23" t="s">
        <v>4</v>
      </c>
      <c r="AB379" s="23" t="s">
        <v>4</v>
      </c>
      <c r="AC379" s="23" t="s">
        <v>4</v>
      </c>
      <c r="AD379" s="23" t="s">
        <v>4</v>
      </c>
      <c r="AE379" s="23">
        <v>0</v>
      </c>
      <c r="AF379" s="23">
        <v>0</v>
      </c>
      <c r="AG379" s="23">
        <v>1</v>
      </c>
      <c r="AH379" s="23">
        <v>1</v>
      </c>
      <c r="AI379" s="24">
        <v>64447</v>
      </c>
      <c r="AJ379" s="24">
        <v>183675</v>
      </c>
      <c r="AK379" s="24">
        <v>64468</v>
      </c>
      <c r="AL379" s="24">
        <v>183695</v>
      </c>
      <c r="AM379" s="24">
        <v>64447</v>
      </c>
      <c r="AN379" s="24">
        <v>183675</v>
      </c>
      <c r="AO379" s="24">
        <v>64468</v>
      </c>
      <c r="AP379" s="24">
        <v>183695</v>
      </c>
    </row>
    <row r="380" spans="1:42" x14ac:dyDescent="0.2">
      <c r="A380" t="s">
        <v>257</v>
      </c>
      <c r="B380" t="s">
        <v>263</v>
      </c>
      <c r="C380" s="5">
        <v>3013</v>
      </c>
      <c r="D380" s="5" t="s">
        <v>435</v>
      </c>
      <c r="E380" s="20">
        <v>50.224899999999998</v>
      </c>
      <c r="F380" s="20">
        <v>81.836783330000003</v>
      </c>
      <c r="G380" t="s">
        <v>573</v>
      </c>
      <c r="H380" s="28">
        <v>1</v>
      </c>
      <c r="I380" s="5" t="s">
        <v>646</v>
      </c>
      <c r="J380" t="s">
        <v>10</v>
      </c>
      <c r="M380" s="5" t="s">
        <v>7</v>
      </c>
      <c r="N380" s="9">
        <v>0.19827244699842239</v>
      </c>
      <c r="Q380" s="9">
        <v>7.9868627088328838E-3</v>
      </c>
      <c r="T380" s="9">
        <v>0.2355741941940776</v>
      </c>
      <c r="U380" s="9">
        <v>0.24318535880749997</v>
      </c>
      <c r="V380" s="9">
        <v>0.32296800000000003</v>
      </c>
      <c r="W380" s="22">
        <v>3.7559999999999998</v>
      </c>
      <c r="X380" s="22">
        <v>3.75</v>
      </c>
      <c r="Y380" s="22">
        <v>3.7229999999999999</v>
      </c>
      <c r="Z380" s="22">
        <v>3.7170000000000001</v>
      </c>
      <c r="AA380" s="23" t="s">
        <v>4</v>
      </c>
      <c r="AB380" s="23" t="s">
        <v>4</v>
      </c>
      <c r="AC380" s="23" t="s">
        <v>4</v>
      </c>
      <c r="AD380" s="23" t="s">
        <v>4</v>
      </c>
      <c r="AE380" s="23">
        <v>0</v>
      </c>
      <c r="AF380" s="23">
        <v>0</v>
      </c>
      <c r="AG380" s="23">
        <v>1</v>
      </c>
      <c r="AH380" s="23">
        <v>1</v>
      </c>
      <c r="AI380" s="24">
        <v>64447</v>
      </c>
      <c r="AJ380" s="24">
        <v>183675</v>
      </c>
      <c r="AK380" s="24">
        <v>64468</v>
      </c>
      <c r="AL380" s="24">
        <v>183695</v>
      </c>
      <c r="AM380" s="24">
        <v>64447</v>
      </c>
      <c r="AN380" s="24">
        <v>183675</v>
      </c>
      <c r="AO380" s="24">
        <v>64468</v>
      </c>
      <c r="AP380" s="24">
        <v>183695</v>
      </c>
    </row>
    <row r="381" spans="1:42" x14ac:dyDescent="0.2">
      <c r="A381" t="s">
        <v>257</v>
      </c>
      <c r="B381" t="s">
        <v>263</v>
      </c>
      <c r="C381" s="5">
        <v>3013</v>
      </c>
      <c r="D381" s="5" t="s">
        <v>435</v>
      </c>
      <c r="E381" s="20">
        <v>50.224899999999998</v>
      </c>
      <c r="F381" s="20">
        <v>81.836783330000003</v>
      </c>
      <c r="G381" t="s">
        <v>573</v>
      </c>
      <c r="H381" s="28">
        <v>1</v>
      </c>
      <c r="I381" s="5" t="s">
        <v>646</v>
      </c>
      <c r="J381" t="s">
        <v>42</v>
      </c>
      <c r="M381" s="5" t="s">
        <v>7</v>
      </c>
      <c r="N381" s="9">
        <v>0.17444772339258427</v>
      </c>
      <c r="Q381" s="9">
        <v>6.043569641586072E-3</v>
      </c>
      <c r="T381" s="9">
        <v>0.22592724326516572</v>
      </c>
      <c r="U381" s="9">
        <v>0.24819803334224999</v>
      </c>
      <c r="V381" s="9">
        <v>0.3514270000000001</v>
      </c>
      <c r="W381" s="22">
        <v>3.778</v>
      </c>
      <c r="X381" s="22">
        <v>3.78</v>
      </c>
      <c r="Y381" s="22">
        <v>3.7330000000000001</v>
      </c>
      <c r="Z381" s="22">
        <v>3.7309999999999999</v>
      </c>
      <c r="AA381" s="23" t="s">
        <v>4</v>
      </c>
      <c r="AB381" s="23" t="s">
        <v>4</v>
      </c>
      <c r="AC381" s="23" t="s">
        <v>4</v>
      </c>
      <c r="AD381" s="23" t="s">
        <v>4</v>
      </c>
      <c r="AE381" s="23">
        <v>0</v>
      </c>
      <c r="AF381" s="23">
        <v>0</v>
      </c>
      <c r="AG381" s="23">
        <v>1</v>
      </c>
      <c r="AH381" s="23">
        <v>1</v>
      </c>
      <c r="AI381" s="24">
        <v>64447</v>
      </c>
      <c r="AJ381" s="24">
        <v>183675</v>
      </c>
      <c r="AK381" s="24">
        <v>64468</v>
      </c>
      <c r="AL381" s="24">
        <v>183695</v>
      </c>
      <c r="AM381" s="24">
        <v>64447</v>
      </c>
      <c r="AN381" s="24">
        <v>183675</v>
      </c>
      <c r="AO381" s="24">
        <v>64468</v>
      </c>
      <c r="AP381" s="24">
        <v>183695</v>
      </c>
    </row>
    <row r="382" spans="1:42" x14ac:dyDescent="0.2">
      <c r="A382" t="s">
        <v>257</v>
      </c>
      <c r="B382" t="s">
        <v>264</v>
      </c>
      <c r="C382" s="5">
        <v>3053</v>
      </c>
      <c r="D382" s="5" t="s">
        <v>436</v>
      </c>
      <c r="E382" s="20">
        <v>50.224899999999998</v>
      </c>
      <c r="F382" s="20">
        <v>81.836783330000003</v>
      </c>
      <c r="G382" t="s">
        <v>573</v>
      </c>
      <c r="H382" s="28">
        <v>1</v>
      </c>
      <c r="I382" s="5" t="s">
        <v>646</v>
      </c>
      <c r="J382" t="s">
        <v>10</v>
      </c>
      <c r="M382" s="5" t="s">
        <v>7</v>
      </c>
      <c r="N382" s="9">
        <v>0.19117738743964185</v>
      </c>
      <c r="Q382" s="9">
        <v>2.5356005918158791E-3</v>
      </c>
      <c r="T382" s="9">
        <v>0.17763099020060813</v>
      </c>
      <c r="U382" s="9">
        <v>0.45362962235975002</v>
      </c>
      <c r="V382" s="9">
        <v>0.177562</v>
      </c>
      <c r="W382" s="22">
        <v>4.0549999999999997</v>
      </c>
      <c r="X382" s="22">
        <v>4.0460000000000003</v>
      </c>
      <c r="Y382" s="22">
        <v>3.778</v>
      </c>
      <c r="Z382" s="22">
        <v>3.7869999999999999</v>
      </c>
      <c r="AA382" s="23" t="s">
        <v>4</v>
      </c>
      <c r="AB382" s="23" t="s">
        <v>4</v>
      </c>
      <c r="AC382" s="23" t="s">
        <v>4</v>
      </c>
      <c r="AD382" s="23" t="s">
        <v>4</v>
      </c>
      <c r="AE382" s="23">
        <v>1</v>
      </c>
      <c r="AF382" s="23">
        <v>1</v>
      </c>
      <c r="AG382" s="23">
        <v>1</v>
      </c>
      <c r="AH382" s="23">
        <v>1</v>
      </c>
      <c r="AI382" s="24">
        <v>67093</v>
      </c>
      <c r="AJ382" s="24">
        <v>183703</v>
      </c>
      <c r="AK382" s="24">
        <v>67116</v>
      </c>
      <c r="AL382" s="24">
        <v>183723</v>
      </c>
      <c r="AM382" s="24">
        <v>67093</v>
      </c>
      <c r="AN382" s="24">
        <v>183703</v>
      </c>
      <c r="AO382" s="24">
        <v>67116</v>
      </c>
      <c r="AP382" s="24">
        <v>183723</v>
      </c>
    </row>
    <row r="383" spans="1:42" x14ac:dyDescent="0.2">
      <c r="A383" t="s">
        <v>257</v>
      </c>
      <c r="B383" t="s">
        <v>265</v>
      </c>
      <c r="C383" s="5">
        <v>3084</v>
      </c>
      <c r="D383" s="5" t="s">
        <v>440</v>
      </c>
      <c r="E383" s="20">
        <v>50.224899999999998</v>
      </c>
      <c r="F383" s="20">
        <v>81.836783330000003</v>
      </c>
      <c r="G383" t="s">
        <v>573</v>
      </c>
      <c r="H383" s="28">
        <v>1</v>
      </c>
      <c r="I383" s="5" t="s">
        <v>646</v>
      </c>
      <c r="J383" t="s">
        <v>704</v>
      </c>
      <c r="M383" s="5" t="s">
        <v>7</v>
      </c>
      <c r="N383" s="9">
        <v>0.2494308899997098</v>
      </c>
      <c r="Q383" s="9">
        <v>7.7331131549859752E-3</v>
      </c>
      <c r="T383" s="9">
        <v>0.20732159801604019</v>
      </c>
      <c r="U383" s="9">
        <v>0.42463001198425004</v>
      </c>
      <c r="V383" s="9">
        <v>0.11861749999999999</v>
      </c>
      <c r="W383" s="22">
        <v>3.7829999999999999</v>
      </c>
      <c r="X383" s="22">
        <v>3.782</v>
      </c>
      <c r="Y383" s="22">
        <v>3.6989999999999998</v>
      </c>
      <c r="Z383" s="22">
        <v>3.698</v>
      </c>
      <c r="AA383" s="23" t="s">
        <v>4</v>
      </c>
      <c r="AB383" s="23" t="s">
        <v>4</v>
      </c>
      <c r="AC383" s="23" t="s">
        <v>4</v>
      </c>
      <c r="AD383" s="23" t="s">
        <v>4</v>
      </c>
      <c r="AE383" s="23">
        <v>1</v>
      </c>
      <c r="AF383" s="23">
        <v>0</v>
      </c>
      <c r="AG383" s="23">
        <v>1</v>
      </c>
      <c r="AH383" s="23">
        <v>1</v>
      </c>
      <c r="AI383" s="24">
        <v>66470</v>
      </c>
      <c r="AJ383" s="24">
        <v>183688</v>
      </c>
      <c r="AK383" s="24">
        <v>66493</v>
      </c>
      <c r="AL383" s="24">
        <v>183708</v>
      </c>
      <c r="AM383" s="24">
        <v>66470</v>
      </c>
      <c r="AN383" s="24">
        <v>183688</v>
      </c>
      <c r="AO383" s="24">
        <v>66493</v>
      </c>
      <c r="AP383" s="24">
        <v>183708</v>
      </c>
    </row>
    <row r="384" spans="1:42" x14ac:dyDescent="0.2">
      <c r="A384" t="s">
        <v>257</v>
      </c>
      <c r="B384" t="s">
        <v>265</v>
      </c>
      <c r="C384" s="5">
        <v>3084</v>
      </c>
      <c r="D384" s="5" t="s">
        <v>440</v>
      </c>
      <c r="E384" s="20">
        <v>50.224899999999998</v>
      </c>
      <c r="F384" s="20">
        <v>81.836783330000003</v>
      </c>
      <c r="G384" t="s">
        <v>573</v>
      </c>
      <c r="H384" s="28">
        <v>1</v>
      </c>
      <c r="I384" s="5" t="s">
        <v>646</v>
      </c>
      <c r="J384" t="s">
        <v>36</v>
      </c>
      <c r="M384" s="5" t="s">
        <v>7</v>
      </c>
      <c r="N384" s="9">
        <v>0.25211959502580489</v>
      </c>
      <c r="Q384" s="9">
        <v>6.8482819204686704E-3</v>
      </c>
      <c r="T384" s="9">
        <v>0.21283421338594505</v>
      </c>
      <c r="U384" s="9">
        <v>0.41698444158824999</v>
      </c>
      <c r="V384" s="9">
        <v>0.11806175000000005</v>
      </c>
      <c r="W384" s="22">
        <v>3.7770000000000001</v>
      </c>
      <c r="X384" s="22">
        <v>3.7749999999999999</v>
      </c>
      <c r="Y384" s="22">
        <v>3.6949999999999998</v>
      </c>
      <c r="Z384" s="22">
        <v>3.6920000000000002</v>
      </c>
      <c r="AA384" s="23" t="s">
        <v>4</v>
      </c>
      <c r="AB384" s="23" t="s">
        <v>4</v>
      </c>
      <c r="AC384" s="23" t="s">
        <v>4</v>
      </c>
      <c r="AD384" s="23" t="s">
        <v>4</v>
      </c>
      <c r="AE384" s="23">
        <v>1</v>
      </c>
      <c r="AF384" s="23">
        <v>0</v>
      </c>
      <c r="AG384" s="23">
        <v>1</v>
      </c>
      <c r="AH384" s="23">
        <v>1</v>
      </c>
      <c r="AI384" s="24">
        <v>66470</v>
      </c>
      <c r="AJ384" s="24">
        <v>183688</v>
      </c>
      <c r="AK384" s="24">
        <v>66493</v>
      </c>
      <c r="AL384" s="24">
        <v>183708</v>
      </c>
      <c r="AM384" s="24">
        <v>66470</v>
      </c>
      <c r="AN384" s="24">
        <v>183688</v>
      </c>
      <c r="AO384" s="24">
        <v>66493</v>
      </c>
      <c r="AP384" s="24">
        <v>183708</v>
      </c>
    </row>
    <row r="385" spans="1:42" x14ac:dyDescent="0.2">
      <c r="A385" t="s">
        <v>259</v>
      </c>
      <c r="B385" t="s">
        <v>260</v>
      </c>
      <c r="C385" s="5">
        <v>3476</v>
      </c>
      <c r="D385" s="5" t="s">
        <v>433</v>
      </c>
      <c r="E385" s="20">
        <v>50.224899999999998</v>
      </c>
      <c r="F385" s="20">
        <v>81.836783330000003</v>
      </c>
      <c r="G385" t="s">
        <v>573</v>
      </c>
      <c r="H385" s="28">
        <v>1</v>
      </c>
      <c r="I385" s="5" t="s">
        <v>646</v>
      </c>
      <c r="J385" t="s">
        <v>25</v>
      </c>
      <c r="M385" s="5" t="s">
        <v>7</v>
      </c>
      <c r="N385" s="9">
        <v>0.39113049094070945</v>
      </c>
      <c r="Q385" s="9">
        <v>4.7391000400882399E-2</v>
      </c>
      <c r="T385" s="9">
        <v>0.16754774285954052</v>
      </c>
      <c r="U385" s="9">
        <v>0.38037776619975</v>
      </c>
      <c r="V385" s="9">
        <v>6.0944000000000026E-2</v>
      </c>
      <c r="W385" s="22">
        <v>3.6909999999999998</v>
      </c>
      <c r="X385" s="22">
        <v>3.6909999999999998</v>
      </c>
      <c r="Y385" s="22">
        <v>3.6240000000000001</v>
      </c>
      <c r="Z385" s="22">
        <v>3.6219999999999999</v>
      </c>
      <c r="AA385" s="23" t="s">
        <v>4</v>
      </c>
      <c r="AB385" s="23" t="s">
        <v>4</v>
      </c>
      <c r="AC385" s="23" t="s">
        <v>4</v>
      </c>
      <c r="AD385" s="23" t="s">
        <v>4</v>
      </c>
      <c r="AE385" s="23">
        <v>0</v>
      </c>
      <c r="AF385" s="23">
        <v>0</v>
      </c>
      <c r="AG385" s="23">
        <v>0</v>
      </c>
      <c r="AH385" s="23">
        <v>0</v>
      </c>
      <c r="AI385" s="24">
        <v>62201</v>
      </c>
      <c r="AJ385" s="24">
        <v>183731</v>
      </c>
      <c r="AK385" s="24">
        <v>62222</v>
      </c>
      <c r="AL385" s="24">
        <v>183751</v>
      </c>
      <c r="AM385" s="24">
        <v>62201</v>
      </c>
      <c r="AN385" s="24">
        <v>183731</v>
      </c>
      <c r="AO385" s="24">
        <v>62222</v>
      </c>
      <c r="AP385" s="24">
        <v>183751</v>
      </c>
    </row>
    <row r="386" spans="1:42" x14ac:dyDescent="0.2">
      <c r="A386" t="s">
        <v>259</v>
      </c>
      <c r="B386" t="s">
        <v>260</v>
      </c>
      <c r="C386" s="5">
        <v>3476</v>
      </c>
      <c r="D386" s="5" t="s">
        <v>433</v>
      </c>
      <c r="E386" s="20">
        <v>50.224899999999998</v>
      </c>
      <c r="F386" s="20">
        <v>81.836783330000003</v>
      </c>
      <c r="G386" t="s">
        <v>573</v>
      </c>
      <c r="H386" s="28">
        <v>1</v>
      </c>
      <c r="I386" s="5" t="s">
        <v>646</v>
      </c>
      <c r="J386" t="s">
        <v>21</v>
      </c>
      <c r="M386" s="5" t="s">
        <v>7</v>
      </c>
      <c r="N386" s="9">
        <v>0.15668218924778832</v>
      </c>
      <c r="Q386" s="9">
        <v>9.3510297487336743E-3</v>
      </c>
      <c r="T386" s="9">
        <v>0.16343008505171169</v>
      </c>
      <c r="U386" s="9">
        <v>0.31150547570050002</v>
      </c>
      <c r="V386" s="9">
        <v>0.36838225000000008</v>
      </c>
      <c r="W386" s="22">
        <v>3.77</v>
      </c>
      <c r="X386" s="22">
        <v>3.7679999999999998</v>
      </c>
      <c r="Y386" s="22">
        <v>3.7130000000000001</v>
      </c>
      <c r="Z386" s="22">
        <v>3.71</v>
      </c>
      <c r="AA386" s="23" t="s">
        <v>4</v>
      </c>
      <c r="AB386" s="23" t="s">
        <v>4</v>
      </c>
      <c r="AC386" s="23" t="s">
        <v>4</v>
      </c>
      <c r="AD386" s="23" t="s">
        <v>4</v>
      </c>
      <c r="AE386" s="23">
        <v>0</v>
      </c>
      <c r="AF386" s="23">
        <v>0</v>
      </c>
      <c r="AG386" s="23">
        <v>0</v>
      </c>
      <c r="AH386" s="23">
        <v>0</v>
      </c>
      <c r="AI386" s="24">
        <v>62201</v>
      </c>
      <c r="AJ386" s="24">
        <v>183731</v>
      </c>
      <c r="AK386" s="24">
        <v>62222</v>
      </c>
      <c r="AL386" s="24">
        <v>183751</v>
      </c>
      <c r="AM386" s="24">
        <v>62201</v>
      </c>
      <c r="AN386" s="24">
        <v>183731</v>
      </c>
      <c r="AO386" s="24">
        <v>62222</v>
      </c>
      <c r="AP386" s="24">
        <v>183751</v>
      </c>
    </row>
    <row r="387" spans="1:42" x14ac:dyDescent="0.2">
      <c r="A387" t="s">
        <v>259</v>
      </c>
      <c r="B387" t="s">
        <v>260</v>
      </c>
      <c r="C387" s="5">
        <v>3476</v>
      </c>
      <c r="D387" s="5" t="s">
        <v>433</v>
      </c>
      <c r="E387" s="20">
        <v>50.224899999999998</v>
      </c>
      <c r="F387" s="20">
        <v>81.836783330000003</v>
      </c>
      <c r="G387" t="s">
        <v>573</v>
      </c>
      <c r="H387" s="28">
        <v>1</v>
      </c>
      <c r="I387" s="5" t="s">
        <v>646</v>
      </c>
      <c r="J387" t="s">
        <v>42</v>
      </c>
      <c r="M387" s="5" t="s">
        <v>7</v>
      </c>
      <c r="N387" s="9">
        <v>0.15667371986365139</v>
      </c>
      <c r="Q387" s="9">
        <v>8.4307968244218684E-3</v>
      </c>
      <c r="T387" s="9">
        <v>0.16252696452209864</v>
      </c>
      <c r="U387" s="9">
        <v>0.30698606561425001</v>
      </c>
      <c r="V387" s="9">
        <v>0.37381324999999999</v>
      </c>
      <c r="W387" s="22">
        <v>3.794</v>
      </c>
      <c r="X387" s="22">
        <v>3.7909999999999999</v>
      </c>
      <c r="Y387" s="22">
        <v>3.74</v>
      </c>
      <c r="Z387" s="22">
        <v>3.7349999999999999</v>
      </c>
      <c r="AA387" s="23" t="s">
        <v>4</v>
      </c>
      <c r="AB387" s="23" t="s">
        <v>4</v>
      </c>
      <c r="AC387" s="23" t="s">
        <v>4</v>
      </c>
      <c r="AD387" s="23" t="s">
        <v>4</v>
      </c>
      <c r="AE387" s="23">
        <v>0</v>
      </c>
      <c r="AF387" s="23">
        <v>0</v>
      </c>
      <c r="AG387" s="23">
        <v>0</v>
      </c>
      <c r="AH387" s="23">
        <v>0</v>
      </c>
      <c r="AI387" s="24">
        <v>62201</v>
      </c>
      <c r="AJ387" s="24">
        <v>183731</v>
      </c>
      <c r="AK387" s="24">
        <v>62222</v>
      </c>
      <c r="AL387" s="24">
        <v>183751</v>
      </c>
      <c r="AM387" s="24">
        <v>62201</v>
      </c>
      <c r="AN387" s="24">
        <v>183731</v>
      </c>
      <c r="AO387" s="24">
        <v>62222</v>
      </c>
      <c r="AP387" s="24">
        <v>183751</v>
      </c>
    </row>
    <row r="388" spans="1:42" x14ac:dyDescent="0.2">
      <c r="N388" s="9">
        <v>1</v>
      </c>
      <c r="O388" s="9">
        <v>1</v>
      </c>
      <c r="P388" s="9">
        <v>1</v>
      </c>
      <c r="Q388" s="9">
        <v>1</v>
      </c>
      <c r="R388" s="9">
        <v>1</v>
      </c>
      <c r="S388" s="9">
        <v>1</v>
      </c>
      <c r="T388" s="9">
        <v>1</v>
      </c>
      <c r="U388" s="9">
        <v>1</v>
      </c>
      <c r="V388" s="9">
        <v>1</v>
      </c>
    </row>
  </sheetData>
  <sortState xmlns:xlrd2="http://schemas.microsoft.com/office/spreadsheetml/2017/richdata2" ref="A2:AP387">
    <sortCondition ref="A2:A387"/>
    <sortCondition ref="B2:B387"/>
    <sortCondition ref="J2:J387"/>
    <sortCondition ref="K2:K387"/>
    <sortCondition ref="L2:L387"/>
  </sortState>
  <phoneticPr fontId="6" type="noConversion"/>
  <conditionalFormatting sqref="Y1:Z1 AI1:AJ1 AL1 AN1 AP1">
    <cfRule type="containsText" dxfId="31" priority="398" operator="containsText" text="before Nivkh">
      <formula>NOT(ISERROR(SEARCH("before Nivkh",Y1)))</formula>
    </cfRule>
  </conditionalFormatting>
  <conditionalFormatting sqref="AJ1 AL1 AN1 AP1">
    <cfRule type="containsText" dxfId="30" priority="397" operator="containsText" text="before Nivkh">
      <formula>NOT(ISERROR(SEARCH("before Nivkh",AJ1)))</formula>
    </cfRule>
  </conditionalFormatting>
  <conditionalFormatting sqref="AL1 AN1 AP1">
    <cfRule type="containsText" dxfId="29" priority="396" operator="containsText" text="before Nivkh">
      <formula>NOT(ISERROR(SEARCH("before Nivkh",AL1)))</formula>
    </cfRule>
  </conditionalFormatting>
  <conditionalFormatting sqref="AL1 AN1 AP1">
    <cfRule type="containsText" dxfId="28" priority="395" operator="containsText" text="before Nivkh">
      <formula>NOT(ISERROR(SEARCH("before Nivkh",AL1)))</formula>
    </cfRule>
  </conditionalFormatting>
  <conditionalFormatting sqref="AP1">
    <cfRule type="containsText" dxfId="27" priority="394" operator="containsText" text="before Nivkh">
      <formula>NOT(ISERROR(SEARCH("before Nivkh",AP1)))</formula>
    </cfRule>
  </conditionalFormatting>
  <conditionalFormatting sqref="AP1">
    <cfRule type="containsText" dxfId="26" priority="393" operator="containsText" text="before Nivkh">
      <formula>NOT(ISERROR(SEARCH("before Nivkh",AP1)))</formula>
    </cfRule>
  </conditionalFormatting>
  <conditionalFormatting sqref="AN1 AP1">
    <cfRule type="containsText" dxfId="25" priority="392" operator="containsText" text="before Nivkh">
      <formula>NOT(ISERROR(SEARCH("before Nivkh",AN1)))</formula>
    </cfRule>
  </conditionalFormatting>
  <conditionalFormatting sqref="AN1 AP1">
    <cfRule type="containsText" dxfId="24" priority="391" operator="containsText" text="before Nivkh">
      <formula>NOT(ISERROR(SEARCH("before Nivkh",AN1)))</formula>
    </cfRule>
  </conditionalFormatting>
  <conditionalFormatting sqref="N2:N388">
    <cfRule type="dataBar" priority="3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B20B81C-9184-9645-BD98-1B354694F83C}</x14:id>
        </ext>
      </extLst>
    </cfRule>
  </conditionalFormatting>
  <conditionalFormatting sqref="O2:O388">
    <cfRule type="dataBar" priority="3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3C0B69D-8B8F-CD45-BE70-133F7D606227}</x14:id>
        </ext>
      </extLst>
    </cfRule>
  </conditionalFormatting>
  <conditionalFormatting sqref="P2:P388">
    <cfRule type="dataBar" priority="3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3EC8BD1-A228-9541-AC86-760B8FDBCE83}</x14:id>
        </ext>
      </extLst>
    </cfRule>
  </conditionalFormatting>
  <conditionalFormatting sqref="Q2:Q388">
    <cfRule type="dataBar" priority="2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99B8BAB-BA36-5545-9637-1756FB2DAAC7}</x14:id>
        </ext>
      </extLst>
    </cfRule>
  </conditionalFormatting>
  <conditionalFormatting sqref="R2:R388">
    <cfRule type="dataBar" priority="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EE8AAD9-46A6-0240-A4E7-C8853311AEE0}</x14:id>
        </ext>
      </extLst>
    </cfRule>
  </conditionalFormatting>
  <conditionalFormatting sqref="S2:S388">
    <cfRule type="dataBar" priority="2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3A3AC81-7E71-0D47-AB35-CFFCBC0707C8}</x14:id>
        </ext>
      </extLst>
    </cfRule>
  </conditionalFormatting>
  <conditionalFormatting sqref="T2:T388">
    <cfRule type="dataBar" priority="2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515F366-5BC7-EA45-8C2B-8A4728034478}</x14:id>
        </ext>
      </extLst>
    </cfRule>
  </conditionalFormatting>
  <conditionalFormatting sqref="U2:U388">
    <cfRule type="dataBar" priority="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23BC546-69F8-9B4E-A6E9-1494B3907769}</x14:id>
        </ext>
      </extLst>
    </cfRule>
  </conditionalFormatting>
  <conditionalFormatting sqref="V2:V388">
    <cfRule type="dataBar" priority="2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DB92EE20-35AF-8543-A178-9A9AFAB4121F}</x14:id>
        </ext>
      </extLst>
    </cfRule>
  </conditionalFormatting>
  <conditionalFormatting sqref="A1:B1">
    <cfRule type="containsText" dxfId="23" priority="23" operator="containsText" text="Houtaomuga">
      <formula>NOT(ISERROR(SEARCH("Houtaomuga",A1)))</formula>
    </cfRule>
  </conditionalFormatting>
  <conditionalFormatting sqref="C1:H1">
    <cfRule type="containsText" dxfId="22" priority="22" operator="containsText" text="Houtaomuga">
      <formula>NOT(ISERROR(SEARCH("Houtaomuga",C1)))</formula>
    </cfRule>
  </conditionalFormatting>
  <conditionalFormatting sqref="I1">
    <cfRule type="containsText" dxfId="21" priority="21" operator="containsText" text="Houtaomuga">
      <formula>NOT(ISERROR(SEARCH("Houtaomuga",I1)))</formula>
    </cfRule>
  </conditionalFormatting>
  <conditionalFormatting sqref="AE2:AP387">
    <cfRule type="cellIs" dxfId="20" priority="19" operator="equal">
      <formula>0</formula>
    </cfRule>
  </conditionalFormatting>
  <conditionalFormatting sqref="AI2:AI387">
    <cfRule type="cellIs" dxfId="19" priority="16" operator="lessThan">
      <formula>60000</formula>
    </cfRule>
    <cfRule type="cellIs" dxfId="18" priority="17" operator="between">
      <formula>60000</formula>
      <formula>80000</formula>
    </cfRule>
    <cfRule type="cellIs" dxfId="17" priority="18" operator="greaterThan">
      <formula>80000</formula>
    </cfRule>
  </conditionalFormatting>
  <conditionalFormatting sqref="AK1">
    <cfRule type="containsText" dxfId="16" priority="15" operator="containsText" text="before Nivkh">
      <formula>NOT(ISERROR(SEARCH("before Nivkh",AK1)))</formula>
    </cfRule>
  </conditionalFormatting>
  <conditionalFormatting sqref="AK2:AK387">
    <cfRule type="cellIs" dxfId="15" priority="12" operator="lessThan">
      <formula>60000</formula>
    </cfRule>
    <cfRule type="cellIs" dxfId="14" priority="13" operator="between">
      <formula>60000</formula>
      <formula>80000</formula>
    </cfRule>
    <cfRule type="cellIs" dxfId="13" priority="14" operator="greaterThan">
      <formula>80000</formula>
    </cfRule>
  </conditionalFormatting>
  <conditionalFormatting sqref="AM1">
    <cfRule type="containsText" dxfId="12" priority="11" operator="containsText" text="before Nivkh">
      <formula>NOT(ISERROR(SEARCH("before Nivkh",AM1)))</formula>
    </cfRule>
  </conditionalFormatting>
  <conditionalFormatting sqref="AM2:AM387">
    <cfRule type="cellIs" dxfId="11" priority="8" operator="lessThan">
      <formula>60000</formula>
    </cfRule>
    <cfRule type="cellIs" dxfId="10" priority="9" operator="between">
      <formula>60000</formula>
      <formula>80000</formula>
    </cfRule>
    <cfRule type="cellIs" dxfId="9" priority="10" operator="greaterThan">
      <formula>80000</formula>
    </cfRule>
  </conditionalFormatting>
  <conditionalFormatting sqref="AO1">
    <cfRule type="containsText" dxfId="8" priority="7" operator="containsText" text="before Nivkh">
      <formula>NOT(ISERROR(SEARCH("before Nivkh",AO1)))</formula>
    </cfRule>
  </conditionalFormatting>
  <conditionalFormatting sqref="AO2:AO387">
    <cfRule type="cellIs" dxfId="7" priority="4" operator="lessThan">
      <formula>60000</formula>
    </cfRule>
    <cfRule type="cellIs" dxfId="6" priority="5" operator="between">
      <formula>60000</formula>
      <formula>80000</formula>
    </cfRule>
    <cfRule type="cellIs" dxfId="5" priority="6" operator="greaterThan">
      <formula>80000</formula>
    </cfRule>
  </conditionalFormatting>
  <conditionalFormatting sqref="W2:Z387">
    <cfRule type="cellIs" dxfId="4" priority="3" operator="lessThan">
      <formula>3</formula>
    </cfRule>
    <cfRule type="cellIs" dxfId="3" priority="2" operator="between">
      <formula>3</formula>
      <formula>4</formula>
    </cfRule>
    <cfRule type="cellIs" dxfId="2" priority="1" operator="greaterThan">
      <formula>4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B20B81C-9184-9645-BD98-1B354694F83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N2:N388</xm:sqref>
        </x14:conditionalFormatting>
        <x14:conditionalFormatting xmlns:xm="http://schemas.microsoft.com/office/excel/2006/main">
          <x14:cfRule type="dataBar" id="{B3C0B69D-8B8F-CD45-BE70-133F7D60622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2:O388</xm:sqref>
        </x14:conditionalFormatting>
        <x14:conditionalFormatting xmlns:xm="http://schemas.microsoft.com/office/excel/2006/main">
          <x14:cfRule type="dataBar" id="{53EC8BD1-A228-9541-AC86-760B8FDBCE8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P2:P388</xm:sqref>
        </x14:conditionalFormatting>
        <x14:conditionalFormatting xmlns:xm="http://schemas.microsoft.com/office/excel/2006/main">
          <x14:cfRule type="dataBar" id="{599B8BAB-BA36-5545-9637-1756FB2DAAC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2:Q388</xm:sqref>
        </x14:conditionalFormatting>
        <x14:conditionalFormatting xmlns:xm="http://schemas.microsoft.com/office/excel/2006/main">
          <x14:cfRule type="dataBar" id="{FEE8AAD9-46A6-0240-A4E7-C8853311AEE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2:R388</xm:sqref>
        </x14:conditionalFormatting>
        <x14:conditionalFormatting xmlns:xm="http://schemas.microsoft.com/office/excel/2006/main">
          <x14:cfRule type="dataBar" id="{33A3AC81-7E71-0D47-AB35-CFFCBC0707C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S2:S388</xm:sqref>
        </x14:conditionalFormatting>
        <x14:conditionalFormatting xmlns:xm="http://schemas.microsoft.com/office/excel/2006/main">
          <x14:cfRule type="dataBar" id="{7515F366-5BC7-EA45-8C2B-8A4728034478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T2:T388</xm:sqref>
        </x14:conditionalFormatting>
        <x14:conditionalFormatting xmlns:xm="http://schemas.microsoft.com/office/excel/2006/main">
          <x14:cfRule type="dataBar" id="{C23BC546-69F8-9B4E-A6E9-1494B390776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U2:U388</xm:sqref>
        </x14:conditionalFormatting>
        <x14:conditionalFormatting xmlns:xm="http://schemas.microsoft.com/office/excel/2006/main">
          <x14:cfRule type="dataBar" id="{DB92EE20-35AF-8543-A178-9A9AFAB4121F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V2:V388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D05ED9-C010-43AE-88CD-76EEA38CE0E6}">
  <dimension ref="A1:AB388"/>
  <sheetViews>
    <sheetView tabSelected="1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T6" sqref="T6"/>
    </sheetView>
  </sheetViews>
  <sheetFormatPr baseColWidth="10" defaultColWidth="8.83203125" defaultRowHeight="15" x14ac:dyDescent="0.2"/>
  <cols>
    <col min="1" max="1" width="19.1640625" style="5" customWidth="1"/>
    <col min="2" max="2" width="18.6640625" style="5" customWidth="1"/>
    <col min="3" max="3" width="8.83203125" style="5"/>
    <col min="4" max="5" width="8.83203125" style="25"/>
    <col min="6" max="6" width="8.83203125" style="26"/>
    <col min="7" max="7" width="11" style="5" customWidth="1"/>
    <col min="8" max="8" width="16.33203125" style="5" customWidth="1"/>
    <col min="9" max="11" width="10.6640625" style="8" customWidth="1"/>
    <col min="12" max="28" width="10.6640625" style="5" customWidth="1"/>
    <col min="29" max="16384" width="8.83203125" style="5"/>
  </cols>
  <sheetData>
    <row r="1" spans="1:28" ht="56.5" customHeight="1" x14ac:dyDescent="0.2">
      <c r="A1" s="1" t="s">
        <v>633</v>
      </c>
      <c r="B1" s="1" t="s">
        <v>634</v>
      </c>
      <c r="C1" s="1" t="s">
        <v>638</v>
      </c>
      <c r="D1" s="29" t="s">
        <v>14</v>
      </c>
      <c r="E1" s="29" t="s">
        <v>15</v>
      </c>
      <c r="F1" s="13" t="s">
        <v>679</v>
      </c>
      <c r="G1" s="13" t="s">
        <v>680</v>
      </c>
      <c r="H1" s="6" t="s">
        <v>12</v>
      </c>
      <c r="I1" s="12" t="s">
        <v>685</v>
      </c>
      <c r="J1" s="12" t="s">
        <v>686</v>
      </c>
      <c r="K1" s="12" t="s">
        <v>687</v>
      </c>
      <c r="L1" s="31" t="s">
        <v>688</v>
      </c>
      <c r="M1" s="31" t="s">
        <v>689</v>
      </c>
      <c r="N1" s="31" t="s">
        <v>690</v>
      </c>
      <c r="O1" s="31" t="s">
        <v>691</v>
      </c>
      <c r="P1" s="31" t="s">
        <v>692</v>
      </c>
      <c r="Q1" s="31" t="s">
        <v>693</v>
      </c>
      <c r="R1" s="31" t="s">
        <v>694</v>
      </c>
      <c r="S1" s="31" t="s">
        <v>695</v>
      </c>
      <c r="T1" s="31" t="s">
        <v>706</v>
      </c>
      <c r="U1" s="31" t="s">
        <v>696</v>
      </c>
      <c r="V1" s="31" t="s">
        <v>697</v>
      </c>
      <c r="W1" s="31" t="s">
        <v>698</v>
      </c>
      <c r="X1" s="31" t="s">
        <v>699</v>
      </c>
      <c r="Y1" s="31" t="s">
        <v>700</v>
      </c>
      <c r="Z1" s="31" t="s">
        <v>701</v>
      </c>
      <c r="AA1" s="31" t="s">
        <v>702</v>
      </c>
      <c r="AB1" s="31" t="s">
        <v>703</v>
      </c>
    </row>
    <row r="2" spans="1:28" x14ac:dyDescent="0.2">
      <c r="A2" s="5" t="s">
        <v>139</v>
      </c>
      <c r="B2" s="5" t="s">
        <v>140</v>
      </c>
      <c r="C2" s="5">
        <v>2650</v>
      </c>
      <c r="D2" s="25">
        <v>52.096066999999998</v>
      </c>
      <c r="E2" s="25">
        <v>93.711133000000004</v>
      </c>
      <c r="F2" s="26">
        <v>78</v>
      </c>
      <c r="G2" s="5" t="s">
        <v>682</v>
      </c>
      <c r="H2" s="5" t="s">
        <v>573</v>
      </c>
      <c r="I2" s="8">
        <v>0.17193651604887722</v>
      </c>
      <c r="J2" s="8">
        <v>0.24476440598124999</v>
      </c>
      <c r="K2" s="8">
        <v>0.27784150000000002</v>
      </c>
      <c r="L2" s="8">
        <v>0.30545757796987283</v>
      </c>
      <c r="M2" s="8">
        <v>0</v>
      </c>
      <c r="N2" s="8">
        <v>0</v>
      </c>
      <c r="O2" s="8">
        <v>0</v>
      </c>
      <c r="P2" s="8">
        <v>0</v>
      </c>
      <c r="Q2" s="8">
        <v>0</v>
      </c>
      <c r="R2" s="8">
        <v>0</v>
      </c>
      <c r="S2" s="8">
        <v>0</v>
      </c>
      <c r="T2" s="8">
        <v>0</v>
      </c>
      <c r="U2" s="8">
        <v>0</v>
      </c>
      <c r="V2" s="8">
        <v>0</v>
      </c>
      <c r="W2" s="8">
        <v>0</v>
      </c>
      <c r="X2" s="8">
        <v>0</v>
      </c>
      <c r="Y2" s="8">
        <v>0</v>
      </c>
      <c r="Z2" s="8">
        <v>0</v>
      </c>
      <c r="AA2" s="8">
        <v>0</v>
      </c>
      <c r="AB2" s="8">
        <v>0</v>
      </c>
    </row>
    <row r="3" spans="1:28" x14ac:dyDescent="0.2">
      <c r="A3" s="5" t="s">
        <v>163</v>
      </c>
      <c r="B3" s="5" t="s">
        <v>164</v>
      </c>
      <c r="C3" s="5">
        <v>1145</v>
      </c>
      <c r="D3" s="25">
        <v>53.456000000000003</v>
      </c>
      <c r="E3" s="25">
        <v>85.447000000000003</v>
      </c>
      <c r="F3" s="26">
        <v>60</v>
      </c>
      <c r="G3" s="5" t="s">
        <v>681</v>
      </c>
      <c r="H3" s="5" t="s">
        <v>573</v>
      </c>
      <c r="I3" s="8">
        <v>0.12407311982994178</v>
      </c>
      <c r="J3" s="8">
        <v>0.20845451647825</v>
      </c>
      <c r="K3" s="8">
        <v>5.5045000000000011E-2</v>
      </c>
      <c r="L3" s="8">
        <v>0</v>
      </c>
      <c r="M3" s="8">
        <v>0.61242736369180817</v>
      </c>
      <c r="N3" s="8">
        <v>0</v>
      </c>
      <c r="O3" s="8">
        <v>0</v>
      </c>
      <c r="P3" s="8">
        <v>0</v>
      </c>
      <c r="Q3" s="8">
        <v>0</v>
      </c>
      <c r="R3" s="8">
        <v>0</v>
      </c>
      <c r="S3" s="8">
        <v>0</v>
      </c>
      <c r="T3" s="8">
        <v>0</v>
      </c>
      <c r="U3" s="8">
        <v>0</v>
      </c>
      <c r="V3" s="8">
        <v>0</v>
      </c>
      <c r="W3" s="8">
        <v>0</v>
      </c>
      <c r="X3" s="8">
        <v>0</v>
      </c>
      <c r="Y3" s="8">
        <v>0</v>
      </c>
      <c r="Z3" s="8">
        <v>0</v>
      </c>
      <c r="AA3" s="8">
        <v>0</v>
      </c>
      <c r="AB3" s="8">
        <v>0</v>
      </c>
    </row>
    <row r="4" spans="1:28" x14ac:dyDescent="0.2">
      <c r="A4" s="5" t="s">
        <v>167</v>
      </c>
      <c r="B4" s="5" t="s">
        <v>168</v>
      </c>
      <c r="C4" s="5">
        <v>2450</v>
      </c>
      <c r="D4" s="25">
        <v>50.213000000000001</v>
      </c>
      <c r="E4" s="25">
        <v>85.724999999999994</v>
      </c>
      <c r="F4" s="26">
        <v>61</v>
      </c>
      <c r="G4" s="5" t="s">
        <v>682</v>
      </c>
      <c r="H4" s="5" t="s">
        <v>573</v>
      </c>
      <c r="I4" s="8">
        <v>0.16894383775037053</v>
      </c>
      <c r="J4" s="8">
        <v>0.28381939859049998</v>
      </c>
      <c r="K4" s="8">
        <v>0.10458724999999999</v>
      </c>
      <c r="L4" s="8">
        <v>0</v>
      </c>
      <c r="M4" s="8">
        <v>0</v>
      </c>
      <c r="N4" s="8">
        <v>0.44264951365912952</v>
      </c>
      <c r="O4" s="8">
        <v>0</v>
      </c>
      <c r="P4" s="8">
        <v>0</v>
      </c>
      <c r="Q4" s="8">
        <v>0</v>
      </c>
      <c r="R4" s="8">
        <v>0</v>
      </c>
      <c r="S4" s="8">
        <v>0</v>
      </c>
      <c r="T4" s="8">
        <v>0</v>
      </c>
      <c r="U4" s="8">
        <v>0</v>
      </c>
      <c r="V4" s="8">
        <v>0</v>
      </c>
      <c r="W4" s="8">
        <v>0</v>
      </c>
      <c r="X4" s="8">
        <v>0</v>
      </c>
      <c r="Y4" s="8">
        <v>0</v>
      </c>
      <c r="Z4" s="8">
        <v>0</v>
      </c>
      <c r="AA4" s="8">
        <v>0</v>
      </c>
      <c r="AB4" s="8">
        <v>0</v>
      </c>
    </row>
    <row r="5" spans="1:28" x14ac:dyDescent="0.2">
      <c r="A5" s="5" t="s">
        <v>167</v>
      </c>
      <c r="B5" s="5" t="s">
        <v>169</v>
      </c>
      <c r="C5" s="5">
        <v>2450</v>
      </c>
      <c r="D5" s="25">
        <v>50.213000000000001</v>
      </c>
      <c r="E5" s="25">
        <v>85.724999999999994</v>
      </c>
      <c r="F5" s="26">
        <v>61</v>
      </c>
      <c r="G5" s="5" t="s">
        <v>682</v>
      </c>
      <c r="H5" s="5" t="s">
        <v>573</v>
      </c>
      <c r="I5" s="8">
        <v>0.13567892823255723</v>
      </c>
      <c r="J5" s="8">
        <v>0.21038688961399998</v>
      </c>
      <c r="K5" s="8">
        <v>3.8897250000000022E-2</v>
      </c>
      <c r="L5" s="8">
        <v>0</v>
      </c>
      <c r="M5" s="8">
        <v>0</v>
      </c>
      <c r="N5" s="8">
        <v>0</v>
      </c>
      <c r="O5" s="8">
        <v>0</v>
      </c>
      <c r="P5" s="8">
        <v>0</v>
      </c>
      <c r="Q5" s="8">
        <v>0.32433350079727297</v>
      </c>
      <c r="R5" s="8">
        <v>0</v>
      </c>
      <c r="S5" s="8">
        <v>0</v>
      </c>
      <c r="T5" s="8">
        <v>0</v>
      </c>
      <c r="U5" s="8">
        <v>0</v>
      </c>
      <c r="V5" s="8">
        <v>0</v>
      </c>
      <c r="W5" s="8">
        <v>0</v>
      </c>
      <c r="X5" s="8">
        <v>0</v>
      </c>
      <c r="Y5" s="8">
        <v>0</v>
      </c>
      <c r="Z5" s="8">
        <v>0</v>
      </c>
      <c r="AA5" s="8">
        <v>0</v>
      </c>
      <c r="AB5" s="8">
        <v>0.29070343135616983</v>
      </c>
    </row>
    <row r="6" spans="1:28" x14ac:dyDescent="0.2">
      <c r="A6" s="5" t="s">
        <v>167</v>
      </c>
      <c r="B6" s="5" t="s">
        <v>169</v>
      </c>
      <c r="C6" s="5">
        <v>2450</v>
      </c>
      <c r="D6" s="25">
        <v>50.213000000000001</v>
      </c>
      <c r="E6" s="25">
        <v>85.724999999999994</v>
      </c>
      <c r="F6" s="26">
        <v>61</v>
      </c>
      <c r="G6" s="5" t="s">
        <v>682</v>
      </c>
      <c r="H6" s="5" t="s">
        <v>573</v>
      </c>
      <c r="I6" s="8">
        <v>0.13597956900117092</v>
      </c>
      <c r="J6" s="8">
        <v>0.19478966556774996</v>
      </c>
      <c r="K6" s="8">
        <v>3.5658249999999975E-2</v>
      </c>
      <c r="L6" s="8">
        <v>0</v>
      </c>
      <c r="M6" s="8">
        <v>0</v>
      </c>
      <c r="N6" s="8">
        <v>0</v>
      </c>
      <c r="O6" s="8">
        <v>0</v>
      </c>
      <c r="P6" s="8">
        <v>0</v>
      </c>
      <c r="Q6" s="8">
        <v>0</v>
      </c>
      <c r="R6" s="8">
        <v>0</v>
      </c>
      <c r="S6" s="8">
        <v>0</v>
      </c>
      <c r="T6" s="8">
        <v>0</v>
      </c>
      <c r="U6" s="8">
        <v>0</v>
      </c>
      <c r="V6" s="8">
        <v>0</v>
      </c>
      <c r="W6" s="8">
        <v>0</v>
      </c>
      <c r="X6" s="8">
        <v>0</v>
      </c>
      <c r="Y6" s="8">
        <v>0.31829962045808008</v>
      </c>
      <c r="Z6" s="8">
        <v>0</v>
      </c>
      <c r="AA6" s="8">
        <v>0</v>
      </c>
      <c r="AB6" s="8">
        <v>0.31527289497299904</v>
      </c>
    </row>
    <row r="7" spans="1:28" x14ac:dyDescent="0.2">
      <c r="A7" s="5" t="s">
        <v>167</v>
      </c>
      <c r="B7" s="5" t="s">
        <v>170</v>
      </c>
      <c r="C7" s="5">
        <v>2450</v>
      </c>
      <c r="D7" s="25">
        <v>50.615000000000002</v>
      </c>
      <c r="E7" s="25">
        <v>86.459000000000003</v>
      </c>
      <c r="F7" s="26">
        <v>65</v>
      </c>
      <c r="G7" s="5" t="s">
        <v>682</v>
      </c>
      <c r="H7" s="5" t="s">
        <v>573</v>
      </c>
      <c r="I7" s="8">
        <v>0.18425971989963741</v>
      </c>
      <c r="J7" s="8">
        <v>0.22750787917625004</v>
      </c>
      <c r="K7" s="8">
        <v>0.26049675</v>
      </c>
      <c r="L7" s="8">
        <v>0</v>
      </c>
      <c r="M7" s="8">
        <v>0.32773565092411266</v>
      </c>
      <c r="N7" s="8">
        <v>0</v>
      </c>
      <c r="O7" s="8">
        <v>0</v>
      </c>
      <c r="P7" s="8">
        <v>0</v>
      </c>
      <c r="Q7" s="8">
        <v>0</v>
      </c>
      <c r="R7" s="8">
        <v>0</v>
      </c>
      <c r="S7" s="8">
        <v>0</v>
      </c>
      <c r="T7" s="8">
        <v>0</v>
      </c>
      <c r="U7" s="8">
        <v>0</v>
      </c>
      <c r="V7" s="8">
        <v>0</v>
      </c>
      <c r="W7" s="8">
        <v>0</v>
      </c>
      <c r="X7" s="8">
        <v>0</v>
      </c>
      <c r="Y7" s="8">
        <v>0</v>
      </c>
      <c r="Z7" s="8">
        <v>0</v>
      </c>
      <c r="AA7" s="8">
        <v>0</v>
      </c>
      <c r="AB7" s="8">
        <v>0</v>
      </c>
    </row>
    <row r="8" spans="1:28" x14ac:dyDescent="0.2">
      <c r="A8" s="5" t="s">
        <v>345</v>
      </c>
      <c r="B8" s="5" t="s">
        <v>345</v>
      </c>
      <c r="C8" s="5" t="s">
        <v>632</v>
      </c>
      <c r="D8" s="25">
        <v>50.7</v>
      </c>
      <c r="E8" s="25">
        <v>86.38</v>
      </c>
      <c r="F8" s="26">
        <v>64</v>
      </c>
      <c r="G8" s="5" t="s">
        <v>632</v>
      </c>
      <c r="H8" s="5" t="s">
        <v>346</v>
      </c>
      <c r="I8" s="8">
        <v>9.7077423729791945E-2</v>
      </c>
      <c r="J8" s="8">
        <v>8.0312422106499998E-2</v>
      </c>
      <c r="K8" s="8">
        <v>0.117918</v>
      </c>
      <c r="L8" s="8">
        <v>0</v>
      </c>
      <c r="M8" s="8">
        <v>0</v>
      </c>
      <c r="N8" s="8">
        <v>0</v>
      </c>
      <c r="O8" s="8">
        <v>0</v>
      </c>
      <c r="P8" s="8">
        <v>0</v>
      </c>
      <c r="Q8" s="8">
        <v>0.36435593361942342</v>
      </c>
      <c r="R8" s="8">
        <v>0</v>
      </c>
      <c r="S8" s="8">
        <v>0</v>
      </c>
      <c r="T8" s="8">
        <v>0</v>
      </c>
      <c r="U8" s="8">
        <v>0</v>
      </c>
      <c r="V8" s="8">
        <v>0</v>
      </c>
      <c r="W8" s="8">
        <v>0</v>
      </c>
      <c r="X8" s="8">
        <v>0</v>
      </c>
      <c r="Y8" s="8">
        <v>0</v>
      </c>
      <c r="Z8" s="8">
        <v>0.34033622054428458</v>
      </c>
      <c r="AA8" s="8">
        <v>0</v>
      </c>
      <c r="AB8" s="8">
        <v>0</v>
      </c>
    </row>
    <row r="9" spans="1:28" x14ac:dyDescent="0.2">
      <c r="A9" s="5" t="s">
        <v>345</v>
      </c>
      <c r="B9" s="5" t="s">
        <v>345</v>
      </c>
      <c r="C9" s="5" t="s">
        <v>632</v>
      </c>
      <c r="D9" s="25">
        <v>50.7</v>
      </c>
      <c r="E9" s="25">
        <v>86.38</v>
      </c>
      <c r="F9" s="26">
        <v>64</v>
      </c>
      <c r="G9" s="5" t="s">
        <v>632</v>
      </c>
      <c r="H9" s="5" t="s">
        <v>346</v>
      </c>
      <c r="I9" s="8">
        <v>9.1975042025921785E-2</v>
      </c>
      <c r="J9" s="8">
        <v>7.9988421751999994E-2</v>
      </c>
      <c r="K9" s="8">
        <v>0.12139525000000001</v>
      </c>
      <c r="L9" s="8">
        <v>0</v>
      </c>
      <c r="M9" s="8">
        <v>0</v>
      </c>
      <c r="N9" s="8">
        <v>0.39200492334299386</v>
      </c>
      <c r="O9" s="8">
        <v>0</v>
      </c>
      <c r="P9" s="8">
        <v>0</v>
      </c>
      <c r="Q9" s="8">
        <v>0</v>
      </c>
      <c r="R9" s="8">
        <v>0</v>
      </c>
      <c r="S9" s="8">
        <v>0</v>
      </c>
      <c r="T9" s="8">
        <v>0</v>
      </c>
      <c r="U9" s="8">
        <v>0</v>
      </c>
      <c r="V9" s="8">
        <v>0</v>
      </c>
      <c r="W9" s="8">
        <v>0.31463636287908436</v>
      </c>
      <c r="X9" s="8">
        <v>0</v>
      </c>
      <c r="Y9" s="8">
        <v>0</v>
      </c>
      <c r="Z9" s="8">
        <v>0</v>
      </c>
      <c r="AA9" s="8">
        <v>0</v>
      </c>
      <c r="AB9" s="8">
        <v>0</v>
      </c>
    </row>
    <row r="10" spans="1:28" x14ac:dyDescent="0.2">
      <c r="A10" s="5" t="s">
        <v>345</v>
      </c>
      <c r="B10" s="5" t="s">
        <v>345</v>
      </c>
      <c r="C10" s="5" t="s">
        <v>632</v>
      </c>
      <c r="D10" s="25">
        <v>50.7</v>
      </c>
      <c r="E10" s="25">
        <v>86.38</v>
      </c>
      <c r="F10" s="26">
        <v>64</v>
      </c>
      <c r="G10" s="5" t="s">
        <v>632</v>
      </c>
      <c r="H10" s="5" t="s">
        <v>346</v>
      </c>
      <c r="I10" s="8">
        <v>9.0000564785134393E-2</v>
      </c>
      <c r="J10" s="8">
        <v>7.9442457550750009E-2</v>
      </c>
      <c r="K10" s="8">
        <v>0.12636475</v>
      </c>
      <c r="L10" s="8">
        <v>0</v>
      </c>
      <c r="M10" s="8">
        <v>0</v>
      </c>
      <c r="N10" s="8">
        <v>0.42536468610806966</v>
      </c>
      <c r="O10" s="8">
        <v>0</v>
      </c>
      <c r="P10" s="8">
        <v>0</v>
      </c>
      <c r="Q10" s="8">
        <v>0</v>
      </c>
      <c r="R10" s="8">
        <v>0</v>
      </c>
      <c r="S10" s="8">
        <v>0</v>
      </c>
      <c r="T10" s="8">
        <v>0</v>
      </c>
      <c r="U10" s="8">
        <v>0</v>
      </c>
      <c r="V10" s="8">
        <v>0</v>
      </c>
      <c r="W10" s="8">
        <v>0</v>
      </c>
      <c r="X10" s="8">
        <v>0.27882754155604589</v>
      </c>
      <c r="Y10" s="8">
        <v>0</v>
      </c>
      <c r="Z10" s="8">
        <v>0</v>
      </c>
      <c r="AA10" s="8">
        <v>0</v>
      </c>
      <c r="AB10" s="8">
        <v>0</v>
      </c>
    </row>
    <row r="11" spans="1:28" x14ac:dyDescent="0.2">
      <c r="A11" s="5" t="s">
        <v>347</v>
      </c>
      <c r="B11" s="5" t="s">
        <v>348</v>
      </c>
      <c r="C11" s="5" t="s">
        <v>632</v>
      </c>
      <c r="D11" s="25">
        <v>50.8</v>
      </c>
      <c r="E11" s="25">
        <v>88.3</v>
      </c>
      <c r="F11" s="26">
        <v>69</v>
      </c>
      <c r="G11" s="5" t="s">
        <v>632</v>
      </c>
      <c r="H11" s="5" t="s">
        <v>346</v>
      </c>
      <c r="I11" s="8">
        <v>9.8051031704691316E-2</v>
      </c>
      <c r="J11" s="8">
        <v>8.485858483100002E-2</v>
      </c>
      <c r="K11" s="8">
        <v>0.11023300000000003</v>
      </c>
      <c r="L11" s="8">
        <v>0</v>
      </c>
      <c r="M11" s="8">
        <v>0</v>
      </c>
      <c r="N11" s="8">
        <v>0</v>
      </c>
      <c r="O11" s="8">
        <v>0</v>
      </c>
      <c r="P11" s="8">
        <v>0</v>
      </c>
      <c r="Q11" s="8">
        <v>0.45873663799149084</v>
      </c>
      <c r="R11" s="8">
        <v>0</v>
      </c>
      <c r="S11" s="8">
        <v>0</v>
      </c>
      <c r="T11" s="8">
        <v>0</v>
      </c>
      <c r="U11" s="8">
        <v>0</v>
      </c>
      <c r="V11" s="8">
        <v>0</v>
      </c>
      <c r="W11" s="8">
        <v>0</v>
      </c>
      <c r="X11" s="8">
        <v>0</v>
      </c>
      <c r="Y11" s="8">
        <v>0</v>
      </c>
      <c r="Z11" s="8">
        <v>0.24812074547281779</v>
      </c>
      <c r="AA11" s="8">
        <v>0</v>
      </c>
      <c r="AB11" s="8">
        <v>0</v>
      </c>
    </row>
    <row r="12" spans="1:28" x14ac:dyDescent="0.2">
      <c r="A12" s="5" t="s">
        <v>160</v>
      </c>
      <c r="B12" s="5" t="s">
        <v>161</v>
      </c>
      <c r="C12" s="5">
        <v>2900</v>
      </c>
      <c r="D12" s="25">
        <v>39.345804999999999</v>
      </c>
      <c r="E12" s="25">
        <v>33.788130000000002</v>
      </c>
      <c r="F12" s="26">
        <v>5</v>
      </c>
      <c r="G12" s="5" t="s">
        <v>682</v>
      </c>
      <c r="H12" s="5" t="s">
        <v>573</v>
      </c>
      <c r="I12" s="8">
        <v>0.11361192825368605</v>
      </c>
      <c r="J12" s="8">
        <v>0.39943953901125001</v>
      </c>
      <c r="K12" s="8">
        <v>0.18961575000000006</v>
      </c>
      <c r="L12" s="8">
        <v>0</v>
      </c>
      <c r="M12" s="8">
        <v>0</v>
      </c>
      <c r="N12" s="8">
        <v>0</v>
      </c>
      <c r="O12" s="8">
        <v>0</v>
      </c>
      <c r="P12" s="8">
        <v>0</v>
      </c>
      <c r="Q12" s="8">
        <v>0</v>
      </c>
      <c r="R12" s="8">
        <v>0</v>
      </c>
      <c r="S12" s="8">
        <v>0</v>
      </c>
      <c r="T12" s="8">
        <v>0</v>
      </c>
      <c r="U12" s="8">
        <v>0</v>
      </c>
      <c r="V12" s="8">
        <v>0.29733278273506397</v>
      </c>
      <c r="W12" s="8">
        <v>0</v>
      </c>
      <c r="X12" s="8">
        <v>0</v>
      </c>
      <c r="Y12" s="8">
        <v>0</v>
      </c>
      <c r="Z12" s="8">
        <v>0</v>
      </c>
      <c r="AA12" s="8">
        <v>0</v>
      </c>
      <c r="AB12" s="8">
        <v>0</v>
      </c>
    </row>
    <row r="13" spans="1:28" x14ac:dyDescent="0.2">
      <c r="A13" s="5" t="s">
        <v>158</v>
      </c>
      <c r="B13" s="5" t="s">
        <v>159</v>
      </c>
      <c r="C13" s="5">
        <v>3800</v>
      </c>
      <c r="D13" s="25">
        <v>39.345804999999999</v>
      </c>
      <c r="E13" s="25">
        <v>33.788130000000002</v>
      </c>
      <c r="F13" s="26">
        <v>5</v>
      </c>
      <c r="G13" s="5" t="s">
        <v>682</v>
      </c>
      <c r="H13" s="5" t="s">
        <v>620</v>
      </c>
      <c r="I13" s="8">
        <v>7.5867947725398441E-2</v>
      </c>
      <c r="J13" s="8">
        <v>0.2018886488885</v>
      </c>
      <c r="K13" s="8">
        <v>0.25631325000000005</v>
      </c>
      <c r="L13" s="8">
        <v>0</v>
      </c>
      <c r="M13" s="8">
        <v>0</v>
      </c>
      <c r="N13" s="8">
        <v>0</v>
      </c>
      <c r="O13" s="8">
        <v>0</v>
      </c>
      <c r="P13" s="8">
        <v>0</v>
      </c>
      <c r="Q13" s="8">
        <v>0</v>
      </c>
      <c r="R13" s="8">
        <v>0</v>
      </c>
      <c r="S13" s="8">
        <v>0</v>
      </c>
      <c r="T13" s="8">
        <v>0</v>
      </c>
      <c r="U13" s="8">
        <v>0.46593015338610155</v>
      </c>
      <c r="V13" s="8">
        <v>0</v>
      </c>
      <c r="W13" s="8">
        <v>0</v>
      </c>
      <c r="X13" s="8">
        <v>0</v>
      </c>
      <c r="Y13" s="8">
        <v>0</v>
      </c>
      <c r="Z13" s="8">
        <v>0</v>
      </c>
      <c r="AA13" s="8">
        <v>0</v>
      </c>
      <c r="AB13" s="8">
        <v>0</v>
      </c>
    </row>
    <row r="14" spans="1:28" x14ac:dyDescent="0.2">
      <c r="A14" s="5" t="s">
        <v>141</v>
      </c>
      <c r="B14" s="5" t="s">
        <v>142</v>
      </c>
      <c r="C14" s="5">
        <v>6478</v>
      </c>
      <c r="D14" s="25">
        <v>42.789444439999997</v>
      </c>
      <c r="E14" s="25">
        <v>131.27611110000001</v>
      </c>
      <c r="F14" s="26">
        <v>115</v>
      </c>
      <c r="G14" s="5" t="s">
        <v>684</v>
      </c>
      <c r="H14" s="5" t="s">
        <v>573</v>
      </c>
      <c r="I14" s="8">
        <v>2.2146987128612281E-6</v>
      </c>
      <c r="J14" s="8">
        <v>3.5822816632500088E-3</v>
      </c>
      <c r="K14" s="8">
        <v>1.3374749999999908E-2</v>
      </c>
      <c r="L14" s="8">
        <v>0</v>
      </c>
      <c r="M14" s="8">
        <v>0</v>
      </c>
      <c r="N14" s="8">
        <v>0</v>
      </c>
      <c r="O14" s="8">
        <v>0</v>
      </c>
      <c r="P14" s="8">
        <v>0</v>
      </c>
      <c r="Q14" s="8">
        <v>0</v>
      </c>
      <c r="R14" s="8">
        <v>0</v>
      </c>
      <c r="S14" s="8">
        <v>0</v>
      </c>
      <c r="T14" s="8">
        <v>0</v>
      </c>
      <c r="U14" s="8">
        <v>0.98304075363803722</v>
      </c>
      <c r="V14" s="8">
        <v>0</v>
      </c>
      <c r="W14" s="8">
        <v>0</v>
      </c>
      <c r="X14" s="8">
        <v>0</v>
      </c>
      <c r="Y14" s="8">
        <v>0</v>
      </c>
      <c r="Z14" s="8">
        <v>0</v>
      </c>
      <c r="AA14" s="8">
        <v>0</v>
      </c>
      <c r="AB14" s="8">
        <v>0</v>
      </c>
    </row>
    <row r="15" spans="1:28" x14ac:dyDescent="0.2">
      <c r="A15" s="5" t="s">
        <v>141</v>
      </c>
      <c r="B15" s="5" t="s">
        <v>143</v>
      </c>
      <c r="C15" s="5">
        <v>6838</v>
      </c>
      <c r="D15" s="25">
        <v>42.789444439999997</v>
      </c>
      <c r="E15" s="25">
        <v>131.27611110000001</v>
      </c>
      <c r="F15" s="26">
        <v>115</v>
      </c>
      <c r="G15" s="5" t="s">
        <v>684</v>
      </c>
      <c r="H15" s="5" t="s">
        <v>573</v>
      </c>
      <c r="I15" s="8">
        <v>3.7291057543003718E-6</v>
      </c>
      <c r="J15" s="8">
        <v>3.304747874999995E-3</v>
      </c>
      <c r="K15" s="8">
        <v>7.4999999999381117E-7</v>
      </c>
      <c r="L15" s="8">
        <v>0</v>
      </c>
      <c r="M15" s="8">
        <v>0</v>
      </c>
      <c r="N15" s="8">
        <v>0</v>
      </c>
      <c r="O15" s="8">
        <v>0</v>
      </c>
      <c r="P15" s="8">
        <v>0</v>
      </c>
      <c r="Q15" s="8">
        <v>0</v>
      </c>
      <c r="R15" s="8">
        <v>0</v>
      </c>
      <c r="S15" s="8">
        <v>0</v>
      </c>
      <c r="T15" s="8">
        <v>0</v>
      </c>
      <c r="U15" s="8">
        <v>0.99669077301924569</v>
      </c>
      <c r="V15" s="8">
        <v>0</v>
      </c>
      <c r="W15" s="8">
        <v>0</v>
      </c>
      <c r="X15" s="8">
        <v>0</v>
      </c>
      <c r="Y15" s="8">
        <v>0</v>
      </c>
      <c r="Z15" s="8">
        <v>0</v>
      </c>
      <c r="AA15" s="8">
        <v>0</v>
      </c>
      <c r="AB15" s="8">
        <v>0</v>
      </c>
    </row>
    <row r="16" spans="1:28" x14ac:dyDescent="0.2">
      <c r="A16" s="5" t="s">
        <v>141</v>
      </c>
      <c r="B16" s="5" t="s">
        <v>144</v>
      </c>
      <c r="C16" s="5">
        <v>6793</v>
      </c>
      <c r="D16" s="25">
        <v>42.789444439999997</v>
      </c>
      <c r="E16" s="25">
        <v>131.27611110000001</v>
      </c>
      <c r="F16" s="26">
        <v>115</v>
      </c>
      <c r="G16" s="5" t="s">
        <v>684</v>
      </c>
      <c r="H16" s="5" t="s">
        <v>573</v>
      </c>
      <c r="I16" s="8">
        <v>3.3494951516439804E-3</v>
      </c>
      <c r="J16" s="8">
        <v>2.8696782852499761E-3</v>
      </c>
      <c r="K16" s="8">
        <v>1.4749999999952301E-5</v>
      </c>
      <c r="L16" s="8">
        <v>0</v>
      </c>
      <c r="M16" s="8">
        <v>0</v>
      </c>
      <c r="N16" s="8">
        <v>0</v>
      </c>
      <c r="O16" s="8">
        <v>0</v>
      </c>
      <c r="P16" s="8">
        <v>0</v>
      </c>
      <c r="Q16" s="8">
        <v>0</v>
      </c>
      <c r="R16" s="8">
        <v>0</v>
      </c>
      <c r="S16" s="8">
        <v>0</v>
      </c>
      <c r="T16" s="8">
        <v>0</v>
      </c>
      <c r="U16" s="8">
        <v>0.993766076563106</v>
      </c>
      <c r="V16" s="8">
        <v>0</v>
      </c>
      <c r="W16" s="8">
        <v>0</v>
      </c>
      <c r="X16" s="8">
        <v>0</v>
      </c>
      <c r="Y16" s="8">
        <v>0</v>
      </c>
      <c r="Z16" s="8">
        <v>0</v>
      </c>
      <c r="AA16" s="8">
        <v>0</v>
      </c>
      <c r="AB16" s="8">
        <v>0</v>
      </c>
    </row>
    <row r="17" spans="1:28" x14ac:dyDescent="0.2">
      <c r="A17" s="5" t="s">
        <v>141</v>
      </c>
      <c r="B17" s="5" t="s">
        <v>145</v>
      </c>
      <c r="C17" s="5">
        <v>6974</v>
      </c>
      <c r="D17" s="25">
        <v>42.789444439999997</v>
      </c>
      <c r="E17" s="25">
        <v>131.27611110000001</v>
      </c>
      <c r="F17" s="26">
        <v>115</v>
      </c>
      <c r="G17" s="5" t="s">
        <v>684</v>
      </c>
      <c r="H17" s="5" t="s">
        <v>573</v>
      </c>
      <c r="I17" s="8">
        <v>1.0670545349356995E-2</v>
      </c>
      <c r="J17" s="8">
        <v>1.9950500000019953E-6</v>
      </c>
      <c r="K17" s="8">
        <v>1.0837500000000222E-3</v>
      </c>
      <c r="L17" s="8">
        <v>0</v>
      </c>
      <c r="M17" s="8">
        <v>0</v>
      </c>
      <c r="N17" s="8">
        <v>0</v>
      </c>
      <c r="O17" s="8">
        <v>0</v>
      </c>
      <c r="P17" s="8">
        <v>0</v>
      </c>
      <c r="Q17" s="8">
        <v>0</v>
      </c>
      <c r="R17" s="8">
        <v>0</v>
      </c>
      <c r="S17" s="8">
        <v>0</v>
      </c>
      <c r="T17" s="8">
        <v>0</v>
      </c>
      <c r="U17" s="8">
        <v>0.98824370960064301</v>
      </c>
      <c r="V17" s="8">
        <v>0</v>
      </c>
      <c r="W17" s="8">
        <v>0</v>
      </c>
      <c r="X17" s="8">
        <v>0</v>
      </c>
      <c r="Y17" s="8">
        <v>0</v>
      </c>
      <c r="Z17" s="8">
        <v>0</v>
      </c>
      <c r="AA17" s="8">
        <v>0</v>
      </c>
      <c r="AB17" s="8">
        <v>0</v>
      </c>
    </row>
    <row r="18" spans="1:28" x14ac:dyDescent="0.2">
      <c r="A18" s="5" t="s">
        <v>141</v>
      </c>
      <c r="B18" s="5" t="s">
        <v>150</v>
      </c>
      <c r="C18" s="5">
        <v>6834</v>
      </c>
      <c r="D18" s="25">
        <v>42.789444439999997</v>
      </c>
      <c r="E18" s="25">
        <v>131.27611110000001</v>
      </c>
      <c r="F18" s="26">
        <v>115</v>
      </c>
      <c r="G18" s="5" t="s">
        <v>684</v>
      </c>
      <c r="H18" s="5" t="s">
        <v>573</v>
      </c>
      <c r="I18" s="8">
        <v>3.257563295261084E-4</v>
      </c>
      <c r="J18" s="8">
        <v>1.1633761499977233E-5</v>
      </c>
      <c r="K18" s="8">
        <v>7.2624999999999773E-3</v>
      </c>
      <c r="L18" s="8">
        <v>0</v>
      </c>
      <c r="M18" s="8">
        <v>0</v>
      </c>
      <c r="N18" s="8">
        <v>0</v>
      </c>
      <c r="O18" s="8">
        <v>0</v>
      </c>
      <c r="P18" s="8">
        <v>0</v>
      </c>
      <c r="Q18" s="8">
        <v>0</v>
      </c>
      <c r="R18" s="8">
        <v>0</v>
      </c>
      <c r="S18" s="8">
        <v>0</v>
      </c>
      <c r="T18" s="8">
        <v>0</v>
      </c>
      <c r="U18" s="8">
        <v>0.99240010990897398</v>
      </c>
      <c r="V18" s="8">
        <v>0</v>
      </c>
      <c r="W18" s="8">
        <v>0</v>
      </c>
      <c r="X18" s="8">
        <v>0</v>
      </c>
      <c r="Y18" s="8">
        <v>0</v>
      </c>
      <c r="Z18" s="8">
        <v>0</v>
      </c>
      <c r="AA18" s="8">
        <v>0</v>
      </c>
      <c r="AB18" s="8">
        <v>0</v>
      </c>
    </row>
    <row r="19" spans="1:28" x14ac:dyDescent="0.2">
      <c r="A19" s="5" t="s">
        <v>141</v>
      </c>
      <c r="B19" s="5" t="s">
        <v>151</v>
      </c>
      <c r="C19" s="5">
        <v>5617</v>
      </c>
      <c r="D19" s="25">
        <v>42.789444439999997</v>
      </c>
      <c r="E19" s="25">
        <v>131.27611110000001</v>
      </c>
      <c r="F19" s="26">
        <v>116</v>
      </c>
      <c r="G19" s="5" t="s">
        <v>683</v>
      </c>
      <c r="H19" s="5" t="s">
        <v>573</v>
      </c>
      <c r="I19" s="8">
        <v>9.6485038857018477E-7</v>
      </c>
      <c r="J19" s="8">
        <v>4.7989727500049905E-6</v>
      </c>
      <c r="K19" s="8">
        <v>3.4677750000000035E-2</v>
      </c>
      <c r="L19" s="8">
        <v>0</v>
      </c>
      <c r="M19" s="8">
        <v>0</v>
      </c>
      <c r="N19" s="8">
        <v>0</v>
      </c>
      <c r="O19" s="8">
        <v>0</v>
      </c>
      <c r="P19" s="8">
        <v>0</v>
      </c>
      <c r="Q19" s="8">
        <v>0</v>
      </c>
      <c r="R19" s="8">
        <v>0</v>
      </c>
      <c r="S19" s="8">
        <v>0</v>
      </c>
      <c r="T19" s="8">
        <v>0</v>
      </c>
      <c r="U19" s="8">
        <v>0.84749551020754321</v>
      </c>
      <c r="V19" s="8">
        <v>0</v>
      </c>
      <c r="W19" s="8">
        <v>0</v>
      </c>
      <c r="X19" s="8">
        <v>0.11782097596931819</v>
      </c>
      <c r="Y19" s="8">
        <v>0</v>
      </c>
      <c r="Z19" s="8">
        <v>0</v>
      </c>
      <c r="AA19" s="8">
        <v>0</v>
      </c>
      <c r="AB19" s="8">
        <v>0</v>
      </c>
    </row>
    <row r="20" spans="1:28" x14ac:dyDescent="0.2">
      <c r="A20" s="5" t="s">
        <v>8</v>
      </c>
      <c r="B20" s="5" t="s">
        <v>9</v>
      </c>
      <c r="C20" s="5">
        <v>5264</v>
      </c>
      <c r="D20" s="25">
        <v>53.305982999999998</v>
      </c>
      <c r="E20" s="25">
        <v>67.648166000000003</v>
      </c>
      <c r="F20" s="26">
        <v>18</v>
      </c>
      <c r="G20" s="5" t="s">
        <v>683</v>
      </c>
      <c r="H20" s="5" t="s">
        <v>573</v>
      </c>
      <c r="I20" s="8">
        <v>0.52092492832512571</v>
      </c>
      <c r="J20" s="8">
        <v>0.14543901648074997</v>
      </c>
      <c r="K20" s="8">
        <v>1.4910249999999958E-2</v>
      </c>
      <c r="L20" s="8">
        <v>0</v>
      </c>
      <c r="M20" s="8">
        <v>0.31872580519412425</v>
      </c>
      <c r="N20" s="8">
        <v>0</v>
      </c>
      <c r="O20" s="8">
        <v>0</v>
      </c>
      <c r="P20" s="8">
        <v>0</v>
      </c>
      <c r="Q20" s="8">
        <v>0</v>
      </c>
      <c r="R20" s="8">
        <v>0</v>
      </c>
      <c r="S20" s="8">
        <v>0</v>
      </c>
      <c r="T20" s="8">
        <v>0</v>
      </c>
      <c r="U20" s="8">
        <v>0</v>
      </c>
      <c r="V20" s="8">
        <v>0</v>
      </c>
      <c r="W20" s="8">
        <v>0</v>
      </c>
      <c r="X20" s="8">
        <v>0</v>
      </c>
      <c r="Y20" s="8">
        <v>0</v>
      </c>
      <c r="Z20" s="8">
        <v>0</v>
      </c>
      <c r="AA20" s="8">
        <v>0</v>
      </c>
      <c r="AB20" s="8">
        <v>0</v>
      </c>
    </row>
    <row r="21" spans="1:28" x14ac:dyDescent="0.2">
      <c r="A21" s="5" t="s">
        <v>8</v>
      </c>
      <c r="B21" s="5" t="s">
        <v>9</v>
      </c>
      <c r="C21" s="5">
        <v>5264</v>
      </c>
      <c r="D21" s="25">
        <v>53.305982999999998</v>
      </c>
      <c r="E21" s="25">
        <v>67.648166000000003</v>
      </c>
      <c r="F21" s="26">
        <v>18</v>
      </c>
      <c r="G21" s="5" t="s">
        <v>683</v>
      </c>
      <c r="H21" s="5" t="s">
        <v>573</v>
      </c>
      <c r="I21" s="8">
        <v>0.52562151236991561</v>
      </c>
      <c r="J21" s="8">
        <v>0.13702899901825</v>
      </c>
      <c r="K21" s="8">
        <v>1.4194999999999985E-2</v>
      </c>
      <c r="L21" s="8">
        <v>0</v>
      </c>
      <c r="M21" s="8">
        <v>0</v>
      </c>
      <c r="N21" s="8">
        <v>0</v>
      </c>
      <c r="O21" s="8">
        <v>0</v>
      </c>
      <c r="P21" s="8">
        <v>0</v>
      </c>
      <c r="Q21" s="8">
        <v>0</v>
      </c>
      <c r="R21" s="8">
        <v>0</v>
      </c>
      <c r="S21" s="8">
        <v>0</v>
      </c>
      <c r="T21" s="8">
        <v>0</v>
      </c>
      <c r="U21" s="8">
        <v>0.32315448861183432</v>
      </c>
      <c r="V21" s="8">
        <v>0</v>
      </c>
      <c r="W21" s="8">
        <v>0</v>
      </c>
      <c r="X21" s="8">
        <v>0</v>
      </c>
      <c r="Y21" s="8">
        <v>0</v>
      </c>
      <c r="Z21" s="8">
        <v>0</v>
      </c>
      <c r="AA21" s="8">
        <v>0</v>
      </c>
      <c r="AB21" s="8">
        <v>0</v>
      </c>
    </row>
    <row r="22" spans="1:28" x14ac:dyDescent="0.2">
      <c r="A22" s="5" t="s">
        <v>8</v>
      </c>
      <c r="B22" s="5" t="s">
        <v>11</v>
      </c>
      <c r="C22" s="5">
        <v>5135</v>
      </c>
      <c r="D22" s="25">
        <v>53.305982999999998</v>
      </c>
      <c r="E22" s="25">
        <v>67.648166000000003</v>
      </c>
      <c r="F22" s="26">
        <v>18</v>
      </c>
      <c r="G22" s="5" t="s">
        <v>683</v>
      </c>
      <c r="H22" s="5" t="s">
        <v>573</v>
      </c>
      <c r="I22" s="8">
        <v>0.5671160865465481</v>
      </c>
      <c r="J22" s="8">
        <v>0.15632068257300002</v>
      </c>
      <c r="K22" s="8">
        <v>3.6174000000000012E-2</v>
      </c>
      <c r="L22" s="8">
        <v>0</v>
      </c>
      <c r="M22" s="8">
        <v>0</v>
      </c>
      <c r="N22" s="8">
        <v>0.24038923088045194</v>
      </c>
      <c r="O22" s="8">
        <v>0</v>
      </c>
      <c r="P22" s="8">
        <v>0</v>
      </c>
      <c r="Q22" s="8">
        <v>0</v>
      </c>
      <c r="R22" s="8">
        <v>0</v>
      </c>
      <c r="S22" s="8">
        <v>0</v>
      </c>
      <c r="T22" s="8">
        <v>0</v>
      </c>
      <c r="U22" s="8">
        <v>0</v>
      </c>
      <c r="V22" s="8">
        <v>0</v>
      </c>
      <c r="W22" s="8">
        <v>0</v>
      </c>
      <c r="X22" s="8">
        <v>0</v>
      </c>
      <c r="Y22" s="8">
        <v>0</v>
      </c>
      <c r="Z22" s="8">
        <v>0</v>
      </c>
      <c r="AA22" s="8">
        <v>0</v>
      </c>
      <c r="AB22" s="8">
        <v>0</v>
      </c>
    </row>
    <row r="23" spans="1:28" x14ac:dyDescent="0.2">
      <c r="A23" s="5" t="s">
        <v>8</v>
      </c>
      <c r="B23" s="5" t="s">
        <v>11</v>
      </c>
      <c r="C23" s="5">
        <v>5135</v>
      </c>
      <c r="D23" s="25">
        <v>53.305982999999998</v>
      </c>
      <c r="E23" s="25">
        <v>67.648166000000003</v>
      </c>
      <c r="F23" s="26">
        <v>18</v>
      </c>
      <c r="G23" s="5" t="s">
        <v>683</v>
      </c>
      <c r="H23" s="5" t="s">
        <v>573</v>
      </c>
      <c r="I23" s="8">
        <v>0.56864699053804668</v>
      </c>
      <c r="J23" s="8">
        <v>0.15876698719425</v>
      </c>
      <c r="K23" s="8">
        <v>4.4310749999999927E-2</v>
      </c>
      <c r="L23" s="8">
        <v>0</v>
      </c>
      <c r="M23" s="8">
        <v>0</v>
      </c>
      <c r="N23" s="8">
        <v>0</v>
      </c>
      <c r="O23" s="8">
        <v>0</v>
      </c>
      <c r="P23" s="8">
        <v>0</v>
      </c>
      <c r="Q23" s="8">
        <v>0</v>
      </c>
      <c r="R23" s="8">
        <v>0</v>
      </c>
      <c r="S23" s="8">
        <v>0</v>
      </c>
      <c r="T23" s="8">
        <v>0</v>
      </c>
      <c r="U23" s="8">
        <v>0.22827527226770328</v>
      </c>
      <c r="V23" s="8">
        <v>0</v>
      </c>
      <c r="W23" s="8">
        <v>0</v>
      </c>
      <c r="X23" s="8">
        <v>0</v>
      </c>
      <c r="Y23" s="8">
        <v>0</v>
      </c>
      <c r="Z23" s="8">
        <v>0</v>
      </c>
      <c r="AA23" s="8">
        <v>0</v>
      </c>
      <c r="AB23" s="8">
        <v>0</v>
      </c>
    </row>
    <row r="24" spans="1:28" x14ac:dyDescent="0.2">
      <c r="A24" s="5" t="s">
        <v>8</v>
      </c>
      <c r="B24" s="5" t="s">
        <v>11</v>
      </c>
      <c r="C24" s="5">
        <v>5135</v>
      </c>
      <c r="D24" s="25">
        <v>53.305982999999998</v>
      </c>
      <c r="E24" s="25">
        <v>67.648166000000003</v>
      </c>
      <c r="F24" s="26">
        <v>18</v>
      </c>
      <c r="G24" s="5" t="s">
        <v>683</v>
      </c>
      <c r="H24" s="5" t="s">
        <v>573</v>
      </c>
      <c r="I24" s="8">
        <v>0.56746258877172773</v>
      </c>
      <c r="J24" s="8">
        <v>0.15385857188075003</v>
      </c>
      <c r="K24" s="8">
        <v>3.2407749999999985E-2</v>
      </c>
      <c r="L24" s="8">
        <v>0</v>
      </c>
      <c r="M24" s="8">
        <v>0</v>
      </c>
      <c r="N24" s="8">
        <v>0</v>
      </c>
      <c r="O24" s="8">
        <v>0</v>
      </c>
      <c r="P24" s="8">
        <v>0</v>
      </c>
      <c r="Q24" s="8">
        <v>0</v>
      </c>
      <c r="R24" s="8">
        <v>0</v>
      </c>
      <c r="S24" s="8">
        <v>0</v>
      </c>
      <c r="T24" s="8">
        <v>0</v>
      </c>
      <c r="U24" s="8">
        <v>0</v>
      </c>
      <c r="V24" s="8">
        <v>0</v>
      </c>
      <c r="W24" s="8">
        <v>0</v>
      </c>
      <c r="X24" s="8">
        <v>0</v>
      </c>
      <c r="Y24" s="8">
        <v>0</v>
      </c>
      <c r="Z24" s="8">
        <v>0</v>
      </c>
      <c r="AA24" s="8">
        <v>0.24627108934752229</v>
      </c>
      <c r="AB24" s="8">
        <v>0</v>
      </c>
    </row>
    <row r="25" spans="1:28" x14ac:dyDescent="0.2">
      <c r="A25" s="5" t="s">
        <v>8</v>
      </c>
      <c r="B25" s="5" t="s">
        <v>16</v>
      </c>
      <c r="C25" s="5">
        <v>5450</v>
      </c>
      <c r="D25" s="25">
        <v>53.305982999999998</v>
      </c>
      <c r="E25" s="25">
        <v>67.648166000000003</v>
      </c>
      <c r="F25" s="26">
        <v>18</v>
      </c>
      <c r="G25" s="5" t="s">
        <v>683</v>
      </c>
      <c r="H25" s="5" t="s">
        <v>573</v>
      </c>
      <c r="I25" s="8">
        <v>0.52685519629147382</v>
      </c>
      <c r="J25" s="8">
        <v>0.15702335394599998</v>
      </c>
      <c r="K25" s="8">
        <v>4.0000000000040004E-6</v>
      </c>
      <c r="L25" s="8">
        <v>0</v>
      </c>
      <c r="M25" s="8">
        <v>0</v>
      </c>
      <c r="N25" s="8">
        <v>0.3161174497625262</v>
      </c>
      <c r="O25" s="8">
        <v>0</v>
      </c>
      <c r="P25" s="8">
        <v>0</v>
      </c>
      <c r="Q25" s="8">
        <v>0</v>
      </c>
      <c r="R25" s="8">
        <v>0</v>
      </c>
      <c r="S25" s="8">
        <v>0</v>
      </c>
      <c r="T25" s="8">
        <v>0</v>
      </c>
      <c r="U25" s="8">
        <v>0</v>
      </c>
      <c r="V25" s="8">
        <v>0</v>
      </c>
      <c r="W25" s="8">
        <v>0</v>
      </c>
      <c r="X25" s="8">
        <v>0</v>
      </c>
      <c r="Y25" s="8">
        <v>0</v>
      </c>
      <c r="Z25" s="8">
        <v>0</v>
      </c>
      <c r="AA25" s="8">
        <v>0</v>
      </c>
      <c r="AB25" s="8">
        <v>0</v>
      </c>
    </row>
    <row r="26" spans="1:28" x14ac:dyDescent="0.2">
      <c r="A26" s="5" t="s">
        <v>8</v>
      </c>
      <c r="B26" s="5" t="s">
        <v>16</v>
      </c>
      <c r="C26" s="5">
        <v>5450</v>
      </c>
      <c r="D26" s="25">
        <v>53.305982999999998</v>
      </c>
      <c r="E26" s="25">
        <v>67.648166000000003</v>
      </c>
      <c r="F26" s="26">
        <v>18</v>
      </c>
      <c r="G26" s="5" t="s">
        <v>683</v>
      </c>
      <c r="H26" s="5" t="s">
        <v>573</v>
      </c>
      <c r="I26" s="8">
        <v>0.52645779316776165</v>
      </c>
      <c r="J26" s="8">
        <v>0.1575787818355</v>
      </c>
      <c r="K26" s="8">
        <v>6.0000000000615117E-6</v>
      </c>
      <c r="L26" s="8">
        <v>0</v>
      </c>
      <c r="M26" s="8">
        <v>0</v>
      </c>
      <c r="N26" s="8">
        <v>0</v>
      </c>
      <c r="O26" s="8">
        <v>0</v>
      </c>
      <c r="P26" s="8">
        <v>0</v>
      </c>
      <c r="Q26" s="8">
        <v>0</v>
      </c>
      <c r="R26" s="8">
        <v>0</v>
      </c>
      <c r="S26" s="8">
        <v>0</v>
      </c>
      <c r="T26" s="8">
        <v>0</v>
      </c>
      <c r="U26" s="8">
        <v>0</v>
      </c>
      <c r="V26" s="8">
        <v>0</v>
      </c>
      <c r="W26" s="8">
        <v>0</v>
      </c>
      <c r="X26" s="8">
        <v>0</v>
      </c>
      <c r="Y26" s="8">
        <v>0</v>
      </c>
      <c r="Z26" s="8">
        <v>0</v>
      </c>
      <c r="AA26" s="8">
        <v>0.31595742499673835</v>
      </c>
      <c r="AB26" s="8">
        <v>0</v>
      </c>
    </row>
    <row r="27" spans="1:28" x14ac:dyDescent="0.2">
      <c r="A27" s="5" t="s">
        <v>8</v>
      </c>
      <c r="B27" s="5" t="s">
        <v>181</v>
      </c>
      <c r="C27" s="5">
        <v>5325</v>
      </c>
      <c r="D27" s="25">
        <v>53.166666669999998</v>
      </c>
      <c r="E27" s="25">
        <v>67.666666669999998</v>
      </c>
      <c r="F27" s="26">
        <v>18</v>
      </c>
      <c r="G27" s="5" t="s">
        <v>683</v>
      </c>
      <c r="H27" s="5" t="s">
        <v>573</v>
      </c>
      <c r="I27" s="8">
        <v>0.49609981142121018</v>
      </c>
      <c r="J27" s="8">
        <v>0.16682464651874998</v>
      </c>
      <c r="K27" s="8">
        <v>4.7628999999999977E-2</v>
      </c>
      <c r="L27" s="8">
        <v>0</v>
      </c>
      <c r="M27" s="8">
        <v>0.28944654206003984</v>
      </c>
      <c r="N27" s="8">
        <v>0</v>
      </c>
      <c r="O27" s="8">
        <v>0</v>
      </c>
      <c r="P27" s="8">
        <v>0</v>
      </c>
      <c r="Q27" s="8">
        <v>0</v>
      </c>
      <c r="R27" s="8">
        <v>0</v>
      </c>
      <c r="S27" s="8">
        <v>0</v>
      </c>
      <c r="T27" s="8">
        <v>0</v>
      </c>
      <c r="U27" s="8">
        <v>0</v>
      </c>
      <c r="V27" s="8">
        <v>0</v>
      </c>
      <c r="W27" s="8">
        <v>0</v>
      </c>
      <c r="X27" s="8">
        <v>0</v>
      </c>
      <c r="Y27" s="8">
        <v>0</v>
      </c>
      <c r="Z27" s="8">
        <v>0</v>
      </c>
      <c r="AA27" s="8">
        <v>0</v>
      </c>
      <c r="AB27" s="8">
        <v>0</v>
      </c>
    </row>
    <row r="28" spans="1:28" x14ac:dyDescent="0.2">
      <c r="A28" s="5" t="s">
        <v>8</v>
      </c>
      <c r="B28" s="5" t="s">
        <v>181</v>
      </c>
      <c r="C28" s="5">
        <v>5325</v>
      </c>
      <c r="D28" s="25">
        <v>53.166666669999998</v>
      </c>
      <c r="E28" s="25">
        <v>67.666666669999998</v>
      </c>
      <c r="F28" s="26">
        <v>18</v>
      </c>
      <c r="G28" s="5" t="s">
        <v>683</v>
      </c>
      <c r="H28" s="5" t="s">
        <v>573</v>
      </c>
      <c r="I28" s="8">
        <v>0.4977243740799458</v>
      </c>
      <c r="J28" s="8">
        <v>0.16085086262074999</v>
      </c>
      <c r="K28" s="8">
        <v>4.6602749999999998E-2</v>
      </c>
      <c r="L28" s="8">
        <v>0</v>
      </c>
      <c r="M28" s="8">
        <v>0</v>
      </c>
      <c r="N28" s="8">
        <v>0</v>
      </c>
      <c r="O28" s="8">
        <v>0</v>
      </c>
      <c r="P28" s="8">
        <v>0</v>
      </c>
      <c r="Q28" s="8">
        <v>0</v>
      </c>
      <c r="R28" s="8">
        <v>0</v>
      </c>
      <c r="S28" s="8">
        <v>0</v>
      </c>
      <c r="T28" s="8">
        <v>0</v>
      </c>
      <c r="U28" s="8">
        <v>0.29482201329930419</v>
      </c>
      <c r="V28" s="8">
        <v>0</v>
      </c>
      <c r="W28" s="8">
        <v>0</v>
      </c>
      <c r="X28" s="8">
        <v>0</v>
      </c>
      <c r="Y28" s="8">
        <v>0</v>
      </c>
      <c r="Z28" s="8">
        <v>0</v>
      </c>
      <c r="AA28" s="8">
        <v>0</v>
      </c>
      <c r="AB28" s="8">
        <v>0</v>
      </c>
    </row>
    <row r="29" spans="1:28" x14ac:dyDescent="0.2">
      <c r="A29" s="5" t="s">
        <v>324</v>
      </c>
      <c r="B29" s="5" t="s">
        <v>324</v>
      </c>
      <c r="C29" s="5" t="s">
        <v>632</v>
      </c>
      <c r="D29" s="25">
        <v>51.11</v>
      </c>
      <c r="E29" s="25">
        <v>114.54</v>
      </c>
      <c r="F29" s="26">
        <v>106</v>
      </c>
      <c r="G29" s="5" t="s">
        <v>632</v>
      </c>
      <c r="H29" s="5" t="s">
        <v>325</v>
      </c>
      <c r="I29" s="8">
        <v>5.4281150608094568E-2</v>
      </c>
      <c r="J29" s="8">
        <v>3.6912207083500008E-2</v>
      </c>
      <c r="K29" s="8">
        <v>7.9578500000000024E-2</v>
      </c>
      <c r="L29" s="8">
        <v>0</v>
      </c>
      <c r="M29" s="8">
        <v>0</v>
      </c>
      <c r="N29" s="8">
        <v>0</v>
      </c>
      <c r="O29" s="8">
        <v>0</v>
      </c>
      <c r="P29" s="8">
        <v>0</v>
      </c>
      <c r="Q29" s="8">
        <v>0.51947065149501104</v>
      </c>
      <c r="R29" s="8">
        <v>0</v>
      </c>
      <c r="S29" s="8">
        <v>0</v>
      </c>
      <c r="T29" s="8">
        <v>0</v>
      </c>
      <c r="U29" s="8">
        <v>3.4822254703593181E-2</v>
      </c>
      <c r="V29" s="8">
        <v>0</v>
      </c>
      <c r="W29" s="8">
        <v>0</v>
      </c>
      <c r="X29" s="8">
        <v>0</v>
      </c>
      <c r="Y29" s="8">
        <v>0</v>
      </c>
      <c r="Z29" s="8">
        <v>0.27493523610979986</v>
      </c>
      <c r="AA29" s="8">
        <v>0</v>
      </c>
      <c r="AB29" s="8">
        <v>0</v>
      </c>
    </row>
    <row r="30" spans="1:28" x14ac:dyDescent="0.2">
      <c r="A30" s="5" t="s">
        <v>324</v>
      </c>
      <c r="B30" s="5" t="s">
        <v>324</v>
      </c>
      <c r="C30" s="5" t="s">
        <v>632</v>
      </c>
      <c r="D30" s="25">
        <v>51.11</v>
      </c>
      <c r="E30" s="25">
        <v>114.54</v>
      </c>
      <c r="F30" s="26">
        <v>106</v>
      </c>
      <c r="G30" s="5" t="s">
        <v>632</v>
      </c>
      <c r="H30" s="5" t="s">
        <v>325</v>
      </c>
      <c r="I30" s="8">
        <v>5.3329324356367225E-2</v>
      </c>
      <c r="J30" s="8">
        <v>3.6990036955500225E-2</v>
      </c>
      <c r="K30" s="8">
        <v>7.9941000000000512E-2</v>
      </c>
      <c r="L30" s="8">
        <v>0</v>
      </c>
      <c r="M30" s="8">
        <v>0</v>
      </c>
      <c r="N30" s="8">
        <v>0</v>
      </c>
      <c r="O30" s="8">
        <v>0</v>
      </c>
      <c r="P30" s="8">
        <v>0</v>
      </c>
      <c r="Q30" s="8">
        <v>0</v>
      </c>
      <c r="R30" s="8">
        <v>0</v>
      </c>
      <c r="S30" s="8">
        <v>0</v>
      </c>
      <c r="T30" s="8">
        <v>0</v>
      </c>
      <c r="U30" s="8">
        <v>0.17645106083783732</v>
      </c>
      <c r="V30" s="8">
        <v>0</v>
      </c>
      <c r="W30" s="8">
        <v>0</v>
      </c>
      <c r="X30" s="8">
        <v>0.41276100795225917</v>
      </c>
      <c r="Y30" s="8">
        <v>0</v>
      </c>
      <c r="Z30" s="8">
        <v>0.24052756989803531</v>
      </c>
      <c r="AA30" s="8">
        <v>0</v>
      </c>
      <c r="AB30" s="8">
        <v>0</v>
      </c>
    </row>
    <row r="31" spans="1:28" x14ac:dyDescent="0.2">
      <c r="A31" s="5" t="s">
        <v>349</v>
      </c>
      <c r="B31" s="5" t="s">
        <v>350</v>
      </c>
      <c r="C31" s="5" t="s">
        <v>632</v>
      </c>
      <c r="D31" s="25">
        <v>56.3</v>
      </c>
      <c r="E31" s="25">
        <v>113</v>
      </c>
      <c r="F31" s="26">
        <v>104</v>
      </c>
      <c r="G31" s="5" t="s">
        <v>632</v>
      </c>
      <c r="H31" s="5" t="s">
        <v>325</v>
      </c>
      <c r="I31" s="8">
        <v>7.5012864849784214E-2</v>
      </c>
      <c r="J31" s="8">
        <v>4.2978558277999998E-2</v>
      </c>
      <c r="K31" s="8">
        <v>5.7490000000000013E-2</v>
      </c>
      <c r="L31" s="8">
        <v>0</v>
      </c>
      <c r="M31" s="8">
        <v>0</v>
      </c>
      <c r="N31" s="8">
        <v>0</v>
      </c>
      <c r="O31" s="8">
        <v>0</v>
      </c>
      <c r="P31" s="8">
        <v>0</v>
      </c>
      <c r="Q31" s="8">
        <v>0.5508467872986007</v>
      </c>
      <c r="R31" s="8">
        <v>0</v>
      </c>
      <c r="S31" s="8">
        <v>0</v>
      </c>
      <c r="T31" s="8">
        <v>0</v>
      </c>
      <c r="U31" s="8">
        <v>0</v>
      </c>
      <c r="V31" s="8">
        <v>0</v>
      </c>
      <c r="W31" s="8">
        <v>0</v>
      </c>
      <c r="X31" s="8">
        <v>0</v>
      </c>
      <c r="Y31" s="8">
        <v>0</v>
      </c>
      <c r="Z31" s="8">
        <v>0.27367178957361499</v>
      </c>
      <c r="AA31" s="8">
        <v>0</v>
      </c>
      <c r="AB31" s="8">
        <v>0</v>
      </c>
    </row>
    <row r="32" spans="1:28" x14ac:dyDescent="0.2">
      <c r="A32" s="5" t="s">
        <v>39</v>
      </c>
      <c r="B32" s="15" t="s">
        <v>612</v>
      </c>
      <c r="C32" s="5">
        <v>4112</v>
      </c>
      <c r="D32" s="25">
        <v>51.631338999999997</v>
      </c>
      <c r="E32" s="25">
        <v>74.664450000000002</v>
      </c>
      <c r="F32" s="26">
        <v>30</v>
      </c>
      <c r="G32" s="5" t="s">
        <v>683</v>
      </c>
      <c r="H32" s="5" t="s">
        <v>573</v>
      </c>
      <c r="I32" s="8">
        <v>0.39028980104768007</v>
      </c>
      <c r="J32" s="8">
        <v>8.8532358526000027E-2</v>
      </c>
      <c r="K32" s="8">
        <v>6.8411500000000014E-2</v>
      </c>
      <c r="L32" s="8">
        <v>0</v>
      </c>
      <c r="M32" s="8">
        <v>0.45276634042631991</v>
      </c>
      <c r="N32" s="8">
        <v>0</v>
      </c>
      <c r="O32" s="8">
        <v>0</v>
      </c>
      <c r="P32" s="8">
        <v>0</v>
      </c>
      <c r="Q32" s="8">
        <v>0</v>
      </c>
      <c r="R32" s="8">
        <v>0</v>
      </c>
      <c r="S32" s="8">
        <v>0</v>
      </c>
      <c r="T32" s="8">
        <v>0</v>
      </c>
      <c r="U32" s="8">
        <v>0</v>
      </c>
      <c r="V32" s="8">
        <v>0</v>
      </c>
      <c r="W32" s="8">
        <v>0</v>
      </c>
      <c r="X32" s="8">
        <v>0</v>
      </c>
      <c r="Y32" s="8">
        <v>0</v>
      </c>
      <c r="Z32" s="8">
        <v>0</v>
      </c>
      <c r="AA32" s="8">
        <v>0</v>
      </c>
      <c r="AB32" s="8">
        <v>0</v>
      </c>
    </row>
    <row r="33" spans="1:28" x14ac:dyDescent="0.2">
      <c r="A33" s="5" t="s">
        <v>39</v>
      </c>
      <c r="B33" s="15" t="s">
        <v>613</v>
      </c>
      <c r="C33" s="5">
        <v>4494</v>
      </c>
      <c r="D33" s="25">
        <v>52.629778000000002</v>
      </c>
      <c r="E33" s="25">
        <v>76.727647000000005</v>
      </c>
      <c r="F33" s="26">
        <v>39</v>
      </c>
      <c r="G33" s="5" t="s">
        <v>683</v>
      </c>
      <c r="H33" s="5" t="s">
        <v>573</v>
      </c>
      <c r="I33" s="8">
        <v>0.45380530703530619</v>
      </c>
      <c r="J33" s="8">
        <v>7.3919554249E-2</v>
      </c>
      <c r="K33" s="8">
        <v>2.1606249999999938E-2</v>
      </c>
      <c r="L33" s="8">
        <v>0</v>
      </c>
      <c r="M33" s="8">
        <v>0.45066888871569388</v>
      </c>
      <c r="N33" s="8">
        <v>0</v>
      </c>
      <c r="O33" s="8">
        <v>0</v>
      </c>
      <c r="P33" s="8">
        <v>0</v>
      </c>
      <c r="Q33" s="8">
        <v>0</v>
      </c>
      <c r="R33" s="8">
        <v>0</v>
      </c>
      <c r="S33" s="8">
        <v>0</v>
      </c>
      <c r="T33" s="8">
        <v>0</v>
      </c>
      <c r="U33" s="8">
        <v>0</v>
      </c>
      <c r="V33" s="8">
        <v>0</v>
      </c>
      <c r="W33" s="8">
        <v>0</v>
      </c>
      <c r="X33" s="8">
        <v>0</v>
      </c>
      <c r="Y33" s="8">
        <v>0</v>
      </c>
      <c r="Z33" s="8">
        <v>0</v>
      </c>
      <c r="AA33" s="8">
        <v>0</v>
      </c>
      <c r="AB33" s="8">
        <v>0</v>
      </c>
    </row>
    <row r="34" spans="1:28" x14ac:dyDescent="0.2">
      <c r="A34" s="5" t="s">
        <v>390</v>
      </c>
      <c r="B34" s="5" t="s">
        <v>390</v>
      </c>
      <c r="C34" s="5" t="s">
        <v>632</v>
      </c>
      <c r="D34" s="25">
        <v>69.900000000000006</v>
      </c>
      <c r="E34" s="25">
        <v>170.5</v>
      </c>
      <c r="F34" s="26">
        <v>131</v>
      </c>
      <c r="G34" s="5" t="s">
        <v>632</v>
      </c>
      <c r="H34" s="5" t="s">
        <v>338</v>
      </c>
      <c r="I34" s="8">
        <v>0.20692472171380785</v>
      </c>
      <c r="J34" s="8">
        <v>0.19566957886</v>
      </c>
      <c r="K34" s="8">
        <v>8.9728499999999989E-2</v>
      </c>
      <c r="L34" s="8">
        <v>0</v>
      </c>
      <c r="M34" s="8">
        <v>0.50767719942619216</v>
      </c>
      <c r="N34" s="8">
        <v>0</v>
      </c>
      <c r="O34" s="8">
        <v>0</v>
      </c>
      <c r="P34" s="8">
        <v>0</v>
      </c>
      <c r="Q34" s="8">
        <v>0</v>
      </c>
      <c r="R34" s="8">
        <v>0</v>
      </c>
      <c r="S34" s="8">
        <v>0</v>
      </c>
      <c r="T34" s="8">
        <v>0</v>
      </c>
      <c r="U34" s="8">
        <v>0</v>
      </c>
      <c r="V34" s="8">
        <v>0</v>
      </c>
      <c r="W34" s="8">
        <v>0</v>
      </c>
      <c r="X34" s="8">
        <v>0</v>
      </c>
      <c r="Y34" s="8">
        <v>0</v>
      </c>
      <c r="Z34" s="8">
        <v>0</v>
      </c>
      <c r="AA34" s="8">
        <v>0</v>
      </c>
      <c r="AB34" s="8">
        <v>0</v>
      </c>
    </row>
    <row r="35" spans="1:28" x14ac:dyDescent="0.2">
      <c r="A35" s="5" t="s">
        <v>390</v>
      </c>
      <c r="B35" s="5" t="s">
        <v>390</v>
      </c>
      <c r="C35" s="5" t="s">
        <v>632</v>
      </c>
      <c r="D35" s="25">
        <v>69.900000000000006</v>
      </c>
      <c r="E35" s="25">
        <v>170.5</v>
      </c>
      <c r="F35" s="26">
        <v>131</v>
      </c>
      <c r="G35" s="5" t="s">
        <v>632</v>
      </c>
      <c r="H35" s="5" t="s">
        <v>338</v>
      </c>
      <c r="I35" s="8">
        <v>0.20801452030925058</v>
      </c>
      <c r="J35" s="8">
        <v>0.19583547074075003</v>
      </c>
      <c r="K35" s="8">
        <v>8.5461000000000009E-2</v>
      </c>
      <c r="L35" s="8">
        <v>0</v>
      </c>
      <c r="M35" s="8">
        <v>0</v>
      </c>
      <c r="N35" s="8">
        <v>0</v>
      </c>
      <c r="O35" s="8">
        <v>0.51068900894999936</v>
      </c>
      <c r="P35" s="8">
        <v>0</v>
      </c>
      <c r="Q35" s="8">
        <v>0</v>
      </c>
      <c r="R35" s="8">
        <v>0</v>
      </c>
      <c r="S35" s="8">
        <v>0</v>
      </c>
      <c r="T35" s="8">
        <v>0</v>
      </c>
      <c r="U35" s="8">
        <v>0</v>
      </c>
      <c r="V35" s="8">
        <v>0</v>
      </c>
      <c r="W35" s="8">
        <v>0</v>
      </c>
      <c r="X35" s="8">
        <v>0</v>
      </c>
      <c r="Y35" s="8">
        <v>0</v>
      </c>
      <c r="Z35" s="8">
        <v>0</v>
      </c>
      <c r="AA35" s="8">
        <v>0</v>
      </c>
      <c r="AB35" s="8">
        <v>0</v>
      </c>
    </row>
    <row r="36" spans="1:28" x14ac:dyDescent="0.2">
      <c r="A36" s="5" t="s">
        <v>390</v>
      </c>
      <c r="B36" s="5" t="s">
        <v>390</v>
      </c>
      <c r="C36" s="5" t="s">
        <v>632</v>
      </c>
      <c r="D36" s="25">
        <v>69.900000000000006</v>
      </c>
      <c r="E36" s="25">
        <v>170.5</v>
      </c>
      <c r="F36" s="26">
        <v>131</v>
      </c>
      <c r="G36" s="5" t="s">
        <v>632</v>
      </c>
      <c r="H36" s="5" t="s">
        <v>338</v>
      </c>
      <c r="I36" s="8">
        <v>0.20827799414974535</v>
      </c>
      <c r="J36" s="8">
        <v>0.1959215675455</v>
      </c>
      <c r="K36" s="8">
        <v>8.501149999999999E-2</v>
      </c>
      <c r="L36" s="8">
        <v>0</v>
      </c>
      <c r="M36" s="8">
        <v>0</v>
      </c>
      <c r="N36" s="8">
        <v>0</v>
      </c>
      <c r="O36" s="8">
        <v>0</v>
      </c>
      <c r="P36" s="8">
        <v>0</v>
      </c>
      <c r="Q36" s="8">
        <v>0</v>
      </c>
      <c r="R36" s="8">
        <v>0</v>
      </c>
      <c r="S36" s="8">
        <v>0</v>
      </c>
      <c r="T36" s="8">
        <v>0</v>
      </c>
      <c r="U36" s="8">
        <v>0.51078893830475458</v>
      </c>
      <c r="V36" s="8">
        <v>0</v>
      </c>
      <c r="W36" s="8">
        <v>0</v>
      </c>
      <c r="X36" s="8">
        <v>0</v>
      </c>
      <c r="Y36" s="8">
        <v>0</v>
      </c>
      <c r="Z36" s="8">
        <v>0</v>
      </c>
      <c r="AA36" s="8">
        <v>0</v>
      </c>
      <c r="AB36" s="8">
        <v>0</v>
      </c>
    </row>
    <row r="37" spans="1:28" x14ac:dyDescent="0.2">
      <c r="A37" s="5" t="s">
        <v>387</v>
      </c>
      <c r="B37" s="5" t="s">
        <v>388</v>
      </c>
      <c r="C37" s="5" t="s">
        <v>632</v>
      </c>
      <c r="D37" s="25">
        <v>64.7</v>
      </c>
      <c r="E37" s="25">
        <v>177.5</v>
      </c>
      <c r="F37" s="26">
        <v>132</v>
      </c>
      <c r="G37" s="5" t="s">
        <v>632</v>
      </c>
      <c r="H37" s="5" t="s">
        <v>338</v>
      </c>
      <c r="I37" s="8">
        <v>0.20209549497750273</v>
      </c>
      <c r="J37" s="8">
        <v>7.1576714715249998E-2</v>
      </c>
      <c r="K37" s="8">
        <v>6.9232499999999919E-3</v>
      </c>
      <c r="L37" s="8">
        <v>0</v>
      </c>
      <c r="M37" s="8">
        <v>0</v>
      </c>
      <c r="N37" s="8">
        <v>0</v>
      </c>
      <c r="O37" s="8">
        <v>0</v>
      </c>
      <c r="P37" s="8">
        <v>0</v>
      </c>
      <c r="Q37" s="8">
        <v>0</v>
      </c>
      <c r="R37" s="8">
        <v>0</v>
      </c>
      <c r="S37" s="8">
        <v>0</v>
      </c>
      <c r="T37" s="8">
        <v>0.20951760180392665</v>
      </c>
      <c r="U37" s="8">
        <v>0</v>
      </c>
      <c r="V37" s="8">
        <v>0</v>
      </c>
      <c r="W37" s="8">
        <v>0</v>
      </c>
      <c r="X37" s="8">
        <v>0</v>
      </c>
      <c r="Y37" s="8">
        <v>0.50988693850332056</v>
      </c>
      <c r="Z37" s="8">
        <v>0</v>
      </c>
      <c r="AA37" s="8">
        <v>0</v>
      </c>
      <c r="AB37" s="8">
        <v>0</v>
      </c>
    </row>
    <row r="38" spans="1:28" x14ac:dyDescent="0.2">
      <c r="A38" s="5" t="s">
        <v>152</v>
      </c>
      <c r="B38" s="5" t="s">
        <v>153</v>
      </c>
      <c r="C38" s="5">
        <v>4623</v>
      </c>
      <c r="D38" s="25">
        <v>45.132377779999999</v>
      </c>
      <c r="E38" s="25">
        <v>79.364394439999998</v>
      </c>
      <c r="F38" s="26">
        <v>52</v>
      </c>
      <c r="G38" s="5" t="s">
        <v>683</v>
      </c>
      <c r="H38" s="5" t="s">
        <v>573</v>
      </c>
      <c r="I38" s="8">
        <v>0.45973553558260605</v>
      </c>
      <c r="J38" s="8">
        <v>0.15544452943225001</v>
      </c>
      <c r="K38" s="8">
        <v>0.14818325000000002</v>
      </c>
      <c r="L38" s="8">
        <v>0</v>
      </c>
      <c r="M38" s="8">
        <v>0</v>
      </c>
      <c r="N38" s="8">
        <v>0</v>
      </c>
      <c r="O38" s="8">
        <v>0</v>
      </c>
      <c r="P38" s="8">
        <v>0</v>
      </c>
      <c r="Q38" s="8">
        <v>0</v>
      </c>
      <c r="R38" s="8">
        <v>0</v>
      </c>
      <c r="S38" s="8">
        <v>0</v>
      </c>
      <c r="T38" s="8">
        <v>0</v>
      </c>
      <c r="U38" s="8">
        <v>0</v>
      </c>
      <c r="V38" s="8">
        <v>0</v>
      </c>
      <c r="W38" s="8">
        <v>0</v>
      </c>
      <c r="X38" s="8">
        <v>0</v>
      </c>
      <c r="Y38" s="8">
        <v>0.23663668498514398</v>
      </c>
      <c r="Z38" s="8">
        <v>0</v>
      </c>
      <c r="AA38" s="8">
        <v>0</v>
      </c>
      <c r="AB38" s="8">
        <v>0</v>
      </c>
    </row>
    <row r="39" spans="1:28" x14ac:dyDescent="0.2">
      <c r="A39" s="5" t="s">
        <v>351</v>
      </c>
      <c r="B39" s="5" t="s">
        <v>351</v>
      </c>
      <c r="C39" s="5" t="s">
        <v>632</v>
      </c>
      <c r="D39" s="25">
        <v>48.497534160000001</v>
      </c>
      <c r="E39" s="25">
        <v>124</v>
      </c>
      <c r="F39" s="26">
        <v>109</v>
      </c>
      <c r="G39" s="5" t="s">
        <v>632</v>
      </c>
      <c r="H39" s="5" t="s">
        <v>325</v>
      </c>
      <c r="I39" s="8">
        <v>2.4242773860848995E-2</v>
      </c>
      <c r="J39" s="8">
        <v>1.0181461608750013E-2</v>
      </c>
      <c r="K39" s="8">
        <v>5.6709999999999816E-3</v>
      </c>
      <c r="L39" s="8">
        <v>0</v>
      </c>
      <c r="M39" s="8">
        <v>0</v>
      </c>
      <c r="N39" s="8">
        <v>0</v>
      </c>
      <c r="O39" s="8">
        <v>0</v>
      </c>
      <c r="P39" s="8">
        <v>0</v>
      </c>
      <c r="Q39" s="8">
        <v>0.3928324349822277</v>
      </c>
      <c r="R39" s="8">
        <v>0</v>
      </c>
      <c r="S39" s="8">
        <v>0</v>
      </c>
      <c r="T39" s="8">
        <v>0</v>
      </c>
      <c r="U39" s="8">
        <v>0</v>
      </c>
      <c r="V39" s="8">
        <v>0</v>
      </c>
      <c r="W39" s="8">
        <v>0</v>
      </c>
      <c r="X39" s="8">
        <v>0</v>
      </c>
      <c r="Y39" s="8">
        <v>0</v>
      </c>
      <c r="Z39" s="8">
        <v>0.56707232954817344</v>
      </c>
      <c r="AA39" s="8">
        <v>0</v>
      </c>
      <c r="AB39" s="8">
        <v>0</v>
      </c>
    </row>
    <row r="40" spans="1:28" x14ac:dyDescent="0.2">
      <c r="A40" s="5" t="s">
        <v>671</v>
      </c>
      <c r="B40" s="5" t="s">
        <v>304</v>
      </c>
      <c r="C40" s="5">
        <v>7669</v>
      </c>
      <c r="D40" s="25">
        <v>44.5</v>
      </c>
      <c r="E40" s="25">
        <v>135.4</v>
      </c>
      <c r="F40" s="26">
        <v>119</v>
      </c>
      <c r="G40" s="5" t="s">
        <v>684</v>
      </c>
      <c r="H40" s="5" t="s">
        <v>573</v>
      </c>
      <c r="I40" s="8">
        <v>1.3296777103691127E-3</v>
      </c>
      <c r="J40" s="8">
        <v>9.6415205000028496E-6</v>
      </c>
      <c r="K40" s="8">
        <v>9.348749999999989E-3</v>
      </c>
      <c r="L40" s="8">
        <v>0</v>
      </c>
      <c r="M40" s="8">
        <v>0</v>
      </c>
      <c r="N40" s="8">
        <v>0</v>
      </c>
      <c r="O40" s="8">
        <v>0</v>
      </c>
      <c r="P40" s="8">
        <v>0</v>
      </c>
      <c r="Q40" s="8">
        <v>0</v>
      </c>
      <c r="R40" s="8">
        <v>0</v>
      </c>
      <c r="S40" s="8">
        <v>0</v>
      </c>
      <c r="T40" s="8">
        <v>0</v>
      </c>
      <c r="U40" s="8">
        <v>0.98931193076913093</v>
      </c>
      <c r="V40" s="8">
        <v>0</v>
      </c>
      <c r="W40" s="8">
        <v>0</v>
      </c>
      <c r="X40" s="8">
        <v>0</v>
      </c>
      <c r="Y40" s="8">
        <v>0</v>
      </c>
      <c r="Z40" s="8">
        <v>0</v>
      </c>
      <c r="AA40" s="8">
        <v>0</v>
      </c>
      <c r="AB40" s="8">
        <v>0</v>
      </c>
    </row>
    <row r="41" spans="1:28" x14ac:dyDescent="0.2">
      <c r="A41" s="5" t="s">
        <v>671</v>
      </c>
      <c r="B41" s="5" t="s">
        <v>313</v>
      </c>
      <c r="C41" s="5">
        <v>7678</v>
      </c>
      <c r="D41" s="25">
        <v>44.5</v>
      </c>
      <c r="E41" s="25">
        <v>135.4</v>
      </c>
      <c r="F41" s="26">
        <v>119</v>
      </c>
      <c r="G41" s="5" t="s">
        <v>684</v>
      </c>
      <c r="H41" s="5" t="s">
        <v>573</v>
      </c>
      <c r="I41" s="8">
        <v>2.7216993375727214E-4</v>
      </c>
      <c r="J41" s="8">
        <v>4.1586610299998629E-4</v>
      </c>
      <c r="K41" s="8">
        <v>5.2450000000003882E-4</v>
      </c>
      <c r="L41" s="8">
        <v>0</v>
      </c>
      <c r="M41" s="8">
        <v>0</v>
      </c>
      <c r="N41" s="8">
        <v>0</v>
      </c>
      <c r="O41" s="8">
        <v>0</v>
      </c>
      <c r="P41" s="8">
        <v>0</v>
      </c>
      <c r="Q41" s="8">
        <v>0</v>
      </c>
      <c r="R41" s="8">
        <v>0</v>
      </c>
      <c r="S41" s="8">
        <v>0</v>
      </c>
      <c r="T41" s="8">
        <v>0</v>
      </c>
      <c r="U41" s="8">
        <v>0.99878746396324269</v>
      </c>
      <c r="V41" s="8">
        <v>0</v>
      </c>
      <c r="W41" s="8">
        <v>0</v>
      </c>
      <c r="X41" s="8">
        <v>0</v>
      </c>
      <c r="Y41" s="8">
        <v>0</v>
      </c>
      <c r="Z41" s="8">
        <v>0</v>
      </c>
      <c r="AA41" s="8">
        <v>0</v>
      </c>
      <c r="AB41" s="8">
        <v>0</v>
      </c>
    </row>
    <row r="42" spans="1:28" x14ac:dyDescent="0.2">
      <c r="A42" s="5" t="s">
        <v>671</v>
      </c>
      <c r="B42" s="5" t="s">
        <v>305</v>
      </c>
      <c r="C42" s="5">
        <v>7564</v>
      </c>
      <c r="D42" s="25">
        <v>44.5</v>
      </c>
      <c r="E42" s="25">
        <v>135.4</v>
      </c>
      <c r="F42" s="26">
        <v>119</v>
      </c>
      <c r="G42" s="5" t="s">
        <v>684</v>
      </c>
      <c r="H42" s="5" t="s">
        <v>573</v>
      </c>
      <c r="I42" s="8">
        <v>1.369572184400519E-3</v>
      </c>
      <c r="J42" s="8">
        <v>3.1947125000100735E-6</v>
      </c>
      <c r="K42" s="8">
        <v>1.3783500000000004E-2</v>
      </c>
      <c r="L42" s="8">
        <v>0</v>
      </c>
      <c r="M42" s="8">
        <v>0</v>
      </c>
      <c r="N42" s="8">
        <v>0</v>
      </c>
      <c r="O42" s="8">
        <v>0</v>
      </c>
      <c r="P42" s="8">
        <v>0</v>
      </c>
      <c r="Q42" s="8">
        <v>0</v>
      </c>
      <c r="R42" s="8">
        <v>0</v>
      </c>
      <c r="S42" s="8">
        <v>0</v>
      </c>
      <c r="T42" s="8">
        <v>0</v>
      </c>
      <c r="U42" s="8">
        <v>0.98484373310309947</v>
      </c>
      <c r="V42" s="8">
        <v>0</v>
      </c>
      <c r="W42" s="8">
        <v>0</v>
      </c>
      <c r="X42" s="8">
        <v>0</v>
      </c>
      <c r="Y42" s="8">
        <v>0</v>
      </c>
      <c r="Z42" s="8">
        <v>0</v>
      </c>
      <c r="AA42" s="8">
        <v>0</v>
      </c>
      <c r="AB42" s="8">
        <v>0</v>
      </c>
    </row>
    <row r="43" spans="1:28" x14ac:dyDescent="0.2">
      <c r="A43" s="5" t="s">
        <v>671</v>
      </c>
      <c r="B43" s="5" t="s">
        <v>306</v>
      </c>
      <c r="C43" s="5">
        <v>7508</v>
      </c>
      <c r="D43" s="25">
        <v>44.5</v>
      </c>
      <c r="E43" s="25">
        <v>135.4</v>
      </c>
      <c r="F43" s="26">
        <v>119</v>
      </c>
      <c r="G43" s="5" t="s">
        <v>684</v>
      </c>
      <c r="H43" s="5" t="s">
        <v>573</v>
      </c>
      <c r="I43" s="8">
        <v>5.7496745015378125E-6</v>
      </c>
      <c r="J43" s="8">
        <v>2.4998209999886232E-6</v>
      </c>
      <c r="K43" s="8">
        <v>3.8499999999969114E-5</v>
      </c>
      <c r="L43" s="8">
        <v>0</v>
      </c>
      <c r="M43" s="8">
        <v>0</v>
      </c>
      <c r="N43" s="8">
        <v>0</v>
      </c>
      <c r="O43" s="8">
        <v>0</v>
      </c>
      <c r="P43" s="8">
        <v>0</v>
      </c>
      <c r="Q43" s="8">
        <v>0</v>
      </c>
      <c r="R43" s="8">
        <v>0</v>
      </c>
      <c r="S43" s="8">
        <v>0</v>
      </c>
      <c r="T43" s="8">
        <v>0</v>
      </c>
      <c r="U43" s="8">
        <v>0.97212306571861007</v>
      </c>
      <c r="V43" s="8">
        <v>2.7830184785888445E-2</v>
      </c>
      <c r="W43" s="8">
        <v>0</v>
      </c>
      <c r="X43" s="8">
        <v>0</v>
      </c>
      <c r="Y43" s="8">
        <v>0</v>
      </c>
      <c r="Z43" s="8">
        <v>0</v>
      </c>
      <c r="AA43" s="8">
        <v>0</v>
      </c>
      <c r="AB43" s="8">
        <v>0</v>
      </c>
    </row>
    <row r="44" spans="1:28" x14ac:dyDescent="0.2">
      <c r="A44" s="5" t="s">
        <v>671</v>
      </c>
      <c r="B44" s="5" t="s">
        <v>314</v>
      </c>
      <c r="C44" s="5">
        <v>7508</v>
      </c>
      <c r="D44" s="25">
        <v>44.5</v>
      </c>
      <c r="E44" s="25">
        <v>135.4</v>
      </c>
      <c r="F44" s="26">
        <v>119</v>
      </c>
      <c r="G44" s="5" t="s">
        <v>684</v>
      </c>
      <c r="H44" s="5" t="s">
        <v>573</v>
      </c>
      <c r="I44" s="8">
        <v>1.2340103366060597E-6</v>
      </c>
      <c r="J44" s="8">
        <v>8.5036658779999684E-3</v>
      </c>
      <c r="K44" s="8">
        <v>5.381500000000039E-3</v>
      </c>
      <c r="L44" s="8">
        <v>0</v>
      </c>
      <c r="M44" s="8">
        <v>0</v>
      </c>
      <c r="N44" s="8">
        <v>0</v>
      </c>
      <c r="O44" s="8">
        <v>0</v>
      </c>
      <c r="P44" s="8">
        <v>0</v>
      </c>
      <c r="Q44" s="8">
        <v>0</v>
      </c>
      <c r="R44" s="8">
        <v>0</v>
      </c>
      <c r="S44" s="8">
        <v>0</v>
      </c>
      <c r="T44" s="8">
        <v>0</v>
      </c>
      <c r="U44" s="8">
        <v>0.98611360011166338</v>
      </c>
      <c r="V44" s="8">
        <v>0</v>
      </c>
      <c r="W44" s="8">
        <v>0</v>
      </c>
      <c r="X44" s="8">
        <v>0</v>
      </c>
      <c r="Y44" s="8">
        <v>0</v>
      </c>
      <c r="Z44" s="8">
        <v>0</v>
      </c>
      <c r="AA44" s="8">
        <v>0</v>
      </c>
      <c r="AB44" s="8">
        <v>0</v>
      </c>
    </row>
    <row r="45" spans="1:28" x14ac:dyDescent="0.2">
      <c r="A45" s="5" t="s">
        <v>672</v>
      </c>
      <c r="B45" s="5" t="s">
        <v>307</v>
      </c>
      <c r="C45" s="5">
        <v>1636</v>
      </c>
      <c r="D45" s="25">
        <v>66</v>
      </c>
      <c r="E45" s="25">
        <v>-170.1</v>
      </c>
      <c r="F45" s="26">
        <v>2</v>
      </c>
      <c r="G45" s="5" t="s">
        <v>681</v>
      </c>
      <c r="H45" s="5" t="s">
        <v>344</v>
      </c>
      <c r="I45" s="8">
        <v>0.21556409565648293</v>
      </c>
      <c r="J45" s="8">
        <v>1.4991959819749996E-2</v>
      </c>
      <c r="K45" s="8">
        <v>1.6190999999999955E-2</v>
      </c>
      <c r="L45" s="8">
        <v>0</v>
      </c>
      <c r="M45" s="8">
        <v>0</v>
      </c>
      <c r="N45" s="8">
        <v>0</v>
      </c>
      <c r="O45" s="8">
        <v>0</v>
      </c>
      <c r="P45" s="8">
        <v>0</v>
      </c>
      <c r="Q45" s="8">
        <v>0</v>
      </c>
      <c r="R45" s="8">
        <v>0</v>
      </c>
      <c r="S45" s="8">
        <v>0</v>
      </c>
      <c r="T45" s="8">
        <v>0.37706244576568487</v>
      </c>
      <c r="U45" s="8">
        <v>0</v>
      </c>
      <c r="V45" s="8">
        <v>0</v>
      </c>
      <c r="W45" s="8">
        <v>0</v>
      </c>
      <c r="X45" s="8">
        <v>0</v>
      </c>
      <c r="Y45" s="8">
        <v>0.37619049875808214</v>
      </c>
      <c r="Z45" s="8">
        <v>0</v>
      </c>
      <c r="AA45" s="8">
        <v>0</v>
      </c>
      <c r="AB45" s="8">
        <v>0</v>
      </c>
    </row>
    <row r="46" spans="1:28" x14ac:dyDescent="0.2">
      <c r="A46" s="5" t="s">
        <v>672</v>
      </c>
      <c r="B46" s="5" t="s">
        <v>308</v>
      </c>
      <c r="C46" s="5">
        <v>1906</v>
      </c>
      <c r="D46" s="25">
        <v>66</v>
      </c>
      <c r="E46" s="25">
        <v>-170.1</v>
      </c>
      <c r="F46" s="26">
        <v>2</v>
      </c>
      <c r="G46" s="5" t="s">
        <v>681</v>
      </c>
      <c r="H46" s="5" t="s">
        <v>344</v>
      </c>
      <c r="I46" s="8">
        <v>0.24345243376324999</v>
      </c>
      <c r="J46" s="8">
        <v>0</v>
      </c>
      <c r="K46" s="8">
        <v>6.72874999999995E-3</v>
      </c>
      <c r="L46" s="8">
        <v>0</v>
      </c>
      <c r="M46" s="8">
        <v>0</v>
      </c>
      <c r="N46" s="8">
        <v>0</v>
      </c>
      <c r="O46" s="8">
        <v>0</v>
      </c>
      <c r="P46" s="8">
        <v>0</v>
      </c>
      <c r="Q46" s="8">
        <v>0</v>
      </c>
      <c r="R46" s="8">
        <v>0</v>
      </c>
      <c r="S46" s="8">
        <v>0</v>
      </c>
      <c r="T46" s="8">
        <v>0.32853200188507892</v>
      </c>
      <c r="U46" s="8">
        <v>0</v>
      </c>
      <c r="V46" s="8">
        <v>0</v>
      </c>
      <c r="W46" s="8">
        <v>0</v>
      </c>
      <c r="X46" s="8">
        <v>0</v>
      </c>
      <c r="Y46" s="8">
        <v>0.42128681435167109</v>
      </c>
      <c r="Z46" s="8">
        <v>0</v>
      </c>
      <c r="AA46" s="8">
        <v>0</v>
      </c>
      <c r="AB46" s="8">
        <v>0</v>
      </c>
    </row>
    <row r="47" spans="1:28" x14ac:dyDescent="0.2">
      <c r="A47" s="5" t="s">
        <v>672</v>
      </c>
      <c r="B47" s="5" t="s">
        <v>309</v>
      </c>
      <c r="C47" s="5">
        <v>2115</v>
      </c>
      <c r="D47" s="25">
        <v>66</v>
      </c>
      <c r="E47" s="25">
        <v>-170.1</v>
      </c>
      <c r="F47" s="26">
        <v>2</v>
      </c>
      <c r="G47" s="5" t="s">
        <v>681</v>
      </c>
      <c r="H47" s="5" t="s">
        <v>344</v>
      </c>
      <c r="I47" s="8">
        <v>0.20894598823022686</v>
      </c>
      <c r="J47" s="8">
        <v>3.6022138682999999E-2</v>
      </c>
      <c r="K47" s="8">
        <v>1.1724999999995767E-4</v>
      </c>
      <c r="L47" s="8">
        <v>0</v>
      </c>
      <c r="M47" s="8">
        <v>0</v>
      </c>
      <c r="N47" s="8">
        <v>0</v>
      </c>
      <c r="O47" s="8">
        <v>0</v>
      </c>
      <c r="P47" s="8">
        <v>0</v>
      </c>
      <c r="Q47" s="8">
        <v>0</v>
      </c>
      <c r="R47" s="8">
        <v>0</v>
      </c>
      <c r="S47" s="8">
        <v>0</v>
      </c>
      <c r="T47" s="8">
        <v>0.22587378076801828</v>
      </c>
      <c r="U47" s="8">
        <v>0</v>
      </c>
      <c r="V47" s="8">
        <v>0</v>
      </c>
      <c r="W47" s="8">
        <v>0</v>
      </c>
      <c r="X47" s="8">
        <v>0</v>
      </c>
      <c r="Y47" s="8">
        <v>0.52904084231875492</v>
      </c>
      <c r="Z47" s="8">
        <v>0</v>
      </c>
      <c r="AA47" s="8">
        <v>0</v>
      </c>
      <c r="AB47" s="8">
        <v>0</v>
      </c>
    </row>
    <row r="48" spans="1:28" x14ac:dyDescent="0.2">
      <c r="A48" s="5" t="s">
        <v>672</v>
      </c>
      <c r="B48" s="5" t="s">
        <v>315</v>
      </c>
      <c r="C48" s="5">
        <v>1964</v>
      </c>
      <c r="D48" s="25">
        <v>66</v>
      </c>
      <c r="E48" s="25">
        <v>-170.1</v>
      </c>
      <c r="F48" s="26">
        <v>2</v>
      </c>
      <c r="G48" s="5" t="s">
        <v>681</v>
      </c>
      <c r="H48" s="5" t="s">
        <v>344</v>
      </c>
      <c r="I48" s="8">
        <v>0.22706335429749996</v>
      </c>
      <c r="J48" s="8">
        <v>0</v>
      </c>
      <c r="K48" s="8">
        <v>1.6499999999991521E-4</v>
      </c>
      <c r="L48" s="8">
        <v>0</v>
      </c>
      <c r="M48" s="8">
        <v>0</v>
      </c>
      <c r="N48" s="8">
        <v>0</v>
      </c>
      <c r="O48" s="8">
        <v>0</v>
      </c>
      <c r="P48" s="8">
        <v>0</v>
      </c>
      <c r="Q48" s="8">
        <v>0</v>
      </c>
      <c r="R48" s="8">
        <v>0</v>
      </c>
      <c r="S48" s="8">
        <v>0</v>
      </c>
      <c r="T48" s="8">
        <v>0.33636951347287536</v>
      </c>
      <c r="U48" s="8">
        <v>0</v>
      </c>
      <c r="V48" s="8">
        <v>0</v>
      </c>
      <c r="W48" s="8">
        <v>0</v>
      </c>
      <c r="X48" s="8">
        <v>0</v>
      </c>
      <c r="Y48" s="8">
        <v>0.43640213222962471</v>
      </c>
      <c r="Z48" s="8">
        <v>0</v>
      </c>
      <c r="AA48" s="8">
        <v>0</v>
      </c>
      <c r="AB48" s="8">
        <v>0</v>
      </c>
    </row>
    <row r="49" spans="1:28" x14ac:dyDescent="0.2">
      <c r="A49" s="5" t="s">
        <v>672</v>
      </c>
      <c r="B49" s="5" t="s">
        <v>310</v>
      </c>
      <c r="C49" s="5">
        <v>2005</v>
      </c>
      <c r="D49" s="25">
        <v>66</v>
      </c>
      <c r="E49" s="25">
        <v>-170.1</v>
      </c>
      <c r="F49" s="26">
        <v>2</v>
      </c>
      <c r="G49" s="5" t="s">
        <v>681</v>
      </c>
      <c r="H49" s="5" t="s">
        <v>344</v>
      </c>
      <c r="I49" s="8">
        <v>0.21110479264715645</v>
      </c>
      <c r="J49" s="8">
        <v>2.467414280324998E-2</v>
      </c>
      <c r="K49" s="8">
        <v>4.0000000000317559E-6</v>
      </c>
      <c r="L49" s="8">
        <v>0</v>
      </c>
      <c r="M49" s="8">
        <v>0</v>
      </c>
      <c r="N49" s="8">
        <v>0</v>
      </c>
      <c r="O49" s="8">
        <v>0</v>
      </c>
      <c r="P49" s="8">
        <v>0</v>
      </c>
      <c r="Q49" s="8">
        <v>0</v>
      </c>
      <c r="R49" s="8">
        <v>0</v>
      </c>
      <c r="S49" s="8">
        <v>0</v>
      </c>
      <c r="T49" s="8">
        <v>0.23631275179121458</v>
      </c>
      <c r="U49" s="8">
        <v>0</v>
      </c>
      <c r="V49" s="8">
        <v>0</v>
      </c>
      <c r="W49" s="8">
        <v>0</v>
      </c>
      <c r="X49" s="8">
        <v>0</v>
      </c>
      <c r="Y49" s="8">
        <v>0.5279043127583789</v>
      </c>
      <c r="Z49" s="8">
        <v>0</v>
      </c>
      <c r="AA49" s="8">
        <v>0</v>
      </c>
      <c r="AB49" s="8">
        <v>0</v>
      </c>
    </row>
    <row r="50" spans="1:28" x14ac:dyDescent="0.2">
      <c r="A50" s="5" t="s">
        <v>372</v>
      </c>
      <c r="B50" s="5" t="s">
        <v>372</v>
      </c>
      <c r="C50" s="5" t="s">
        <v>632</v>
      </c>
      <c r="D50" s="25">
        <v>57.53</v>
      </c>
      <c r="E50" s="25">
        <v>135.88</v>
      </c>
      <c r="F50" s="26">
        <v>121</v>
      </c>
      <c r="G50" s="5" t="s">
        <v>632</v>
      </c>
      <c r="H50" s="5" t="s">
        <v>335</v>
      </c>
      <c r="I50" s="8">
        <v>9.2207797145284931E-2</v>
      </c>
      <c r="J50" s="8">
        <v>3.52672025645E-2</v>
      </c>
      <c r="K50" s="8">
        <v>2.0348749999999999E-2</v>
      </c>
      <c r="L50" s="8">
        <v>0</v>
      </c>
      <c r="M50" s="8">
        <v>0</v>
      </c>
      <c r="N50" s="8">
        <v>0.21063414073205075</v>
      </c>
      <c r="O50" s="8">
        <v>0</v>
      </c>
      <c r="P50" s="8">
        <v>0</v>
      </c>
      <c r="Q50" s="8">
        <v>0</v>
      </c>
      <c r="R50" s="8">
        <v>0</v>
      </c>
      <c r="S50" s="8">
        <v>0</v>
      </c>
      <c r="T50" s="8">
        <v>0</v>
      </c>
      <c r="U50" s="8">
        <v>0</v>
      </c>
      <c r="V50" s="8">
        <v>0</v>
      </c>
      <c r="W50" s="8">
        <v>0</v>
      </c>
      <c r="X50" s="8">
        <v>0.64154210955816438</v>
      </c>
      <c r="Y50" s="8">
        <v>0</v>
      </c>
      <c r="Z50" s="8">
        <v>0</v>
      </c>
      <c r="AA50" s="8">
        <v>0</v>
      </c>
      <c r="AB50" s="8">
        <v>0</v>
      </c>
    </row>
    <row r="51" spans="1:28" x14ac:dyDescent="0.2">
      <c r="A51" s="5" t="s">
        <v>372</v>
      </c>
      <c r="B51" s="5" t="s">
        <v>372</v>
      </c>
      <c r="C51" s="5" t="s">
        <v>632</v>
      </c>
      <c r="D51" s="25">
        <v>57.53</v>
      </c>
      <c r="E51" s="25">
        <v>135.88</v>
      </c>
      <c r="F51" s="26">
        <v>121</v>
      </c>
      <c r="G51" s="5" t="s">
        <v>632</v>
      </c>
      <c r="H51" s="5" t="s">
        <v>335</v>
      </c>
      <c r="I51" s="8">
        <v>9.5054364546385786E-2</v>
      </c>
      <c r="J51" s="8">
        <v>3.9197868650250003E-2</v>
      </c>
      <c r="K51" s="8">
        <v>1.7757499999999982E-2</v>
      </c>
      <c r="L51" s="8">
        <v>0</v>
      </c>
      <c r="M51" s="8">
        <v>0</v>
      </c>
      <c r="N51" s="8">
        <v>0</v>
      </c>
      <c r="O51" s="8">
        <v>0</v>
      </c>
      <c r="P51" s="8">
        <v>0</v>
      </c>
      <c r="Q51" s="8">
        <v>0</v>
      </c>
      <c r="R51" s="8">
        <v>0</v>
      </c>
      <c r="S51" s="8">
        <v>0</v>
      </c>
      <c r="T51" s="8">
        <v>0</v>
      </c>
      <c r="U51" s="8">
        <v>0.25521661431586262</v>
      </c>
      <c r="V51" s="8">
        <v>0</v>
      </c>
      <c r="W51" s="8">
        <v>0</v>
      </c>
      <c r="X51" s="8">
        <v>0.5927736524875018</v>
      </c>
      <c r="Y51" s="8">
        <v>0</v>
      </c>
      <c r="Z51" s="8">
        <v>0</v>
      </c>
      <c r="AA51" s="8">
        <v>0</v>
      </c>
      <c r="AB51" s="8">
        <v>0</v>
      </c>
    </row>
    <row r="52" spans="1:28" x14ac:dyDescent="0.2">
      <c r="A52" s="5" t="s">
        <v>373</v>
      </c>
      <c r="B52" s="5" t="s">
        <v>374</v>
      </c>
      <c r="C52" s="5" t="s">
        <v>632</v>
      </c>
      <c r="D52" s="25">
        <v>59.7</v>
      </c>
      <c r="E52" s="25">
        <v>150.1</v>
      </c>
      <c r="F52" s="26">
        <v>125</v>
      </c>
      <c r="G52" s="5" t="s">
        <v>632</v>
      </c>
      <c r="H52" s="5" t="s">
        <v>335</v>
      </c>
      <c r="I52" s="8">
        <v>9.6768341585249995E-2</v>
      </c>
      <c r="J52" s="8">
        <v>1.9532499999999897E-3</v>
      </c>
      <c r="K52" s="8">
        <v>0</v>
      </c>
      <c r="L52" s="8">
        <v>0</v>
      </c>
      <c r="M52" s="8">
        <v>0</v>
      </c>
      <c r="N52" s="8">
        <v>0</v>
      </c>
      <c r="O52" s="8">
        <v>0</v>
      </c>
      <c r="P52" s="8">
        <v>0</v>
      </c>
      <c r="Q52" s="8">
        <v>0</v>
      </c>
      <c r="R52" s="8">
        <v>0</v>
      </c>
      <c r="S52" s="8">
        <v>0</v>
      </c>
      <c r="T52" s="8">
        <v>0</v>
      </c>
      <c r="U52" s="8">
        <v>0.32534518427878301</v>
      </c>
      <c r="V52" s="8">
        <v>0</v>
      </c>
      <c r="W52" s="8">
        <v>0</v>
      </c>
      <c r="X52" s="8">
        <v>0.57593322413596693</v>
      </c>
      <c r="Y52" s="8">
        <v>0</v>
      </c>
      <c r="Z52" s="8">
        <v>0</v>
      </c>
      <c r="AA52" s="8">
        <v>0</v>
      </c>
      <c r="AB52" s="8">
        <v>0</v>
      </c>
    </row>
    <row r="53" spans="1:28" x14ac:dyDescent="0.2">
      <c r="A53" s="5" t="s">
        <v>375</v>
      </c>
      <c r="B53" s="5" t="s">
        <v>376</v>
      </c>
      <c r="C53" s="5" t="s">
        <v>632</v>
      </c>
      <c r="D53" s="25">
        <v>65.3</v>
      </c>
      <c r="E53" s="25">
        <v>130</v>
      </c>
      <c r="F53" s="26">
        <v>114</v>
      </c>
      <c r="G53" s="5" t="s">
        <v>632</v>
      </c>
      <c r="H53" s="5" t="s">
        <v>335</v>
      </c>
      <c r="I53" s="8">
        <v>9.072090008533612E-2</v>
      </c>
      <c r="J53" s="8">
        <v>1.9677016757500006E-2</v>
      </c>
      <c r="K53" s="8">
        <v>4.5662499999999939E-3</v>
      </c>
      <c r="L53" s="8">
        <v>0</v>
      </c>
      <c r="M53" s="8">
        <v>0</v>
      </c>
      <c r="N53" s="8">
        <v>0</v>
      </c>
      <c r="O53" s="8">
        <v>0</v>
      </c>
      <c r="P53" s="8">
        <v>0</v>
      </c>
      <c r="Q53" s="8">
        <v>0</v>
      </c>
      <c r="R53" s="8">
        <v>0</v>
      </c>
      <c r="S53" s="8">
        <v>0</v>
      </c>
      <c r="T53" s="8">
        <v>0</v>
      </c>
      <c r="U53" s="8">
        <v>0.37830461468229398</v>
      </c>
      <c r="V53" s="8">
        <v>0</v>
      </c>
      <c r="W53" s="8">
        <v>0</v>
      </c>
      <c r="X53" s="8">
        <v>0.50673121847486979</v>
      </c>
      <c r="Y53" s="8">
        <v>0</v>
      </c>
      <c r="Z53" s="8">
        <v>0</v>
      </c>
      <c r="AA53" s="8">
        <v>0</v>
      </c>
      <c r="AB53" s="8">
        <v>0</v>
      </c>
    </row>
    <row r="54" spans="1:28" x14ac:dyDescent="0.2">
      <c r="A54" s="5" t="s">
        <v>377</v>
      </c>
      <c r="B54" s="5" t="s">
        <v>378</v>
      </c>
      <c r="C54" s="5" t="s">
        <v>632</v>
      </c>
      <c r="D54" s="25">
        <v>58.9</v>
      </c>
      <c r="E54" s="25">
        <v>128.69999999999999</v>
      </c>
      <c r="F54" s="26">
        <v>112</v>
      </c>
      <c r="G54" s="5" t="s">
        <v>632</v>
      </c>
      <c r="H54" s="5" t="s">
        <v>335</v>
      </c>
      <c r="I54" s="8">
        <v>0.10441333808143781</v>
      </c>
      <c r="J54" s="8">
        <v>4.8082216017500019E-3</v>
      </c>
      <c r="K54" s="8">
        <v>6.3187499999999841E-3</v>
      </c>
      <c r="L54" s="8">
        <v>0</v>
      </c>
      <c r="M54" s="8">
        <v>0.26600978511622519</v>
      </c>
      <c r="N54" s="8">
        <v>0</v>
      </c>
      <c r="O54" s="8">
        <v>0</v>
      </c>
      <c r="P54" s="8">
        <v>0</v>
      </c>
      <c r="Q54" s="8">
        <v>0</v>
      </c>
      <c r="R54" s="8">
        <v>0</v>
      </c>
      <c r="S54" s="8">
        <v>0</v>
      </c>
      <c r="T54" s="8">
        <v>0</v>
      </c>
      <c r="U54" s="8">
        <v>0</v>
      </c>
      <c r="V54" s="8">
        <v>0</v>
      </c>
      <c r="W54" s="8">
        <v>0</v>
      </c>
      <c r="X54" s="8">
        <v>0.61844990520058696</v>
      </c>
      <c r="Y54" s="8">
        <v>0</v>
      </c>
      <c r="Z54" s="8">
        <v>0</v>
      </c>
      <c r="AA54" s="8">
        <v>0</v>
      </c>
      <c r="AB54" s="8">
        <v>0</v>
      </c>
    </row>
    <row r="55" spans="1:28" x14ac:dyDescent="0.2">
      <c r="A55" s="5" t="s">
        <v>377</v>
      </c>
      <c r="B55" s="5" t="s">
        <v>378</v>
      </c>
      <c r="C55" s="5" t="s">
        <v>632</v>
      </c>
      <c r="D55" s="25">
        <v>58.9</v>
      </c>
      <c r="E55" s="25">
        <v>128.69999999999999</v>
      </c>
      <c r="F55" s="26">
        <v>112</v>
      </c>
      <c r="G55" s="5" t="s">
        <v>632</v>
      </c>
      <c r="H55" s="5" t="s">
        <v>335</v>
      </c>
      <c r="I55" s="8">
        <v>0.10371700602800815</v>
      </c>
      <c r="J55" s="8">
        <v>5.7983002439999827E-3</v>
      </c>
      <c r="K55" s="8">
        <v>5.8672500000000183E-3</v>
      </c>
      <c r="L55" s="8">
        <v>0</v>
      </c>
      <c r="M55" s="8">
        <v>0</v>
      </c>
      <c r="N55" s="8">
        <v>0</v>
      </c>
      <c r="O55" s="8">
        <v>0</v>
      </c>
      <c r="P55" s="8">
        <v>0</v>
      </c>
      <c r="Q55" s="8">
        <v>0</v>
      </c>
      <c r="R55" s="8">
        <v>0</v>
      </c>
      <c r="S55" s="8">
        <v>0</v>
      </c>
      <c r="T55" s="8">
        <v>0</v>
      </c>
      <c r="U55" s="8">
        <v>0.21546397113132448</v>
      </c>
      <c r="V55" s="8">
        <v>0</v>
      </c>
      <c r="W55" s="8">
        <v>0</v>
      </c>
      <c r="X55" s="8">
        <v>0.66915347259666735</v>
      </c>
      <c r="Y55" s="8">
        <v>0</v>
      </c>
      <c r="Z55" s="8">
        <v>0</v>
      </c>
      <c r="AA55" s="8">
        <v>0</v>
      </c>
      <c r="AB55" s="8">
        <v>0</v>
      </c>
    </row>
    <row r="56" spans="1:28" x14ac:dyDescent="0.2">
      <c r="A56" s="5" t="s">
        <v>31</v>
      </c>
      <c r="B56" s="5" t="s">
        <v>32</v>
      </c>
      <c r="C56" s="5">
        <v>550</v>
      </c>
      <c r="D56" s="25">
        <v>46.997222222200001</v>
      </c>
      <c r="E56" s="25">
        <v>66.285833333300005</v>
      </c>
      <c r="F56" s="26">
        <v>16</v>
      </c>
      <c r="G56" s="5" t="s">
        <v>681</v>
      </c>
      <c r="H56" s="5" t="s">
        <v>620</v>
      </c>
      <c r="I56" s="8">
        <v>7.0822117648887017E-2</v>
      </c>
      <c r="J56" s="8">
        <v>1.6730860693999979E-2</v>
      </c>
      <c r="K56" s="8">
        <v>2.0972500000000227E-3</v>
      </c>
      <c r="L56" s="8">
        <v>0</v>
      </c>
      <c r="M56" s="8">
        <v>0.87578967156515164</v>
      </c>
      <c r="N56" s="8">
        <v>0</v>
      </c>
      <c r="O56" s="8">
        <v>0</v>
      </c>
      <c r="P56" s="8">
        <v>0</v>
      </c>
      <c r="Q56" s="8">
        <v>0</v>
      </c>
      <c r="R56" s="8">
        <v>0</v>
      </c>
      <c r="S56" s="8">
        <v>0</v>
      </c>
      <c r="T56" s="8">
        <v>0</v>
      </c>
      <c r="U56" s="8">
        <v>0</v>
      </c>
      <c r="V56" s="8">
        <v>3.456010009196131E-2</v>
      </c>
      <c r="W56" s="8">
        <v>0</v>
      </c>
      <c r="X56" s="8">
        <v>0</v>
      </c>
      <c r="Y56" s="8">
        <v>0</v>
      </c>
      <c r="Z56" s="8">
        <v>0</v>
      </c>
      <c r="AA56" s="8">
        <v>0</v>
      </c>
      <c r="AB56" s="8">
        <v>0</v>
      </c>
    </row>
    <row r="57" spans="1:28" x14ac:dyDescent="0.2">
      <c r="A57" s="5" t="s">
        <v>31</v>
      </c>
      <c r="B57" s="5" t="s">
        <v>32</v>
      </c>
      <c r="C57" s="5">
        <v>550</v>
      </c>
      <c r="D57" s="25">
        <v>46.997222222200001</v>
      </c>
      <c r="E57" s="25">
        <v>66.285833333300005</v>
      </c>
      <c r="F57" s="26">
        <v>16</v>
      </c>
      <c r="G57" s="5" t="s">
        <v>681</v>
      </c>
      <c r="H57" s="5" t="s">
        <v>620</v>
      </c>
      <c r="I57" s="8">
        <v>6.8923858524695902E-2</v>
      </c>
      <c r="J57" s="8">
        <v>1.1533993765249962E-2</v>
      </c>
      <c r="K57" s="8">
        <v>5.0000000004213341E-7</v>
      </c>
      <c r="L57" s="8">
        <v>0</v>
      </c>
      <c r="M57" s="8">
        <v>0</v>
      </c>
      <c r="N57" s="8">
        <v>0</v>
      </c>
      <c r="O57" s="8">
        <v>0</v>
      </c>
      <c r="P57" s="8">
        <v>0</v>
      </c>
      <c r="Q57" s="8">
        <v>0</v>
      </c>
      <c r="R57" s="8">
        <v>0.78817650455539989</v>
      </c>
      <c r="S57" s="8">
        <v>0</v>
      </c>
      <c r="T57" s="8">
        <v>0</v>
      </c>
      <c r="U57" s="8">
        <v>0</v>
      </c>
      <c r="V57" s="8">
        <v>0.1313651431546542</v>
      </c>
      <c r="W57" s="8">
        <v>0</v>
      </c>
      <c r="X57" s="8">
        <v>0</v>
      </c>
      <c r="Y57" s="8">
        <v>0</v>
      </c>
      <c r="Z57" s="8">
        <v>0</v>
      </c>
      <c r="AA57" s="8">
        <v>0</v>
      </c>
      <c r="AB57" s="8">
        <v>0</v>
      </c>
    </row>
    <row r="58" spans="1:28" x14ac:dyDescent="0.2">
      <c r="A58" s="5" t="s">
        <v>365</v>
      </c>
      <c r="B58" s="5" t="s">
        <v>365</v>
      </c>
      <c r="C58" s="5" t="s">
        <v>632</v>
      </c>
      <c r="D58" s="25">
        <v>32.265668120000001</v>
      </c>
      <c r="E58" s="25">
        <v>114</v>
      </c>
      <c r="F58" s="26">
        <v>105</v>
      </c>
      <c r="G58" s="5" t="s">
        <v>632</v>
      </c>
      <c r="H58" s="5" t="s">
        <v>366</v>
      </c>
      <c r="I58" s="8">
        <v>1.1601608255679206E-2</v>
      </c>
      <c r="J58" s="8">
        <v>1.3214160282500381E-3</v>
      </c>
      <c r="K58" s="8">
        <v>2.364000000000005E-3</v>
      </c>
      <c r="L58" s="8">
        <v>0</v>
      </c>
      <c r="M58" s="8">
        <v>0</v>
      </c>
      <c r="N58" s="8">
        <v>0</v>
      </c>
      <c r="O58" s="8">
        <v>0</v>
      </c>
      <c r="P58" s="8">
        <v>0</v>
      </c>
      <c r="Q58" s="8">
        <v>0</v>
      </c>
      <c r="R58" s="8">
        <v>0</v>
      </c>
      <c r="S58" s="8">
        <v>0</v>
      </c>
      <c r="T58" s="8">
        <v>0</v>
      </c>
      <c r="U58" s="8">
        <v>0</v>
      </c>
      <c r="V58" s="8">
        <v>0</v>
      </c>
      <c r="W58" s="8">
        <v>5.3253549643335285E-2</v>
      </c>
      <c r="X58" s="8">
        <v>0</v>
      </c>
      <c r="Y58" s="8">
        <v>0</v>
      </c>
      <c r="Z58" s="8">
        <v>0.93145942607273546</v>
      </c>
      <c r="AA58" s="8">
        <v>0</v>
      </c>
      <c r="AB58" s="8">
        <v>0</v>
      </c>
    </row>
    <row r="59" spans="1:28" x14ac:dyDescent="0.2">
      <c r="A59" s="5" t="s">
        <v>367</v>
      </c>
      <c r="B59" s="5" t="s">
        <v>367</v>
      </c>
      <c r="C59" s="5" t="s">
        <v>632</v>
      </c>
      <c r="D59" s="25">
        <v>47.497619200000003</v>
      </c>
      <c r="E59" s="25">
        <v>133.5</v>
      </c>
      <c r="F59" s="26">
        <v>118</v>
      </c>
      <c r="G59" s="5" t="s">
        <v>632</v>
      </c>
      <c r="H59" s="5" t="s">
        <v>335</v>
      </c>
      <c r="I59" s="8">
        <v>8.9865945724999785E-3</v>
      </c>
      <c r="J59" s="8">
        <v>1.3540500000000011E-2</v>
      </c>
      <c r="K59" s="8">
        <v>0</v>
      </c>
      <c r="L59" s="8">
        <v>0</v>
      </c>
      <c r="M59" s="8">
        <v>0</v>
      </c>
      <c r="N59" s="8">
        <v>0.69863963564054488</v>
      </c>
      <c r="O59" s="8">
        <v>0</v>
      </c>
      <c r="P59" s="8">
        <v>0</v>
      </c>
      <c r="Q59" s="8">
        <v>0</v>
      </c>
      <c r="R59" s="8">
        <v>0</v>
      </c>
      <c r="S59" s="8">
        <v>0</v>
      </c>
      <c r="T59" s="8">
        <v>0</v>
      </c>
      <c r="U59" s="8">
        <v>0</v>
      </c>
      <c r="V59" s="8">
        <v>0</v>
      </c>
      <c r="W59" s="8">
        <v>0.27883326978695511</v>
      </c>
      <c r="X59" s="8">
        <v>0</v>
      </c>
      <c r="Y59" s="8">
        <v>0</v>
      </c>
      <c r="Z59" s="8">
        <v>0</v>
      </c>
      <c r="AA59" s="8">
        <v>0</v>
      </c>
      <c r="AB59" s="8">
        <v>0</v>
      </c>
    </row>
    <row r="60" spans="1:28" x14ac:dyDescent="0.2">
      <c r="A60" s="5" t="s">
        <v>367</v>
      </c>
      <c r="B60" s="5" t="s">
        <v>367</v>
      </c>
      <c r="C60" s="5" t="s">
        <v>632</v>
      </c>
      <c r="D60" s="25">
        <v>47.497619200000003</v>
      </c>
      <c r="E60" s="25">
        <v>133.5</v>
      </c>
      <c r="F60" s="26">
        <v>118</v>
      </c>
      <c r="G60" s="5" t="s">
        <v>632</v>
      </c>
      <c r="H60" s="5" t="s">
        <v>335</v>
      </c>
      <c r="I60" s="8">
        <v>8.3103089483711097E-3</v>
      </c>
      <c r="J60" s="8">
        <v>1.681873488750002E-2</v>
      </c>
      <c r="K60" s="8">
        <v>1.250000000008189E-6</v>
      </c>
      <c r="L60" s="8">
        <v>0</v>
      </c>
      <c r="M60" s="8">
        <v>0</v>
      </c>
      <c r="N60" s="8">
        <v>0.69934734282839117</v>
      </c>
      <c r="O60" s="8">
        <v>0</v>
      </c>
      <c r="P60" s="8">
        <v>0</v>
      </c>
      <c r="Q60" s="8">
        <v>0</v>
      </c>
      <c r="R60" s="8">
        <v>0</v>
      </c>
      <c r="S60" s="8">
        <v>0</v>
      </c>
      <c r="T60" s="8">
        <v>0</v>
      </c>
      <c r="U60" s="8">
        <v>0</v>
      </c>
      <c r="V60" s="8">
        <v>0</v>
      </c>
      <c r="W60" s="8">
        <v>0</v>
      </c>
      <c r="X60" s="8">
        <v>0.27552236333573782</v>
      </c>
      <c r="Y60" s="8">
        <v>0</v>
      </c>
      <c r="Z60" s="8">
        <v>0</v>
      </c>
      <c r="AA60" s="8">
        <v>0</v>
      </c>
      <c r="AB60" s="8">
        <v>0</v>
      </c>
    </row>
    <row r="61" spans="1:28" x14ac:dyDescent="0.2">
      <c r="A61" s="5" t="s">
        <v>127</v>
      </c>
      <c r="B61" s="5" t="s">
        <v>128</v>
      </c>
      <c r="C61" s="5">
        <v>2575</v>
      </c>
      <c r="D61" s="25">
        <v>45.657638890000001</v>
      </c>
      <c r="E61" s="25">
        <v>123.78749999999999</v>
      </c>
      <c r="F61" s="26">
        <v>107</v>
      </c>
      <c r="G61" s="5" t="s">
        <v>682</v>
      </c>
      <c r="H61" s="5" t="s">
        <v>573</v>
      </c>
      <c r="I61" s="8">
        <v>2.2345097449736839E-2</v>
      </c>
      <c r="J61" s="8">
        <v>7.383487499939073E-7</v>
      </c>
      <c r="K61" s="8">
        <v>2.5124000000000035E-2</v>
      </c>
      <c r="L61" s="8">
        <v>0</v>
      </c>
      <c r="M61" s="8">
        <v>0</v>
      </c>
      <c r="N61" s="8">
        <v>0</v>
      </c>
      <c r="O61" s="8">
        <v>0</v>
      </c>
      <c r="P61" s="8">
        <v>0</v>
      </c>
      <c r="Q61" s="8">
        <v>0</v>
      </c>
      <c r="R61" s="8">
        <v>0</v>
      </c>
      <c r="S61" s="8">
        <v>0</v>
      </c>
      <c r="T61" s="8">
        <v>0</v>
      </c>
      <c r="U61" s="8">
        <v>0.74674124614654547</v>
      </c>
      <c r="V61" s="8">
        <v>0</v>
      </c>
      <c r="W61" s="8">
        <v>0.20578891805496771</v>
      </c>
      <c r="X61" s="8">
        <v>0</v>
      </c>
      <c r="Y61" s="8">
        <v>0</v>
      </c>
      <c r="Z61" s="8">
        <v>0</v>
      </c>
      <c r="AA61" s="8">
        <v>0</v>
      </c>
      <c r="AB61" s="8">
        <v>0</v>
      </c>
    </row>
    <row r="62" spans="1:28" x14ac:dyDescent="0.2">
      <c r="A62" s="5" t="s">
        <v>129</v>
      </c>
      <c r="B62" s="5" t="s">
        <v>130</v>
      </c>
      <c r="C62" s="5">
        <v>2300</v>
      </c>
      <c r="D62" s="25">
        <v>45.657638890000001</v>
      </c>
      <c r="E62" s="25">
        <v>123.78749999999999</v>
      </c>
      <c r="F62" s="26">
        <v>107</v>
      </c>
      <c r="G62" s="5" t="s">
        <v>682</v>
      </c>
      <c r="H62" s="5" t="s">
        <v>573</v>
      </c>
      <c r="I62" s="8">
        <v>5.2499565000981896E-6</v>
      </c>
      <c r="J62" s="8">
        <v>2.249939500009189E-6</v>
      </c>
      <c r="K62" s="8">
        <v>1.2499999999970868E-5</v>
      </c>
      <c r="L62" s="8">
        <v>0</v>
      </c>
      <c r="M62" s="8">
        <v>0</v>
      </c>
      <c r="N62" s="8">
        <v>0</v>
      </c>
      <c r="O62" s="8">
        <v>0</v>
      </c>
      <c r="P62" s="8">
        <v>0</v>
      </c>
      <c r="Q62" s="8">
        <v>0</v>
      </c>
      <c r="R62" s="8">
        <v>0</v>
      </c>
      <c r="S62" s="8">
        <v>0</v>
      </c>
      <c r="T62" s="8">
        <v>0</v>
      </c>
      <c r="U62" s="8">
        <v>0.70516841971018307</v>
      </c>
      <c r="V62" s="8">
        <v>0</v>
      </c>
      <c r="W62" s="8">
        <v>0</v>
      </c>
      <c r="X62" s="8">
        <v>0.29481158039381683</v>
      </c>
      <c r="Y62" s="8">
        <v>0</v>
      </c>
      <c r="Z62" s="8">
        <v>0</v>
      </c>
      <c r="AA62" s="8">
        <v>0</v>
      </c>
      <c r="AB62" s="8">
        <v>0</v>
      </c>
    </row>
    <row r="63" spans="1:28" x14ac:dyDescent="0.2">
      <c r="A63" s="5" t="s">
        <v>131</v>
      </c>
      <c r="B63" s="5" t="s">
        <v>132</v>
      </c>
      <c r="C63" s="5">
        <v>2300</v>
      </c>
      <c r="D63" s="25">
        <v>45.657638890000001</v>
      </c>
      <c r="E63" s="25">
        <v>123.78749999999999</v>
      </c>
      <c r="F63" s="26">
        <v>107</v>
      </c>
      <c r="G63" s="5" t="s">
        <v>682</v>
      </c>
      <c r="H63" s="5" t="s">
        <v>573</v>
      </c>
      <c r="I63" s="8">
        <v>1.3782438858637506E-2</v>
      </c>
      <c r="J63" s="8">
        <v>2.2668173598499972E-2</v>
      </c>
      <c r="K63" s="8">
        <v>3.2500000000101892E-6</v>
      </c>
      <c r="L63" s="8">
        <v>0</v>
      </c>
      <c r="M63" s="8">
        <v>0.59789114288779022</v>
      </c>
      <c r="N63" s="8">
        <v>0</v>
      </c>
      <c r="O63" s="8">
        <v>0</v>
      </c>
      <c r="P63" s="8">
        <v>0</v>
      </c>
      <c r="Q63" s="8">
        <v>0</v>
      </c>
      <c r="R63" s="8">
        <v>0</v>
      </c>
      <c r="S63" s="8">
        <v>0</v>
      </c>
      <c r="T63" s="8">
        <v>0</v>
      </c>
      <c r="U63" s="8">
        <v>0.36565499465507234</v>
      </c>
      <c r="V63" s="8">
        <v>0</v>
      </c>
      <c r="W63" s="8">
        <v>0</v>
      </c>
      <c r="X63" s="8">
        <v>0</v>
      </c>
      <c r="Y63" s="8">
        <v>0</v>
      </c>
      <c r="Z63" s="8">
        <v>0</v>
      </c>
      <c r="AA63" s="8">
        <v>0</v>
      </c>
      <c r="AB63" s="8">
        <v>0</v>
      </c>
    </row>
    <row r="64" spans="1:28" x14ac:dyDescent="0.2">
      <c r="A64" s="5" t="s">
        <v>131</v>
      </c>
      <c r="B64" s="5" t="s">
        <v>132</v>
      </c>
      <c r="C64" s="5">
        <v>2300</v>
      </c>
      <c r="D64" s="25">
        <v>45.657638890000001</v>
      </c>
      <c r="E64" s="25">
        <v>123.78749999999999</v>
      </c>
      <c r="F64" s="26">
        <v>107</v>
      </c>
      <c r="G64" s="5" t="s">
        <v>682</v>
      </c>
      <c r="H64" s="5" t="s">
        <v>573</v>
      </c>
      <c r="I64" s="8">
        <v>5.9793792215000231E-3</v>
      </c>
      <c r="J64" s="8">
        <v>2.2415999999999991E-2</v>
      </c>
      <c r="K64" s="8">
        <v>0</v>
      </c>
      <c r="L64" s="8">
        <v>0</v>
      </c>
      <c r="M64" s="8">
        <v>0</v>
      </c>
      <c r="N64" s="8">
        <v>0</v>
      </c>
      <c r="O64" s="8">
        <v>0</v>
      </c>
      <c r="P64" s="8">
        <v>0</v>
      </c>
      <c r="Q64" s="8">
        <v>0</v>
      </c>
      <c r="R64" s="8">
        <v>0</v>
      </c>
      <c r="S64" s="8">
        <v>0</v>
      </c>
      <c r="T64" s="8">
        <v>0</v>
      </c>
      <c r="U64" s="8">
        <v>0.81193277934214425</v>
      </c>
      <c r="V64" s="8">
        <v>0</v>
      </c>
      <c r="W64" s="8">
        <v>0</v>
      </c>
      <c r="X64" s="8">
        <v>0.15967184143635565</v>
      </c>
      <c r="Y64" s="8">
        <v>0</v>
      </c>
      <c r="Z64" s="8">
        <v>0</v>
      </c>
      <c r="AA64" s="8">
        <v>0</v>
      </c>
      <c r="AB64" s="8">
        <v>0</v>
      </c>
    </row>
    <row r="65" spans="1:28" x14ac:dyDescent="0.2">
      <c r="A65" s="5" t="s">
        <v>131</v>
      </c>
      <c r="B65" s="5" t="s">
        <v>132</v>
      </c>
      <c r="C65" s="5">
        <v>2300</v>
      </c>
      <c r="D65" s="25">
        <v>45.657638890000001</v>
      </c>
      <c r="E65" s="25">
        <v>123.78749999999999</v>
      </c>
      <c r="F65" s="26">
        <v>107</v>
      </c>
      <c r="G65" s="5" t="s">
        <v>682</v>
      </c>
      <c r="H65" s="5" t="s">
        <v>573</v>
      </c>
      <c r="I65" s="8">
        <v>9.4545862020000027E-3</v>
      </c>
      <c r="J65" s="8">
        <v>2.4840500000000015E-2</v>
      </c>
      <c r="K65" s="8">
        <v>0</v>
      </c>
      <c r="L65" s="8">
        <v>0</v>
      </c>
      <c r="M65" s="8">
        <v>0</v>
      </c>
      <c r="N65" s="8">
        <v>0</v>
      </c>
      <c r="O65" s="8">
        <v>0</v>
      </c>
      <c r="P65" s="8">
        <v>0</v>
      </c>
      <c r="Q65" s="8">
        <v>0</v>
      </c>
      <c r="R65" s="8">
        <v>0</v>
      </c>
      <c r="S65" s="8">
        <v>0</v>
      </c>
      <c r="T65" s="8">
        <v>0</v>
      </c>
      <c r="U65" s="8">
        <v>0.62210376326192307</v>
      </c>
      <c r="V65" s="8">
        <v>0</v>
      </c>
      <c r="W65" s="8">
        <v>0</v>
      </c>
      <c r="X65" s="8">
        <v>0</v>
      </c>
      <c r="Y65" s="8">
        <v>0.34360115053607687</v>
      </c>
      <c r="Z65" s="8">
        <v>0</v>
      </c>
      <c r="AA65" s="8">
        <v>0</v>
      </c>
      <c r="AB65" s="8">
        <v>0</v>
      </c>
    </row>
    <row r="66" spans="1:28" x14ac:dyDescent="0.2">
      <c r="A66" s="5" t="s">
        <v>133</v>
      </c>
      <c r="B66" s="5" t="s">
        <v>134</v>
      </c>
      <c r="C66" s="5">
        <v>2300</v>
      </c>
      <c r="D66" s="25">
        <v>45.657638890000001</v>
      </c>
      <c r="E66" s="25">
        <v>123.78749999999999</v>
      </c>
      <c r="F66" s="26">
        <v>107</v>
      </c>
      <c r="G66" s="5" t="s">
        <v>682</v>
      </c>
      <c r="H66" s="5" t="s">
        <v>573</v>
      </c>
      <c r="I66" s="8">
        <v>2.8692911900369683E-2</v>
      </c>
      <c r="J66" s="8">
        <v>1.0590418595499992E-2</v>
      </c>
      <c r="K66" s="8">
        <v>3.1859999999999666E-3</v>
      </c>
      <c r="L66" s="8">
        <v>0</v>
      </c>
      <c r="M66" s="8">
        <v>0.95753066950413035</v>
      </c>
      <c r="N66" s="8">
        <v>0</v>
      </c>
      <c r="O66" s="8">
        <v>0</v>
      </c>
      <c r="P66" s="8">
        <v>0</v>
      </c>
      <c r="Q66" s="8">
        <v>0</v>
      </c>
      <c r="R66" s="8">
        <v>0</v>
      </c>
      <c r="S66" s="8">
        <v>0</v>
      </c>
      <c r="T66" s="8">
        <v>0</v>
      </c>
      <c r="U66" s="8">
        <v>0</v>
      </c>
      <c r="V66" s="8">
        <v>0</v>
      </c>
      <c r="W66" s="8">
        <v>0</v>
      </c>
      <c r="X66" s="8">
        <v>0</v>
      </c>
      <c r="Y66" s="8">
        <v>0</v>
      </c>
      <c r="Z66" s="8">
        <v>0</v>
      </c>
      <c r="AA66" s="8">
        <v>0</v>
      </c>
      <c r="AB66" s="8">
        <v>0</v>
      </c>
    </row>
    <row r="67" spans="1:28" x14ac:dyDescent="0.2">
      <c r="A67" s="5" t="s">
        <v>135</v>
      </c>
      <c r="B67" s="5" t="s">
        <v>136</v>
      </c>
      <c r="C67" s="5">
        <v>5905</v>
      </c>
      <c r="D67" s="25">
        <v>45.657638890000001</v>
      </c>
      <c r="E67" s="25">
        <v>123.78749999999999</v>
      </c>
      <c r="F67" s="26">
        <v>108</v>
      </c>
      <c r="G67" s="5" t="s">
        <v>683</v>
      </c>
      <c r="H67" s="5" t="s">
        <v>573</v>
      </c>
      <c r="I67" s="8">
        <v>4.9567868150505155E-4</v>
      </c>
      <c r="J67" s="8">
        <v>7.2824730924998587E-4</v>
      </c>
      <c r="K67" s="8">
        <v>3.4749999999972303E-5</v>
      </c>
      <c r="L67" s="8">
        <v>0</v>
      </c>
      <c r="M67" s="8">
        <v>0.99874132400924498</v>
      </c>
      <c r="N67" s="8">
        <v>0</v>
      </c>
      <c r="O67" s="8">
        <v>0</v>
      </c>
      <c r="P67" s="8">
        <v>0</v>
      </c>
      <c r="Q67" s="8">
        <v>0</v>
      </c>
      <c r="R67" s="8">
        <v>0</v>
      </c>
      <c r="S67" s="8">
        <v>0</v>
      </c>
      <c r="T67" s="8">
        <v>0</v>
      </c>
      <c r="U67" s="8">
        <v>0</v>
      </c>
      <c r="V67" s="8">
        <v>0</v>
      </c>
      <c r="W67" s="8">
        <v>0</v>
      </c>
      <c r="X67" s="8">
        <v>0</v>
      </c>
      <c r="Y67" s="8">
        <v>0</v>
      </c>
      <c r="Z67" s="8">
        <v>0</v>
      </c>
      <c r="AA67" s="8">
        <v>0</v>
      </c>
      <c r="AB67" s="8">
        <v>0</v>
      </c>
    </row>
    <row r="68" spans="1:28" x14ac:dyDescent="0.2">
      <c r="A68" s="5" t="s">
        <v>137</v>
      </c>
      <c r="B68" s="5" t="s">
        <v>138</v>
      </c>
      <c r="C68" s="5">
        <v>5525</v>
      </c>
      <c r="D68" s="25">
        <v>45.657638890000001</v>
      </c>
      <c r="E68" s="25">
        <v>123.78749999999999</v>
      </c>
      <c r="F68" s="26">
        <v>108</v>
      </c>
      <c r="G68" s="5" t="s">
        <v>683</v>
      </c>
      <c r="H68" s="5" t="s">
        <v>573</v>
      </c>
      <c r="I68" s="8">
        <v>8.1767062587500047E-3</v>
      </c>
      <c r="J68" s="8">
        <v>0</v>
      </c>
      <c r="K68" s="8">
        <v>1.2606999999999952E-2</v>
      </c>
      <c r="L68" s="8">
        <v>0</v>
      </c>
      <c r="M68" s="8">
        <v>0</v>
      </c>
      <c r="N68" s="8">
        <v>0</v>
      </c>
      <c r="O68" s="8">
        <v>0</v>
      </c>
      <c r="P68" s="8">
        <v>0</v>
      </c>
      <c r="Q68" s="8">
        <v>0.53602143198295127</v>
      </c>
      <c r="R68" s="8">
        <v>0</v>
      </c>
      <c r="S68" s="8">
        <v>0</v>
      </c>
      <c r="T68" s="8">
        <v>0</v>
      </c>
      <c r="U68" s="8">
        <v>0.44319486175829864</v>
      </c>
      <c r="V68" s="8">
        <v>0</v>
      </c>
      <c r="W68" s="8">
        <v>0</v>
      </c>
      <c r="X68" s="8">
        <v>0</v>
      </c>
      <c r="Y68" s="8">
        <v>0</v>
      </c>
      <c r="Z68" s="8">
        <v>0</v>
      </c>
      <c r="AA68" s="8">
        <v>0</v>
      </c>
      <c r="AB68" s="8">
        <v>0</v>
      </c>
    </row>
    <row r="69" spans="1:28" x14ac:dyDescent="0.2">
      <c r="A69" s="5" t="s">
        <v>148</v>
      </c>
      <c r="B69" s="5" t="s">
        <v>149</v>
      </c>
      <c r="C69" s="5">
        <v>1769</v>
      </c>
      <c r="D69" s="25">
        <v>47.741900000000001</v>
      </c>
      <c r="E69" s="25">
        <v>45.715200000000003</v>
      </c>
      <c r="F69" s="26">
        <v>9</v>
      </c>
      <c r="G69" s="5" t="s">
        <v>681</v>
      </c>
      <c r="H69" s="5" t="s">
        <v>573</v>
      </c>
      <c r="I69" s="8">
        <v>0.17472579054715701</v>
      </c>
      <c r="J69" s="8">
        <v>0.33729808747949996</v>
      </c>
      <c r="K69" s="8">
        <v>0.15179424999999996</v>
      </c>
      <c r="L69" s="8">
        <v>0</v>
      </c>
      <c r="M69" s="8">
        <v>0</v>
      </c>
      <c r="N69" s="8">
        <v>0</v>
      </c>
      <c r="O69" s="8">
        <v>0</v>
      </c>
      <c r="P69" s="8">
        <v>0.33618187197334304</v>
      </c>
      <c r="Q69" s="8">
        <v>0</v>
      </c>
      <c r="R69" s="8">
        <v>0</v>
      </c>
      <c r="S69" s="8">
        <v>0</v>
      </c>
      <c r="T69" s="8">
        <v>0</v>
      </c>
      <c r="U69" s="8">
        <v>0</v>
      </c>
      <c r="V69" s="8">
        <v>0</v>
      </c>
      <c r="W69" s="8">
        <v>0</v>
      </c>
      <c r="X69" s="8">
        <v>0</v>
      </c>
      <c r="Y69" s="8">
        <v>0</v>
      </c>
      <c r="Z69" s="8">
        <v>0</v>
      </c>
      <c r="AA69" s="8">
        <v>0</v>
      </c>
      <c r="AB69" s="8">
        <v>0</v>
      </c>
    </row>
    <row r="70" spans="1:28" x14ac:dyDescent="0.2">
      <c r="A70" s="5" t="s">
        <v>330</v>
      </c>
      <c r="B70" s="5" t="s">
        <v>330</v>
      </c>
      <c r="C70" s="5" t="s">
        <v>632</v>
      </c>
      <c r="D70" s="25">
        <v>38</v>
      </c>
      <c r="E70" s="25">
        <v>138</v>
      </c>
      <c r="F70" s="26">
        <v>123</v>
      </c>
      <c r="G70" s="5" t="s">
        <v>632</v>
      </c>
      <c r="H70" s="5" t="s">
        <v>331</v>
      </c>
      <c r="I70" s="8">
        <v>1.4152011364750019E-2</v>
      </c>
      <c r="J70" s="8">
        <v>0</v>
      </c>
      <c r="K70" s="8">
        <v>1.0365000000002456E-3</v>
      </c>
      <c r="L70" s="8">
        <v>0</v>
      </c>
      <c r="M70" s="8">
        <v>0</v>
      </c>
      <c r="N70" s="8">
        <v>0</v>
      </c>
      <c r="O70" s="8">
        <v>0</v>
      </c>
      <c r="P70" s="8">
        <v>0</v>
      </c>
      <c r="Q70" s="8">
        <v>0</v>
      </c>
      <c r="R70" s="8">
        <v>0</v>
      </c>
      <c r="S70" s="8">
        <v>0</v>
      </c>
      <c r="T70" s="8">
        <v>0</v>
      </c>
      <c r="U70" s="8">
        <v>0.34956174128895073</v>
      </c>
      <c r="V70" s="8">
        <v>5.543979618758782E-2</v>
      </c>
      <c r="W70" s="8">
        <v>0</v>
      </c>
      <c r="X70" s="8">
        <v>0</v>
      </c>
      <c r="Y70" s="8">
        <v>0</v>
      </c>
      <c r="Z70" s="8">
        <v>0.57980995115871126</v>
      </c>
      <c r="AA70" s="8">
        <v>0</v>
      </c>
      <c r="AB70" s="8">
        <v>0</v>
      </c>
    </row>
    <row r="71" spans="1:28" x14ac:dyDescent="0.2">
      <c r="A71" s="5" t="s">
        <v>98</v>
      </c>
      <c r="B71" s="5" t="s">
        <v>99</v>
      </c>
      <c r="C71" s="5">
        <v>1700</v>
      </c>
      <c r="D71" s="25">
        <v>42.733055555600004</v>
      </c>
      <c r="E71" s="25">
        <v>68.324444444400001</v>
      </c>
      <c r="F71" s="26">
        <v>19</v>
      </c>
      <c r="G71" s="5" t="s">
        <v>681</v>
      </c>
      <c r="H71" s="5" t="s">
        <v>573</v>
      </c>
      <c r="I71" s="8">
        <v>0.1720812224793179</v>
      </c>
      <c r="J71" s="8">
        <v>0.35202276408424998</v>
      </c>
      <c r="K71" s="8">
        <v>5.3475250000000057E-2</v>
      </c>
      <c r="L71" s="8">
        <v>0</v>
      </c>
      <c r="M71" s="8">
        <v>0</v>
      </c>
      <c r="N71" s="8">
        <v>0</v>
      </c>
      <c r="O71" s="8">
        <v>0</v>
      </c>
      <c r="P71" s="8">
        <v>0.42242076343643209</v>
      </c>
      <c r="Q71" s="8">
        <v>0</v>
      </c>
      <c r="R71" s="8">
        <v>0</v>
      </c>
      <c r="S71" s="8">
        <v>0</v>
      </c>
      <c r="T71" s="8">
        <v>0</v>
      </c>
      <c r="U71" s="8">
        <v>0</v>
      </c>
      <c r="V71" s="8">
        <v>0</v>
      </c>
      <c r="W71" s="8">
        <v>0</v>
      </c>
      <c r="X71" s="8">
        <v>0</v>
      </c>
      <c r="Y71" s="8">
        <v>0</v>
      </c>
      <c r="Z71" s="8">
        <v>0</v>
      </c>
      <c r="AA71" s="8">
        <v>0</v>
      </c>
      <c r="AB71" s="8">
        <v>0</v>
      </c>
    </row>
    <row r="72" spans="1:28" x14ac:dyDescent="0.2">
      <c r="A72" s="5" t="s">
        <v>98</v>
      </c>
      <c r="B72" s="5" t="s">
        <v>99</v>
      </c>
      <c r="C72" s="5">
        <v>1700</v>
      </c>
      <c r="D72" s="25">
        <v>42.733055555600004</v>
      </c>
      <c r="E72" s="25">
        <v>68.324444444400001</v>
      </c>
      <c r="F72" s="26">
        <v>19</v>
      </c>
      <c r="G72" s="5" t="s">
        <v>681</v>
      </c>
      <c r="H72" s="5" t="s">
        <v>573</v>
      </c>
      <c r="I72" s="8">
        <v>0.17338897095931222</v>
      </c>
      <c r="J72" s="8">
        <v>0.40219879912250001</v>
      </c>
      <c r="K72" s="8">
        <v>0.11556474999999999</v>
      </c>
      <c r="L72" s="8">
        <v>0</v>
      </c>
      <c r="M72" s="8">
        <v>0</v>
      </c>
      <c r="N72" s="8">
        <v>0</v>
      </c>
      <c r="O72" s="8">
        <v>0</v>
      </c>
      <c r="P72" s="8">
        <v>0</v>
      </c>
      <c r="Q72" s="8">
        <v>0</v>
      </c>
      <c r="R72" s="8">
        <v>0</v>
      </c>
      <c r="S72" s="8">
        <v>0</v>
      </c>
      <c r="T72" s="8">
        <v>0</v>
      </c>
      <c r="U72" s="8">
        <v>0</v>
      </c>
      <c r="V72" s="8">
        <v>0.30884747991818778</v>
      </c>
      <c r="W72" s="8">
        <v>0</v>
      </c>
      <c r="X72" s="8">
        <v>0</v>
      </c>
      <c r="Y72" s="8">
        <v>0</v>
      </c>
      <c r="Z72" s="8">
        <v>0</v>
      </c>
      <c r="AA72" s="8">
        <v>0</v>
      </c>
      <c r="AB72" s="8">
        <v>0</v>
      </c>
    </row>
    <row r="73" spans="1:28" x14ac:dyDescent="0.2">
      <c r="A73" s="5" t="s">
        <v>96</v>
      </c>
      <c r="B73" s="5" t="s">
        <v>97</v>
      </c>
      <c r="C73" s="5">
        <v>1613</v>
      </c>
      <c r="D73" s="25">
        <v>42.733055555600004</v>
      </c>
      <c r="E73" s="25">
        <v>68.340555555600005</v>
      </c>
      <c r="F73" s="26">
        <v>19</v>
      </c>
      <c r="G73" s="5" t="s">
        <v>681</v>
      </c>
      <c r="H73" s="5" t="s">
        <v>573</v>
      </c>
      <c r="I73" s="8">
        <v>0.1146000180581588</v>
      </c>
      <c r="J73" s="8">
        <v>0.39832406629575001</v>
      </c>
      <c r="K73" s="8">
        <v>0.32650575000000004</v>
      </c>
      <c r="L73" s="8">
        <v>0</v>
      </c>
      <c r="M73" s="8">
        <v>0</v>
      </c>
      <c r="N73" s="8">
        <v>0</v>
      </c>
      <c r="O73" s="8">
        <v>0</v>
      </c>
      <c r="P73" s="8">
        <v>0</v>
      </c>
      <c r="Q73" s="8">
        <v>0</v>
      </c>
      <c r="R73" s="8">
        <v>0</v>
      </c>
      <c r="S73" s="8">
        <v>0</v>
      </c>
      <c r="T73" s="8">
        <v>0</v>
      </c>
      <c r="U73" s="8">
        <v>0</v>
      </c>
      <c r="V73" s="8">
        <v>0.16057016564609122</v>
      </c>
      <c r="W73" s="8">
        <v>0</v>
      </c>
      <c r="X73" s="8">
        <v>0</v>
      </c>
      <c r="Y73" s="8">
        <v>0</v>
      </c>
      <c r="Z73" s="8">
        <v>0</v>
      </c>
      <c r="AA73" s="8">
        <v>0</v>
      </c>
      <c r="AB73" s="8">
        <v>0</v>
      </c>
    </row>
    <row r="74" spans="1:28" x14ac:dyDescent="0.2">
      <c r="A74" s="5" t="s">
        <v>96</v>
      </c>
      <c r="B74" s="5" t="s">
        <v>112</v>
      </c>
      <c r="C74" s="5">
        <v>1700</v>
      </c>
      <c r="D74" s="25">
        <v>43.068611111099997</v>
      </c>
      <c r="E74" s="25">
        <v>68.248888888899998</v>
      </c>
      <c r="F74" s="26">
        <v>19</v>
      </c>
      <c r="G74" s="5" t="s">
        <v>681</v>
      </c>
      <c r="H74" s="5" t="s">
        <v>573</v>
      </c>
      <c r="I74" s="8">
        <v>0.12101098570024335</v>
      </c>
      <c r="J74" s="8">
        <v>0.44868430123050002</v>
      </c>
      <c r="K74" s="8">
        <v>0.14842599999999997</v>
      </c>
      <c r="L74" s="8">
        <v>0</v>
      </c>
      <c r="M74" s="8">
        <v>0</v>
      </c>
      <c r="N74" s="8">
        <v>0</v>
      </c>
      <c r="O74" s="8">
        <v>0</v>
      </c>
      <c r="P74" s="8">
        <v>0</v>
      </c>
      <c r="Q74" s="8">
        <v>0</v>
      </c>
      <c r="R74" s="8">
        <v>0</v>
      </c>
      <c r="S74" s="8">
        <v>0</v>
      </c>
      <c r="T74" s="8">
        <v>0</v>
      </c>
      <c r="U74" s="8">
        <v>0</v>
      </c>
      <c r="V74" s="8">
        <v>0.28187871306925666</v>
      </c>
      <c r="W74" s="8">
        <v>0</v>
      </c>
      <c r="X74" s="8">
        <v>0</v>
      </c>
      <c r="Y74" s="8">
        <v>0</v>
      </c>
      <c r="Z74" s="8">
        <v>0</v>
      </c>
      <c r="AA74" s="8">
        <v>0</v>
      </c>
      <c r="AB74" s="8">
        <v>0</v>
      </c>
    </row>
    <row r="75" spans="1:28" x14ac:dyDescent="0.2">
      <c r="A75" s="5" t="s">
        <v>96</v>
      </c>
      <c r="B75" s="5" t="s">
        <v>113</v>
      </c>
      <c r="C75" s="5">
        <v>1700</v>
      </c>
      <c r="D75" s="25">
        <v>42.4597222222</v>
      </c>
      <c r="E75" s="25">
        <v>69.699722222199995</v>
      </c>
      <c r="F75" s="26">
        <v>24</v>
      </c>
      <c r="G75" s="5" t="s">
        <v>681</v>
      </c>
      <c r="H75" s="5" t="s">
        <v>573</v>
      </c>
      <c r="I75" s="8">
        <v>0.14669322999086445</v>
      </c>
      <c r="J75" s="8">
        <v>0.37699988770400006</v>
      </c>
      <c r="K75" s="8">
        <v>0.15091300000000002</v>
      </c>
      <c r="L75" s="8">
        <v>0</v>
      </c>
      <c r="M75" s="8">
        <v>0</v>
      </c>
      <c r="N75" s="8">
        <v>0</v>
      </c>
      <c r="O75" s="8">
        <v>0</v>
      </c>
      <c r="P75" s="8">
        <v>0.32539388230513555</v>
      </c>
      <c r="Q75" s="8">
        <v>0</v>
      </c>
      <c r="R75" s="8">
        <v>0</v>
      </c>
      <c r="S75" s="8">
        <v>0</v>
      </c>
      <c r="T75" s="8">
        <v>0</v>
      </c>
      <c r="U75" s="8">
        <v>0</v>
      </c>
      <c r="V75" s="8">
        <v>0</v>
      </c>
      <c r="W75" s="8">
        <v>0</v>
      </c>
      <c r="X75" s="8">
        <v>0</v>
      </c>
      <c r="Y75" s="8">
        <v>0</v>
      </c>
      <c r="Z75" s="8">
        <v>0</v>
      </c>
      <c r="AA75" s="8">
        <v>0</v>
      </c>
      <c r="AB75" s="8">
        <v>0</v>
      </c>
    </row>
    <row r="76" spans="1:28" x14ac:dyDescent="0.2">
      <c r="A76" s="5" t="s">
        <v>96</v>
      </c>
      <c r="B76" s="5" t="s">
        <v>113</v>
      </c>
      <c r="C76" s="5">
        <v>1700</v>
      </c>
      <c r="D76" s="25">
        <v>42.4597222222</v>
      </c>
      <c r="E76" s="25">
        <v>69.699722222199995</v>
      </c>
      <c r="F76" s="26">
        <v>24</v>
      </c>
      <c r="G76" s="5" t="s">
        <v>681</v>
      </c>
      <c r="H76" s="5" t="s">
        <v>573</v>
      </c>
      <c r="I76" s="8">
        <v>0.14803583754748095</v>
      </c>
      <c r="J76" s="8">
        <v>0.36357093204175001</v>
      </c>
      <c r="K76" s="8">
        <v>0.29879875</v>
      </c>
      <c r="L76" s="8">
        <v>0</v>
      </c>
      <c r="M76" s="8">
        <v>0</v>
      </c>
      <c r="N76" s="8">
        <v>0</v>
      </c>
      <c r="O76" s="8">
        <v>0</v>
      </c>
      <c r="P76" s="8">
        <v>0</v>
      </c>
      <c r="Q76" s="8">
        <v>0</v>
      </c>
      <c r="R76" s="8">
        <v>0</v>
      </c>
      <c r="S76" s="8">
        <v>0.18959448041076904</v>
      </c>
      <c r="T76" s="8">
        <v>0</v>
      </c>
      <c r="U76" s="8">
        <v>0</v>
      </c>
      <c r="V76" s="8">
        <v>0</v>
      </c>
      <c r="W76" s="8">
        <v>0</v>
      </c>
      <c r="X76" s="8">
        <v>0</v>
      </c>
      <c r="Y76" s="8">
        <v>0</v>
      </c>
      <c r="Z76" s="8">
        <v>0</v>
      </c>
      <c r="AA76" s="8">
        <v>0</v>
      </c>
      <c r="AB76" s="8">
        <v>0</v>
      </c>
    </row>
    <row r="77" spans="1:28" x14ac:dyDescent="0.2">
      <c r="A77" s="5" t="s">
        <v>108</v>
      </c>
      <c r="B77" s="5" t="s">
        <v>109</v>
      </c>
      <c r="C77" s="5">
        <v>1000</v>
      </c>
      <c r="D77" s="25">
        <v>43.202500000000001</v>
      </c>
      <c r="E77" s="25">
        <v>76.981666666699994</v>
      </c>
      <c r="F77" s="26">
        <v>41</v>
      </c>
      <c r="G77" s="5" t="s">
        <v>681</v>
      </c>
      <c r="H77" s="5" t="s">
        <v>620</v>
      </c>
      <c r="I77" s="8">
        <v>0.1337822487968231</v>
      </c>
      <c r="J77" s="8">
        <v>0.20679197697100002</v>
      </c>
      <c r="K77" s="8">
        <v>0.16137374999999995</v>
      </c>
      <c r="L77" s="8">
        <v>0.27288896648415589</v>
      </c>
      <c r="M77" s="8">
        <v>0</v>
      </c>
      <c r="N77" s="8">
        <v>0</v>
      </c>
      <c r="O77" s="8">
        <v>0</v>
      </c>
      <c r="P77" s="8">
        <v>0</v>
      </c>
      <c r="Q77" s="8">
        <v>0</v>
      </c>
      <c r="R77" s="8">
        <v>0</v>
      </c>
      <c r="S77" s="8">
        <v>0</v>
      </c>
      <c r="T77" s="8">
        <v>0</v>
      </c>
      <c r="U77" s="8">
        <v>0</v>
      </c>
      <c r="V77" s="8">
        <v>0</v>
      </c>
      <c r="W77" s="8">
        <v>0</v>
      </c>
      <c r="X77" s="8">
        <v>0</v>
      </c>
      <c r="Y77" s="8">
        <v>0</v>
      </c>
      <c r="Z77" s="8">
        <v>0.22516305774802101</v>
      </c>
      <c r="AA77" s="8">
        <v>0</v>
      </c>
      <c r="AB77" s="8">
        <v>0</v>
      </c>
    </row>
    <row r="78" spans="1:28" x14ac:dyDescent="0.2">
      <c r="A78" s="5" t="s">
        <v>108</v>
      </c>
      <c r="B78" s="5" t="s">
        <v>110</v>
      </c>
      <c r="C78" s="5">
        <v>998</v>
      </c>
      <c r="D78" s="25">
        <v>43.202500000000001</v>
      </c>
      <c r="E78" s="25">
        <v>76.981666666699994</v>
      </c>
      <c r="F78" s="26">
        <v>41</v>
      </c>
      <c r="G78" s="5" t="s">
        <v>681</v>
      </c>
      <c r="H78" s="5" t="s">
        <v>620</v>
      </c>
      <c r="I78" s="8">
        <v>0.16131765864491854</v>
      </c>
      <c r="J78" s="8">
        <v>0.15356381268249999</v>
      </c>
      <c r="K78" s="8">
        <v>0.19688475000000003</v>
      </c>
      <c r="L78" s="8">
        <v>0</v>
      </c>
      <c r="M78" s="8">
        <v>0</v>
      </c>
      <c r="N78" s="8">
        <v>0</v>
      </c>
      <c r="O78" s="8">
        <v>0</v>
      </c>
      <c r="P78" s="8">
        <v>0</v>
      </c>
      <c r="Q78" s="8">
        <v>0</v>
      </c>
      <c r="R78" s="8">
        <v>0</v>
      </c>
      <c r="S78" s="8">
        <v>0</v>
      </c>
      <c r="T78" s="8">
        <v>0</v>
      </c>
      <c r="U78" s="8">
        <v>0</v>
      </c>
      <c r="V78" s="8">
        <v>0</v>
      </c>
      <c r="W78" s="8">
        <v>0.21463659720570283</v>
      </c>
      <c r="X78" s="8">
        <v>0</v>
      </c>
      <c r="Y78" s="8">
        <v>0</v>
      </c>
      <c r="Z78" s="8">
        <v>0.27359718146687867</v>
      </c>
      <c r="AA78" s="8">
        <v>0</v>
      </c>
      <c r="AB78" s="8">
        <v>0</v>
      </c>
    </row>
    <row r="79" spans="1:28" x14ac:dyDescent="0.2">
      <c r="A79" s="5" t="s">
        <v>108</v>
      </c>
      <c r="B79" s="5" t="s">
        <v>111</v>
      </c>
      <c r="C79" s="5">
        <v>1000</v>
      </c>
      <c r="D79" s="25">
        <v>43.202500000000001</v>
      </c>
      <c r="E79" s="25">
        <v>76.981666666699994</v>
      </c>
      <c r="F79" s="26">
        <v>41</v>
      </c>
      <c r="G79" s="5" t="s">
        <v>681</v>
      </c>
      <c r="H79" s="5" t="s">
        <v>620</v>
      </c>
      <c r="I79" s="8">
        <v>8.058575928794405E-2</v>
      </c>
      <c r="J79" s="8">
        <v>0.10143280526450002</v>
      </c>
      <c r="K79" s="8">
        <v>3.7701500000000027E-2</v>
      </c>
      <c r="L79" s="8">
        <v>0</v>
      </c>
      <c r="M79" s="8">
        <v>0</v>
      </c>
      <c r="N79" s="8">
        <v>0</v>
      </c>
      <c r="O79" s="8">
        <v>0</v>
      </c>
      <c r="P79" s="8">
        <v>0.53824919154657258</v>
      </c>
      <c r="Q79" s="8">
        <v>0</v>
      </c>
      <c r="R79" s="8">
        <v>0</v>
      </c>
      <c r="S79" s="8">
        <v>0</v>
      </c>
      <c r="T79" s="8">
        <v>0</v>
      </c>
      <c r="U79" s="8">
        <v>0</v>
      </c>
      <c r="V79" s="8">
        <v>0</v>
      </c>
      <c r="W79" s="8">
        <v>0.24203074390098336</v>
      </c>
      <c r="X79" s="8">
        <v>0</v>
      </c>
      <c r="Y79" s="8">
        <v>0</v>
      </c>
      <c r="Z79" s="8">
        <v>0</v>
      </c>
      <c r="AA79" s="8">
        <v>0</v>
      </c>
      <c r="AB79" s="8">
        <v>0</v>
      </c>
    </row>
    <row r="80" spans="1:28" x14ac:dyDescent="0.2">
      <c r="A80" s="5" t="s">
        <v>108</v>
      </c>
      <c r="B80" s="5" t="s">
        <v>111</v>
      </c>
      <c r="C80" s="5">
        <v>1000</v>
      </c>
      <c r="D80" s="25">
        <v>43.202500000000001</v>
      </c>
      <c r="E80" s="25">
        <v>76.981666666699994</v>
      </c>
      <c r="F80" s="26">
        <v>41</v>
      </c>
      <c r="G80" s="5" t="s">
        <v>681</v>
      </c>
      <c r="H80" s="5" t="s">
        <v>620</v>
      </c>
      <c r="I80" s="8">
        <v>8.9015318922330347E-2</v>
      </c>
      <c r="J80" s="8">
        <v>0.10004229601150003</v>
      </c>
      <c r="K80" s="8">
        <v>0.17512324999999998</v>
      </c>
      <c r="L80" s="8">
        <v>0</v>
      </c>
      <c r="M80" s="8">
        <v>0</v>
      </c>
      <c r="N80" s="8">
        <v>0</v>
      </c>
      <c r="O80" s="8">
        <v>0</v>
      </c>
      <c r="P80" s="8">
        <v>0</v>
      </c>
      <c r="Q80" s="8">
        <v>0</v>
      </c>
      <c r="R80" s="8">
        <v>0</v>
      </c>
      <c r="S80" s="8">
        <v>0.42514605876268746</v>
      </c>
      <c r="T80" s="8">
        <v>0</v>
      </c>
      <c r="U80" s="8">
        <v>0</v>
      </c>
      <c r="V80" s="8">
        <v>0</v>
      </c>
      <c r="W80" s="8">
        <v>0.21067307630348217</v>
      </c>
      <c r="X80" s="8">
        <v>0</v>
      </c>
      <c r="Y80" s="8">
        <v>0</v>
      </c>
      <c r="Z80" s="8">
        <v>0</v>
      </c>
      <c r="AA80" s="8">
        <v>0</v>
      </c>
      <c r="AB80" s="8">
        <v>0</v>
      </c>
    </row>
    <row r="81" spans="1:28" x14ac:dyDescent="0.2">
      <c r="A81" s="5" t="s">
        <v>40</v>
      </c>
      <c r="B81" s="5" t="s">
        <v>41</v>
      </c>
      <c r="C81" s="5">
        <v>3429</v>
      </c>
      <c r="D81" s="25">
        <v>53.152000000000001</v>
      </c>
      <c r="E81" s="25">
        <v>91.05</v>
      </c>
      <c r="F81" s="26">
        <v>77</v>
      </c>
      <c r="G81" s="5" t="s">
        <v>682</v>
      </c>
      <c r="H81" s="5" t="s">
        <v>573</v>
      </c>
      <c r="I81" s="8">
        <v>0.22938174415025769</v>
      </c>
      <c r="J81" s="8">
        <v>0.23869628046049998</v>
      </c>
      <c r="K81" s="8">
        <v>4.7750000000000292E-3</v>
      </c>
      <c r="L81" s="8">
        <v>0</v>
      </c>
      <c r="M81" s="8">
        <v>0</v>
      </c>
      <c r="N81" s="8">
        <v>0</v>
      </c>
      <c r="O81" s="8">
        <v>0</v>
      </c>
      <c r="P81" s="8">
        <v>0</v>
      </c>
      <c r="Q81" s="8">
        <v>0.33670703114973044</v>
      </c>
      <c r="R81" s="8">
        <v>0</v>
      </c>
      <c r="S81" s="8">
        <v>0</v>
      </c>
      <c r="T81" s="8">
        <v>0</v>
      </c>
      <c r="U81" s="8">
        <v>0</v>
      </c>
      <c r="V81" s="8">
        <v>0</v>
      </c>
      <c r="W81" s="8">
        <v>0</v>
      </c>
      <c r="X81" s="8">
        <v>0</v>
      </c>
      <c r="Y81" s="8">
        <v>0</v>
      </c>
      <c r="Z81" s="8">
        <v>0</v>
      </c>
      <c r="AA81" s="8">
        <v>0</v>
      </c>
      <c r="AB81" s="8">
        <v>0.19043994423951188</v>
      </c>
    </row>
    <row r="82" spans="1:28" x14ac:dyDescent="0.2">
      <c r="A82" s="5" t="s">
        <v>40</v>
      </c>
      <c r="B82" s="5" t="s">
        <v>41</v>
      </c>
      <c r="C82" s="5">
        <v>3429</v>
      </c>
      <c r="D82" s="25">
        <v>53.152000000000001</v>
      </c>
      <c r="E82" s="25">
        <v>91.05</v>
      </c>
      <c r="F82" s="26">
        <v>77</v>
      </c>
      <c r="G82" s="5" t="s">
        <v>682</v>
      </c>
      <c r="H82" s="5" t="s">
        <v>573</v>
      </c>
      <c r="I82" s="8">
        <v>0.23835265386967555</v>
      </c>
      <c r="J82" s="8">
        <v>0.19830940793500001</v>
      </c>
      <c r="K82" s="8">
        <v>4.9999999995886668E-7</v>
      </c>
      <c r="L82" s="8">
        <v>0</v>
      </c>
      <c r="M82" s="8">
        <v>0</v>
      </c>
      <c r="N82" s="8">
        <v>0</v>
      </c>
      <c r="O82" s="8">
        <v>0</v>
      </c>
      <c r="P82" s="8">
        <v>0</v>
      </c>
      <c r="Q82" s="8">
        <v>0</v>
      </c>
      <c r="R82" s="8">
        <v>0</v>
      </c>
      <c r="S82" s="8">
        <v>0</v>
      </c>
      <c r="T82" s="8">
        <v>0</v>
      </c>
      <c r="U82" s="8">
        <v>0</v>
      </c>
      <c r="V82" s="8">
        <v>0</v>
      </c>
      <c r="W82" s="8">
        <v>0.32926183717202456</v>
      </c>
      <c r="X82" s="8">
        <v>0</v>
      </c>
      <c r="Y82" s="8">
        <v>0</v>
      </c>
      <c r="Z82" s="8">
        <v>0</v>
      </c>
      <c r="AA82" s="8">
        <v>0</v>
      </c>
      <c r="AB82" s="8">
        <v>0.23407560102329988</v>
      </c>
    </row>
    <row r="83" spans="1:28" x14ac:dyDescent="0.2">
      <c r="A83" s="5" t="s">
        <v>40</v>
      </c>
      <c r="B83" s="5" t="s">
        <v>41</v>
      </c>
      <c r="C83" s="5">
        <v>3429</v>
      </c>
      <c r="D83" s="25">
        <v>53.152000000000001</v>
      </c>
      <c r="E83" s="25">
        <v>91.05</v>
      </c>
      <c r="F83" s="26">
        <v>77</v>
      </c>
      <c r="G83" s="5" t="s">
        <v>682</v>
      </c>
      <c r="H83" s="5" t="s">
        <v>573</v>
      </c>
      <c r="I83" s="8">
        <v>0.23725871788825531</v>
      </c>
      <c r="J83" s="8">
        <v>0.21266665319599998</v>
      </c>
      <c r="K83" s="8">
        <v>5.0000000006988898E-7</v>
      </c>
      <c r="L83" s="8">
        <v>0</v>
      </c>
      <c r="M83" s="8">
        <v>0</v>
      </c>
      <c r="N83" s="8">
        <v>0</v>
      </c>
      <c r="O83" s="8">
        <v>0</v>
      </c>
      <c r="P83" s="8">
        <v>0</v>
      </c>
      <c r="Q83" s="8">
        <v>0</v>
      </c>
      <c r="R83" s="8">
        <v>0</v>
      </c>
      <c r="S83" s="8">
        <v>0</v>
      </c>
      <c r="T83" s="8">
        <v>0</v>
      </c>
      <c r="U83" s="8">
        <v>0</v>
      </c>
      <c r="V83" s="8">
        <v>0</v>
      </c>
      <c r="W83" s="8">
        <v>0</v>
      </c>
      <c r="X83" s="8">
        <v>0</v>
      </c>
      <c r="Y83" s="8">
        <v>0.3453371367245382</v>
      </c>
      <c r="Z83" s="8">
        <v>0</v>
      </c>
      <c r="AA83" s="8">
        <v>0</v>
      </c>
      <c r="AB83" s="8">
        <v>0.20473699219120639</v>
      </c>
    </row>
    <row r="84" spans="1:28" x14ac:dyDescent="0.2">
      <c r="A84" s="5" t="s">
        <v>40</v>
      </c>
      <c r="B84" s="5" t="s">
        <v>45</v>
      </c>
      <c r="C84" s="5">
        <v>3100</v>
      </c>
      <c r="D84" s="25">
        <v>52.954000000000001</v>
      </c>
      <c r="E84" s="25">
        <v>90.186999999999998</v>
      </c>
      <c r="F84" s="26">
        <v>71</v>
      </c>
      <c r="G84" s="5" t="s">
        <v>682</v>
      </c>
      <c r="H84" s="5" t="s">
        <v>573</v>
      </c>
      <c r="I84" s="8">
        <v>0.22027970914787981</v>
      </c>
      <c r="J84" s="8">
        <v>0.1969626249975</v>
      </c>
      <c r="K84" s="8">
        <v>0.168736</v>
      </c>
      <c r="L84" s="8">
        <v>0.41402166585462025</v>
      </c>
      <c r="M84" s="8">
        <v>0</v>
      </c>
      <c r="N84" s="8">
        <v>0</v>
      </c>
      <c r="O84" s="8">
        <v>0</v>
      </c>
      <c r="P84" s="8">
        <v>0</v>
      </c>
      <c r="Q84" s="8">
        <v>0</v>
      </c>
      <c r="R84" s="8">
        <v>0</v>
      </c>
      <c r="S84" s="8">
        <v>0</v>
      </c>
      <c r="T84" s="8">
        <v>0</v>
      </c>
      <c r="U84" s="8">
        <v>0</v>
      </c>
      <c r="V84" s="8">
        <v>0</v>
      </c>
      <c r="W84" s="8">
        <v>0</v>
      </c>
      <c r="X84" s="8">
        <v>0</v>
      </c>
      <c r="Y84" s="8">
        <v>0</v>
      </c>
      <c r="Z84" s="8">
        <v>0</v>
      </c>
      <c r="AA84" s="8">
        <v>0</v>
      </c>
      <c r="AB84" s="8">
        <v>0</v>
      </c>
    </row>
    <row r="85" spans="1:28" x14ac:dyDescent="0.2">
      <c r="A85" s="5" t="s">
        <v>40</v>
      </c>
      <c r="B85" s="5" t="s">
        <v>45</v>
      </c>
      <c r="C85" s="5">
        <v>3100</v>
      </c>
      <c r="D85" s="25">
        <v>52.954000000000001</v>
      </c>
      <c r="E85" s="25">
        <v>90.186999999999998</v>
      </c>
      <c r="F85" s="26">
        <v>71</v>
      </c>
      <c r="G85" s="5" t="s">
        <v>682</v>
      </c>
      <c r="H85" s="5" t="s">
        <v>573</v>
      </c>
      <c r="I85" s="8">
        <v>0.21487881735203843</v>
      </c>
      <c r="J85" s="8">
        <v>0.23424172221974998</v>
      </c>
      <c r="K85" s="8">
        <v>0.12699425000000006</v>
      </c>
      <c r="L85" s="8">
        <v>0</v>
      </c>
      <c r="M85" s="8">
        <v>0</v>
      </c>
      <c r="N85" s="8">
        <v>0</v>
      </c>
      <c r="O85" s="8">
        <v>0</v>
      </c>
      <c r="P85" s="8">
        <v>0</v>
      </c>
      <c r="Q85" s="8">
        <v>0</v>
      </c>
      <c r="R85" s="8">
        <v>0.42388521042821159</v>
      </c>
      <c r="S85" s="8">
        <v>0</v>
      </c>
      <c r="T85" s="8">
        <v>0</v>
      </c>
      <c r="U85" s="8">
        <v>0</v>
      </c>
      <c r="V85" s="8">
        <v>0</v>
      </c>
      <c r="W85" s="8">
        <v>0</v>
      </c>
      <c r="X85" s="8">
        <v>0</v>
      </c>
      <c r="Y85" s="8">
        <v>0</v>
      </c>
      <c r="Z85" s="8">
        <v>0</v>
      </c>
      <c r="AA85" s="8">
        <v>0</v>
      </c>
      <c r="AB85" s="8">
        <v>0</v>
      </c>
    </row>
    <row r="86" spans="1:28" x14ac:dyDescent="0.2">
      <c r="A86" s="5" t="s">
        <v>40</v>
      </c>
      <c r="B86" s="5" t="s">
        <v>45</v>
      </c>
      <c r="C86" s="5">
        <v>3100</v>
      </c>
      <c r="D86" s="25">
        <v>52.954000000000001</v>
      </c>
      <c r="E86" s="25">
        <v>90.186999999999998</v>
      </c>
      <c r="F86" s="26">
        <v>71</v>
      </c>
      <c r="G86" s="5" t="s">
        <v>682</v>
      </c>
      <c r="H86" s="5" t="s">
        <v>573</v>
      </c>
      <c r="I86" s="8">
        <v>0.21639715922402186</v>
      </c>
      <c r="J86" s="8">
        <v>0.19860817212124998</v>
      </c>
      <c r="K86" s="8">
        <v>0.16760500000000003</v>
      </c>
      <c r="L86" s="8">
        <v>0</v>
      </c>
      <c r="M86" s="8">
        <v>0</v>
      </c>
      <c r="N86" s="8">
        <v>0</v>
      </c>
      <c r="O86" s="8">
        <v>0</v>
      </c>
      <c r="P86" s="8">
        <v>0</v>
      </c>
      <c r="Q86" s="8">
        <v>0</v>
      </c>
      <c r="R86" s="8">
        <v>0</v>
      </c>
      <c r="S86" s="8">
        <v>0</v>
      </c>
      <c r="T86" s="8">
        <v>0</v>
      </c>
      <c r="U86" s="8">
        <v>0</v>
      </c>
      <c r="V86" s="8">
        <v>0</v>
      </c>
      <c r="W86" s="8">
        <v>0</v>
      </c>
      <c r="X86" s="8">
        <v>0</v>
      </c>
      <c r="Y86" s="8">
        <v>0.41738966865472815</v>
      </c>
      <c r="Z86" s="8">
        <v>0</v>
      </c>
      <c r="AA86" s="8">
        <v>0</v>
      </c>
      <c r="AB86" s="8">
        <v>0</v>
      </c>
    </row>
    <row r="87" spans="1:28" x14ac:dyDescent="0.2">
      <c r="A87" s="5" t="s">
        <v>40</v>
      </c>
      <c r="B87" s="5" t="s">
        <v>46</v>
      </c>
      <c r="C87" s="5">
        <v>3288</v>
      </c>
      <c r="D87" s="25">
        <v>52.954000000000001</v>
      </c>
      <c r="E87" s="25">
        <v>90.186999999999998</v>
      </c>
      <c r="F87" s="26">
        <v>71</v>
      </c>
      <c r="G87" s="5" t="s">
        <v>682</v>
      </c>
      <c r="H87" s="5" t="s">
        <v>573</v>
      </c>
      <c r="I87" s="8">
        <v>0.23671724282567397</v>
      </c>
      <c r="J87" s="8">
        <v>0.3695333251315</v>
      </c>
      <c r="K87" s="8">
        <v>5.9267749999999952E-2</v>
      </c>
      <c r="L87" s="8">
        <v>0</v>
      </c>
      <c r="M87" s="8">
        <v>0</v>
      </c>
      <c r="N87" s="8">
        <v>0</v>
      </c>
      <c r="O87" s="8">
        <v>0</v>
      </c>
      <c r="P87" s="8">
        <v>0.33448168204282597</v>
      </c>
      <c r="Q87" s="8">
        <v>0</v>
      </c>
      <c r="R87" s="8">
        <v>0</v>
      </c>
      <c r="S87" s="8">
        <v>0</v>
      </c>
      <c r="T87" s="8">
        <v>0</v>
      </c>
      <c r="U87" s="8">
        <v>0</v>
      </c>
      <c r="V87" s="8">
        <v>0</v>
      </c>
      <c r="W87" s="8">
        <v>0</v>
      </c>
      <c r="X87" s="8">
        <v>0</v>
      </c>
      <c r="Y87" s="8">
        <v>0</v>
      </c>
      <c r="Z87" s="8">
        <v>0</v>
      </c>
      <c r="AA87" s="8">
        <v>0</v>
      </c>
      <c r="AB87" s="8">
        <v>0</v>
      </c>
    </row>
    <row r="88" spans="1:28" x14ac:dyDescent="0.2">
      <c r="A88" s="5" t="s">
        <v>40</v>
      </c>
      <c r="B88" s="5" t="s">
        <v>46</v>
      </c>
      <c r="C88" s="5">
        <v>3288</v>
      </c>
      <c r="D88" s="25">
        <v>52.954000000000001</v>
      </c>
      <c r="E88" s="25">
        <v>90.186999999999998</v>
      </c>
      <c r="F88" s="26">
        <v>71</v>
      </c>
      <c r="G88" s="5" t="s">
        <v>682</v>
      </c>
      <c r="H88" s="5" t="s">
        <v>573</v>
      </c>
      <c r="I88" s="8">
        <v>0.23795280734641805</v>
      </c>
      <c r="J88" s="8">
        <v>0.38064561720825002</v>
      </c>
      <c r="K88" s="8">
        <v>7.0789749999999985E-2</v>
      </c>
      <c r="L88" s="8">
        <v>0</v>
      </c>
      <c r="M88" s="8">
        <v>0</v>
      </c>
      <c r="N88" s="8">
        <v>0</v>
      </c>
      <c r="O88" s="8">
        <v>0</v>
      </c>
      <c r="P88" s="8">
        <v>0</v>
      </c>
      <c r="Q88" s="8">
        <v>0</v>
      </c>
      <c r="R88" s="8">
        <v>0</v>
      </c>
      <c r="S88" s="8">
        <v>0</v>
      </c>
      <c r="T88" s="8">
        <v>0</v>
      </c>
      <c r="U88" s="8">
        <v>0</v>
      </c>
      <c r="V88" s="8">
        <v>0.31061182544533195</v>
      </c>
      <c r="W88" s="8">
        <v>0</v>
      </c>
      <c r="X88" s="8">
        <v>0</v>
      </c>
      <c r="Y88" s="8">
        <v>0</v>
      </c>
      <c r="Z88" s="8">
        <v>0</v>
      </c>
      <c r="AA88" s="8">
        <v>0</v>
      </c>
      <c r="AB88" s="8">
        <v>0</v>
      </c>
    </row>
    <row r="89" spans="1:28" x14ac:dyDescent="0.2">
      <c r="A89" s="5" t="s">
        <v>40</v>
      </c>
      <c r="B89" s="5" t="s">
        <v>46</v>
      </c>
      <c r="C89" s="5">
        <v>3288</v>
      </c>
      <c r="D89" s="25">
        <v>52.954000000000001</v>
      </c>
      <c r="E89" s="25">
        <v>90.186999999999998</v>
      </c>
      <c r="F89" s="26">
        <v>71</v>
      </c>
      <c r="G89" s="5" t="s">
        <v>682</v>
      </c>
      <c r="H89" s="5" t="s">
        <v>573</v>
      </c>
      <c r="I89" s="8">
        <v>0.20677685464997392</v>
      </c>
      <c r="J89" s="8">
        <v>0.4581942563725</v>
      </c>
      <c r="K89" s="8">
        <v>0.13436949999999998</v>
      </c>
      <c r="L89" s="8">
        <v>0</v>
      </c>
      <c r="M89" s="8">
        <v>0</v>
      </c>
      <c r="N89" s="8">
        <v>0</v>
      </c>
      <c r="O89" s="8">
        <v>0</v>
      </c>
      <c r="P89" s="8">
        <v>0</v>
      </c>
      <c r="Q89" s="8">
        <v>0</v>
      </c>
      <c r="R89" s="8">
        <v>0</v>
      </c>
      <c r="S89" s="8">
        <v>0</v>
      </c>
      <c r="T89" s="8">
        <v>0</v>
      </c>
      <c r="U89" s="8">
        <v>0</v>
      </c>
      <c r="V89" s="8">
        <v>0</v>
      </c>
      <c r="W89" s="8">
        <v>0</v>
      </c>
      <c r="X89" s="8">
        <v>0</v>
      </c>
      <c r="Y89" s="8">
        <v>0.20065938897752608</v>
      </c>
      <c r="Z89" s="8">
        <v>0</v>
      </c>
      <c r="AA89" s="8">
        <v>0</v>
      </c>
      <c r="AB89" s="8">
        <v>0</v>
      </c>
    </row>
    <row r="90" spans="1:28" x14ac:dyDescent="0.2">
      <c r="A90" s="5" t="s">
        <v>40</v>
      </c>
      <c r="B90" s="5" t="s">
        <v>162</v>
      </c>
      <c r="C90" s="5">
        <v>3351</v>
      </c>
      <c r="D90" s="25">
        <v>51.908999999999999</v>
      </c>
      <c r="E90" s="25">
        <v>88.573999999999998</v>
      </c>
      <c r="F90" s="26">
        <v>70</v>
      </c>
      <c r="G90" s="5" t="s">
        <v>682</v>
      </c>
      <c r="H90" s="5" t="s">
        <v>573</v>
      </c>
      <c r="I90" s="8">
        <v>0.17609166735363735</v>
      </c>
      <c r="J90" s="8">
        <v>0.25869646716024997</v>
      </c>
      <c r="K90" s="8">
        <v>0.28337174999999992</v>
      </c>
      <c r="L90" s="8">
        <v>0</v>
      </c>
      <c r="M90" s="8">
        <v>0.28184011548611265</v>
      </c>
      <c r="N90" s="8">
        <v>0</v>
      </c>
      <c r="O90" s="8">
        <v>0</v>
      </c>
      <c r="P90" s="8">
        <v>0</v>
      </c>
      <c r="Q90" s="8">
        <v>0</v>
      </c>
      <c r="R90" s="8">
        <v>0</v>
      </c>
      <c r="S90" s="8">
        <v>0</v>
      </c>
      <c r="T90" s="8">
        <v>0</v>
      </c>
      <c r="U90" s="8">
        <v>0</v>
      </c>
      <c r="V90" s="8">
        <v>0</v>
      </c>
      <c r="W90" s="8">
        <v>0</v>
      </c>
      <c r="X90" s="8">
        <v>0</v>
      </c>
      <c r="Y90" s="8">
        <v>0</v>
      </c>
      <c r="Z90" s="8">
        <v>0</v>
      </c>
      <c r="AA90" s="8">
        <v>0</v>
      </c>
      <c r="AB90" s="8">
        <v>0</v>
      </c>
    </row>
    <row r="91" spans="1:28" x14ac:dyDescent="0.2">
      <c r="A91" s="5" t="s">
        <v>47</v>
      </c>
      <c r="B91" s="5" t="s">
        <v>48</v>
      </c>
      <c r="C91" s="5">
        <v>3100</v>
      </c>
      <c r="D91" s="25">
        <v>52.954000000000001</v>
      </c>
      <c r="E91" s="25">
        <v>90.186999999999998</v>
      </c>
      <c r="F91" s="26">
        <v>71</v>
      </c>
      <c r="G91" s="5" t="s">
        <v>682</v>
      </c>
      <c r="H91" s="5" t="s">
        <v>573</v>
      </c>
      <c r="I91" s="8">
        <v>0.18368951172682305</v>
      </c>
      <c r="J91" s="8">
        <v>2.0350823406000015E-2</v>
      </c>
      <c r="K91" s="8">
        <v>1.1159999999999781E-3</v>
      </c>
      <c r="L91" s="8">
        <v>0</v>
      </c>
      <c r="M91" s="8">
        <v>0</v>
      </c>
      <c r="N91" s="8">
        <v>0</v>
      </c>
      <c r="O91" s="8">
        <v>0</v>
      </c>
      <c r="P91" s="8">
        <v>0</v>
      </c>
      <c r="Q91" s="8">
        <v>0.79484366486717684</v>
      </c>
      <c r="R91" s="8">
        <v>0</v>
      </c>
      <c r="S91" s="8">
        <v>0</v>
      </c>
      <c r="T91" s="8">
        <v>0</v>
      </c>
      <c r="U91" s="8">
        <v>0</v>
      </c>
      <c r="V91" s="8">
        <v>0</v>
      </c>
      <c r="W91" s="8">
        <v>0</v>
      </c>
      <c r="X91" s="8">
        <v>0</v>
      </c>
      <c r="Y91" s="8">
        <v>0</v>
      </c>
      <c r="Z91" s="8">
        <v>0</v>
      </c>
      <c r="AA91" s="8">
        <v>0</v>
      </c>
      <c r="AB91" s="8">
        <v>0</v>
      </c>
    </row>
    <row r="92" spans="1:28" x14ac:dyDescent="0.2">
      <c r="A92" s="5" t="s">
        <v>37</v>
      </c>
      <c r="B92" s="5" t="s">
        <v>38</v>
      </c>
      <c r="C92" s="5">
        <v>1876</v>
      </c>
      <c r="D92" s="30">
        <v>43.716670000000001</v>
      </c>
      <c r="E92" s="30">
        <v>78.733329999999995</v>
      </c>
      <c r="F92" s="26">
        <v>51</v>
      </c>
      <c r="G92" s="5" t="s">
        <v>681</v>
      </c>
      <c r="H92" s="5" t="s">
        <v>573</v>
      </c>
      <c r="I92" s="8">
        <v>0.14296913095475539</v>
      </c>
      <c r="J92" s="8">
        <v>0.39491456546074999</v>
      </c>
      <c r="K92" s="8">
        <v>0.34384824999999997</v>
      </c>
      <c r="L92" s="8">
        <v>0</v>
      </c>
      <c r="M92" s="8">
        <v>0</v>
      </c>
      <c r="N92" s="8">
        <v>0</v>
      </c>
      <c r="O92" s="8">
        <v>0</v>
      </c>
      <c r="P92" s="8">
        <v>0</v>
      </c>
      <c r="Q92" s="8">
        <v>0</v>
      </c>
      <c r="R92" s="8">
        <v>0</v>
      </c>
      <c r="S92" s="8">
        <v>0</v>
      </c>
      <c r="T92" s="8">
        <v>0</v>
      </c>
      <c r="U92" s="8">
        <v>0.1182680535844946</v>
      </c>
      <c r="V92" s="8">
        <v>0</v>
      </c>
      <c r="W92" s="8">
        <v>0</v>
      </c>
      <c r="X92" s="8">
        <v>0</v>
      </c>
      <c r="Y92" s="8">
        <v>0</v>
      </c>
      <c r="Z92" s="8">
        <v>0</v>
      </c>
      <c r="AA92" s="8">
        <v>0</v>
      </c>
      <c r="AB92" s="8">
        <v>0</v>
      </c>
    </row>
    <row r="93" spans="1:28" x14ac:dyDescent="0.2">
      <c r="A93" s="5" t="s">
        <v>37</v>
      </c>
      <c r="B93" s="5" t="s">
        <v>38</v>
      </c>
      <c r="C93" s="5">
        <v>1876</v>
      </c>
      <c r="D93" s="30">
        <v>43.716670000000001</v>
      </c>
      <c r="E93" s="30">
        <v>78.733329999999995</v>
      </c>
      <c r="F93" s="26">
        <v>51</v>
      </c>
      <c r="G93" s="5" t="s">
        <v>681</v>
      </c>
      <c r="H93" s="5" t="s">
        <v>573</v>
      </c>
      <c r="I93" s="8">
        <v>0.15592986433101846</v>
      </c>
      <c r="J93" s="8">
        <v>0.40423809645825004</v>
      </c>
      <c r="K93" s="8">
        <v>0.29711775000000007</v>
      </c>
      <c r="L93" s="8">
        <v>0</v>
      </c>
      <c r="M93" s="8">
        <v>0</v>
      </c>
      <c r="N93" s="8">
        <v>0</v>
      </c>
      <c r="O93" s="8">
        <v>0</v>
      </c>
      <c r="P93" s="8">
        <v>0</v>
      </c>
      <c r="Q93" s="8">
        <v>0</v>
      </c>
      <c r="R93" s="8">
        <v>0</v>
      </c>
      <c r="S93" s="8">
        <v>0</v>
      </c>
      <c r="T93" s="8">
        <v>0</v>
      </c>
      <c r="U93" s="8">
        <v>0</v>
      </c>
      <c r="V93" s="8">
        <v>0</v>
      </c>
      <c r="W93" s="8">
        <v>0</v>
      </c>
      <c r="X93" s="8">
        <v>0</v>
      </c>
      <c r="Y93" s="8">
        <v>0</v>
      </c>
      <c r="Z93" s="8">
        <v>0.14271428921073157</v>
      </c>
      <c r="AA93" s="8">
        <v>0</v>
      </c>
      <c r="AB93" s="8">
        <v>0</v>
      </c>
    </row>
    <row r="94" spans="1:28" x14ac:dyDescent="0.2">
      <c r="A94" s="5" t="s">
        <v>23</v>
      </c>
      <c r="B94" s="5" t="s">
        <v>24</v>
      </c>
      <c r="C94" s="5">
        <v>1100</v>
      </c>
      <c r="D94" s="25">
        <v>43.202500000000001</v>
      </c>
      <c r="E94" s="25">
        <v>76.981666666699994</v>
      </c>
      <c r="F94" s="26">
        <v>41</v>
      </c>
      <c r="G94" s="5" t="s">
        <v>681</v>
      </c>
      <c r="H94" s="5" t="s">
        <v>620</v>
      </c>
      <c r="I94" s="8">
        <v>0.11914717693849826</v>
      </c>
      <c r="J94" s="8">
        <v>0.11919590774500001</v>
      </c>
      <c r="K94" s="8">
        <v>7.3010500000000089E-2</v>
      </c>
      <c r="L94" s="8">
        <v>0</v>
      </c>
      <c r="M94" s="8">
        <v>0</v>
      </c>
      <c r="N94" s="8">
        <v>0</v>
      </c>
      <c r="O94" s="8">
        <v>0</v>
      </c>
      <c r="P94" s="8">
        <v>0.46780382346843702</v>
      </c>
      <c r="Q94" s="8">
        <v>0</v>
      </c>
      <c r="R94" s="8">
        <v>0</v>
      </c>
      <c r="S94" s="8">
        <v>0</v>
      </c>
      <c r="T94" s="8">
        <v>0</v>
      </c>
      <c r="U94" s="8">
        <v>0</v>
      </c>
      <c r="V94" s="8">
        <v>0</v>
      </c>
      <c r="W94" s="8">
        <v>0.2208425918480646</v>
      </c>
      <c r="X94" s="8">
        <v>0</v>
      </c>
      <c r="Y94" s="8">
        <v>0</v>
      </c>
      <c r="Z94" s="8">
        <v>0</v>
      </c>
      <c r="AA94" s="8">
        <v>0</v>
      </c>
      <c r="AB94" s="8">
        <v>0</v>
      </c>
    </row>
    <row r="95" spans="1:28" x14ac:dyDescent="0.2">
      <c r="A95" s="5" t="s">
        <v>23</v>
      </c>
      <c r="B95" s="5" t="s">
        <v>24</v>
      </c>
      <c r="C95" s="5">
        <v>1100</v>
      </c>
      <c r="D95" s="25">
        <v>43.202500000000001</v>
      </c>
      <c r="E95" s="25">
        <v>76.981666666699994</v>
      </c>
      <c r="F95" s="26">
        <v>41</v>
      </c>
      <c r="G95" s="5" t="s">
        <v>681</v>
      </c>
      <c r="H95" s="5" t="s">
        <v>620</v>
      </c>
      <c r="I95" s="8">
        <v>0.11964536558947633</v>
      </c>
      <c r="J95" s="8">
        <v>0.12342302574</v>
      </c>
      <c r="K95" s="8">
        <v>0.2633097499999999</v>
      </c>
      <c r="L95" s="8">
        <v>0</v>
      </c>
      <c r="M95" s="8">
        <v>0</v>
      </c>
      <c r="N95" s="8">
        <v>0</v>
      </c>
      <c r="O95" s="8">
        <v>0</v>
      </c>
      <c r="P95" s="8">
        <v>0</v>
      </c>
      <c r="Q95" s="8">
        <v>0.25475379659413339</v>
      </c>
      <c r="R95" s="8">
        <v>0</v>
      </c>
      <c r="S95" s="8">
        <v>0</v>
      </c>
      <c r="T95" s="8">
        <v>0</v>
      </c>
      <c r="U95" s="8">
        <v>0</v>
      </c>
      <c r="V95" s="8">
        <v>0.23886806207639033</v>
      </c>
      <c r="W95" s="8">
        <v>0</v>
      </c>
      <c r="X95" s="8">
        <v>0</v>
      </c>
      <c r="Y95" s="8">
        <v>0</v>
      </c>
      <c r="Z95" s="8">
        <v>0</v>
      </c>
      <c r="AA95" s="8">
        <v>0</v>
      </c>
      <c r="AB95" s="8">
        <v>0</v>
      </c>
    </row>
    <row r="96" spans="1:28" x14ac:dyDescent="0.2">
      <c r="A96" s="5" t="s">
        <v>23</v>
      </c>
      <c r="B96" s="5" t="s">
        <v>114</v>
      </c>
      <c r="C96" s="5">
        <v>1100</v>
      </c>
      <c r="D96" s="25">
        <v>43.202500000000001</v>
      </c>
      <c r="E96" s="25">
        <v>76.981666666699994</v>
      </c>
      <c r="F96" s="26">
        <v>41</v>
      </c>
      <c r="G96" s="5" t="s">
        <v>681</v>
      </c>
      <c r="H96" s="5" t="s">
        <v>620</v>
      </c>
      <c r="I96" s="8">
        <v>8.1021447828525758E-2</v>
      </c>
      <c r="J96" s="8">
        <v>0.15913409019525002</v>
      </c>
      <c r="K96" s="8">
        <v>0.27675124999999995</v>
      </c>
      <c r="L96" s="8">
        <v>0</v>
      </c>
      <c r="M96" s="8">
        <v>0</v>
      </c>
      <c r="N96" s="8">
        <v>0.48309321197622423</v>
      </c>
      <c r="O96" s="8">
        <v>0</v>
      </c>
      <c r="P96" s="8">
        <v>0</v>
      </c>
      <c r="Q96" s="8">
        <v>0</v>
      </c>
      <c r="R96" s="8">
        <v>0</v>
      </c>
      <c r="S96" s="8">
        <v>0</v>
      </c>
      <c r="T96" s="8">
        <v>0</v>
      </c>
      <c r="U96" s="8">
        <v>0</v>
      </c>
      <c r="V96" s="8">
        <v>0</v>
      </c>
      <c r="W96" s="8">
        <v>0</v>
      </c>
      <c r="X96" s="8">
        <v>0</v>
      </c>
      <c r="Y96" s="8">
        <v>0</v>
      </c>
      <c r="Z96" s="8">
        <v>0</v>
      </c>
      <c r="AA96" s="8">
        <v>0</v>
      </c>
      <c r="AB96" s="8">
        <v>0</v>
      </c>
    </row>
    <row r="97" spans="1:28" x14ac:dyDescent="0.2">
      <c r="A97" s="5" t="s">
        <v>23</v>
      </c>
      <c r="B97" s="5" t="s">
        <v>114</v>
      </c>
      <c r="C97" s="5">
        <v>1100</v>
      </c>
      <c r="D97" s="25">
        <v>43.202500000000001</v>
      </c>
      <c r="E97" s="25">
        <v>76.981666666699994</v>
      </c>
      <c r="F97" s="26">
        <v>41</v>
      </c>
      <c r="G97" s="5" t="s">
        <v>681</v>
      </c>
      <c r="H97" s="5" t="s">
        <v>620</v>
      </c>
      <c r="I97" s="8">
        <v>7.677742216959503E-2</v>
      </c>
      <c r="J97" s="8">
        <v>0.15471237221049999</v>
      </c>
      <c r="K97" s="8">
        <v>0.29948625000000006</v>
      </c>
      <c r="L97" s="8">
        <v>0</v>
      </c>
      <c r="M97" s="8">
        <v>0</v>
      </c>
      <c r="N97" s="8">
        <v>0</v>
      </c>
      <c r="O97" s="8">
        <v>0.4690239556199049</v>
      </c>
      <c r="P97" s="8">
        <v>0</v>
      </c>
      <c r="Q97" s="8">
        <v>0</v>
      </c>
      <c r="R97" s="8">
        <v>0</v>
      </c>
      <c r="S97" s="8">
        <v>0</v>
      </c>
      <c r="T97" s="8">
        <v>0</v>
      </c>
      <c r="U97" s="8">
        <v>0</v>
      </c>
      <c r="V97" s="8">
        <v>0</v>
      </c>
      <c r="W97" s="8">
        <v>0</v>
      </c>
      <c r="X97" s="8">
        <v>0</v>
      </c>
      <c r="Y97" s="8">
        <v>0</v>
      </c>
      <c r="Z97" s="8">
        <v>0</v>
      </c>
      <c r="AA97" s="8">
        <v>0</v>
      </c>
      <c r="AB97" s="8">
        <v>0</v>
      </c>
    </row>
    <row r="98" spans="1:28" x14ac:dyDescent="0.2">
      <c r="A98" s="5" t="s">
        <v>154</v>
      </c>
      <c r="B98" s="5" t="s">
        <v>155</v>
      </c>
      <c r="C98" s="5">
        <v>1123</v>
      </c>
      <c r="D98" s="25">
        <v>45.121341999999999</v>
      </c>
      <c r="E98" s="25">
        <v>78.190278000000006</v>
      </c>
      <c r="F98" s="26">
        <v>48</v>
      </c>
      <c r="G98" s="5" t="s">
        <v>681</v>
      </c>
      <c r="H98" s="5" t="s">
        <v>573</v>
      </c>
      <c r="I98" s="8">
        <v>8.0881316179135243E-2</v>
      </c>
      <c r="J98" s="8">
        <v>0.11808794336499998</v>
      </c>
      <c r="K98" s="8">
        <v>0.25087600000000004</v>
      </c>
      <c r="L98" s="8">
        <v>0</v>
      </c>
      <c r="M98" s="8">
        <v>0</v>
      </c>
      <c r="N98" s="8">
        <v>0</v>
      </c>
      <c r="O98" s="8">
        <v>0</v>
      </c>
      <c r="P98" s="8">
        <v>0</v>
      </c>
      <c r="Q98" s="8">
        <v>0</v>
      </c>
      <c r="R98" s="8">
        <v>0</v>
      </c>
      <c r="S98" s="8">
        <v>0</v>
      </c>
      <c r="T98" s="8">
        <v>0</v>
      </c>
      <c r="U98" s="8">
        <v>0.55015474045586477</v>
      </c>
      <c r="V98" s="8">
        <v>0</v>
      </c>
      <c r="W98" s="8">
        <v>0</v>
      </c>
      <c r="X98" s="8">
        <v>0</v>
      </c>
      <c r="Y98" s="8">
        <v>0</v>
      </c>
      <c r="Z98" s="8">
        <v>0</v>
      </c>
      <c r="AA98" s="8">
        <v>0</v>
      </c>
      <c r="AB98" s="8">
        <v>0</v>
      </c>
    </row>
    <row r="99" spans="1:28" x14ac:dyDescent="0.2">
      <c r="A99" s="5" t="s">
        <v>156</v>
      </c>
      <c r="B99" s="5" t="s">
        <v>157</v>
      </c>
      <c r="C99" s="5">
        <v>151</v>
      </c>
      <c r="D99" s="25">
        <v>45.121341999999999</v>
      </c>
      <c r="E99" s="25">
        <v>78.190278000000006</v>
      </c>
      <c r="F99" s="26" t="s">
        <v>622</v>
      </c>
      <c r="G99" s="5" t="s">
        <v>632</v>
      </c>
      <c r="H99" s="5" t="s">
        <v>620</v>
      </c>
      <c r="I99" s="8">
        <v>4.2494241533248871E-2</v>
      </c>
      <c r="J99" s="8">
        <v>0.13506846008099999</v>
      </c>
      <c r="K99" s="8">
        <v>0.27799799999999997</v>
      </c>
      <c r="L99" s="8">
        <v>0</v>
      </c>
      <c r="M99" s="8">
        <v>0.54443929838575111</v>
      </c>
      <c r="N99" s="8">
        <v>0</v>
      </c>
      <c r="O99" s="8">
        <v>0</v>
      </c>
      <c r="P99" s="8">
        <v>0</v>
      </c>
      <c r="Q99" s="8">
        <v>0</v>
      </c>
      <c r="R99" s="8">
        <v>0</v>
      </c>
      <c r="S99" s="8">
        <v>0</v>
      </c>
      <c r="T99" s="8">
        <v>0</v>
      </c>
      <c r="U99" s="8">
        <v>0</v>
      </c>
      <c r="V99" s="8">
        <v>0</v>
      </c>
      <c r="W99" s="8">
        <v>0</v>
      </c>
      <c r="X99" s="8">
        <v>0</v>
      </c>
      <c r="Y99" s="8">
        <v>0</v>
      </c>
      <c r="Z99" s="8">
        <v>0</v>
      </c>
      <c r="AA99" s="8">
        <v>0</v>
      </c>
      <c r="AB99" s="8">
        <v>0</v>
      </c>
    </row>
    <row r="100" spans="1:28" x14ac:dyDescent="0.2">
      <c r="A100" s="5" t="s">
        <v>391</v>
      </c>
      <c r="B100" s="5" t="s">
        <v>391</v>
      </c>
      <c r="C100" s="5" t="s">
        <v>632</v>
      </c>
      <c r="D100" s="25">
        <v>65.718073000000004</v>
      </c>
      <c r="E100" s="25">
        <v>86.979478</v>
      </c>
      <c r="F100" s="26">
        <v>66</v>
      </c>
      <c r="G100" s="5" t="s">
        <v>632</v>
      </c>
      <c r="H100" s="5" t="s">
        <v>392</v>
      </c>
      <c r="I100" s="8">
        <v>0.22537562963714844</v>
      </c>
      <c r="J100" s="8">
        <v>0.131709593693</v>
      </c>
      <c r="K100" s="8">
        <v>2.866550000000001E-2</v>
      </c>
      <c r="L100" s="8">
        <v>0</v>
      </c>
      <c r="M100" s="8">
        <v>0</v>
      </c>
      <c r="N100" s="8">
        <v>0</v>
      </c>
      <c r="O100" s="8">
        <v>0</v>
      </c>
      <c r="P100" s="8">
        <v>0</v>
      </c>
      <c r="Q100" s="8">
        <v>0</v>
      </c>
      <c r="R100" s="8">
        <v>0</v>
      </c>
      <c r="S100" s="8">
        <v>0</v>
      </c>
      <c r="T100" s="8">
        <v>0</v>
      </c>
      <c r="U100" s="8">
        <v>0</v>
      </c>
      <c r="V100" s="8">
        <v>0</v>
      </c>
      <c r="W100" s="8">
        <v>0.61424927666985163</v>
      </c>
      <c r="X100" s="8">
        <v>0</v>
      </c>
      <c r="Y100" s="8">
        <v>0</v>
      </c>
      <c r="Z100" s="8">
        <v>0</v>
      </c>
      <c r="AA100" s="8">
        <v>0</v>
      </c>
      <c r="AB100" s="8">
        <v>0</v>
      </c>
    </row>
    <row r="101" spans="1:28" x14ac:dyDescent="0.2">
      <c r="A101" s="5" t="s">
        <v>393</v>
      </c>
      <c r="B101" s="5" t="s">
        <v>394</v>
      </c>
      <c r="C101" s="5" t="s">
        <v>632</v>
      </c>
      <c r="D101" s="25">
        <v>62.5</v>
      </c>
      <c r="E101" s="25">
        <v>86.3</v>
      </c>
      <c r="F101" s="26">
        <v>62</v>
      </c>
      <c r="G101" s="5" t="s">
        <v>632</v>
      </c>
      <c r="H101" s="5" t="s">
        <v>392</v>
      </c>
      <c r="I101" s="8">
        <v>0.23032927410894713</v>
      </c>
      <c r="J101" s="8">
        <v>0.14613045262499996</v>
      </c>
      <c r="K101" s="8">
        <v>2.3554999999999993E-2</v>
      </c>
      <c r="L101" s="8">
        <v>0</v>
      </c>
      <c r="M101" s="8">
        <v>0</v>
      </c>
      <c r="N101" s="8">
        <v>0</v>
      </c>
      <c r="O101" s="8">
        <v>0</v>
      </c>
      <c r="P101" s="8">
        <v>0</v>
      </c>
      <c r="Q101" s="8">
        <v>0</v>
      </c>
      <c r="R101" s="8">
        <v>0</v>
      </c>
      <c r="S101" s="8">
        <v>0</v>
      </c>
      <c r="T101" s="8">
        <v>0</v>
      </c>
      <c r="U101" s="8">
        <v>0</v>
      </c>
      <c r="V101" s="8">
        <v>0</v>
      </c>
      <c r="W101" s="8">
        <v>0.59998527326605289</v>
      </c>
      <c r="X101" s="8">
        <v>0</v>
      </c>
      <c r="Y101" s="8">
        <v>0</v>
      </c>
      <c r="Z101" s="8">
        <v>0</v>
      </c>
      <c r="AA101" s="8">
        <v>0</v>
      </c>
      <c r="AB101" s="8">
        <v>0</v>
      </c>
    </row>
    <row r="102" spans="1:28" x14ac:dyDescent="0.2">
      <c r="A102" s="5" t="s">
        <v>395</v>
      </c>
      <c r="B102" s="5" t="s">
        <v>396</v>
      </c>
      <c r="C102" s="5" t="s">
        <v>632</v>
      </c>
      <c r="D102" s="25">
        <v>65</v>
      </c>
      <c r="E102" s="25">
        <v>65.8</v>
      </c>
      <c r="F102" s="26">
        <v>15</v>
      </c>
      <c r="G102" s="5" t="s">
        <v>632</v>
      </c>
      <c r="H102" s="5" t="s">
        <v>381</v>
      </c>
      <c r="I102" s="8">
        <v>0.20513702899493313</v>
      </c>
      <c r="J102" s="8">
        <v>0.16865067230125003</v>
      </c>
      <c r="K102" s="8">
        <v>0.10114324999999999</v>
      </c>
      <c r="L102" s="8">
        <v>0</v>
      </c>
      <c r="M102" s="8">
        <v>0</v>
      </c>
      <c r="N102" s="8">
        <v>0</v>
      </c>
      <c r="O102" s="8">
        <v>0</v>
      </c>
      <c r="P102" s="8">
        <v>0</v>
      </c>
      <c r="Q102" s="8">
        <v>0</v>
      </c>
      <c r="R102" s="8">
        <v>0</v>
      </c>
      <c r="S102" s="8">
        <v>0</v>
      </c>
      <c r="T102" s="8">
        <v>0</v>
      </c>
      <c r="U102" s="8">
        <v>0</v>
      </c>
      <c r="V102" s="8">
        <v>0</v>
      </c>
      <c r="W102" s="8">
        <v>0.52506904870381699</v>
      </c>
      <c r="X102" s="8">
        <v>0</v>
      </c>
      <c r="Y102" s="8">
        <v>0</v>
      </c>
      <c r="Z102" s="8">
        <v>0</v>
      </c>
      <c r="AA102" s="8">
        <v>0</v>
      </c>
      <c r="AB102" s="8">
        <v>0</v>
      </c>
    </row>
    <row r="103" spans="1:28" x14ac:dyDescent="0.2">
      <c r="A103" s="5" t="s">
        <v>0</v>
      </c>
      <c r="B103" s="5" t="s">
        <v>89</v>
      </c>
      <c r="C103" s="5">
        <v>2883</v>
      </c>
      <c r="D103" s="25">
        <v>49.656833300000002</v>
      </c>
      <c r="E103" s="25">
        <v>99.7266944</v>
      </c>
      <c r="F103" s="26">
        <v>79</v>
      </c>
      <c r="G103" s="5" t="s">
        <v>682</v>
      </c>
      <c r="H103" s="5" t="s">
        <v>573</v>
      </c>
      <c r="I103" s="8">
        <v>0.12626162176215294</v>
      </c>
      <c r="J103" s="8">
        <v>3.1294307164499997E-2</v>
      </c>
      <c r="K103" s="8">
        <v>9.2089999999999922E-2</v>
      </c>
      <c r="L103" s="8">
        <v>0.75035407107334706</v>
      </c>
      <c r="M103" s="8">
        <v>0</v>
      </c>
      <c r="N103" s="8">
        <v>0</v>
      </c>
      <c r="O103" s="8">
        <v>0</v>
      </c>
      <c r="P103" s="8">
        <v>0</v>
      </c>
      <c r="Q103" s="8">
        <v>0</v>
      </c>
      <c r="R103" s="8">
        <v>0</v>
      </c>
      <c r="S103" s="8">
        <v>0</v>
      </c>
      <c r="T103" s="8">
        <v>0</v>
      </c>
      <c r="U103" s="8">
        <v>0</v>
      </c>
      <c r="V103" s="8">
        <v>0</v>
      </c>
      <c r="W103" s="8">
        <v>0</v>
      </c>
      <c r="X103" s="8">
        <v>0</v>
      </c>
      <c r="Y103" s="8">
        <v>0</v>
      </c>
      <c r="Z103" s="8">
        <v>0</v>
      </c>
      <c r="AA103" s="8">
        <v>0</v>
      </c>
      <c r="AB103" s="8">
        <v>0</v>
      </c>
    </row>
    <row r="104" spans="1:28" x14ac:dyDescent="0.2">
      <c r="A104" s="5" t="s">
        <v>0</v>
      </c>
      <c r="B104" s="5" t="s">
        <v>77</v>
      </c>
      <c r="C104" s="5">
        <v>3048</v>
      </c>
      <c r="D104" s="25">
        <v>49.659472200000003</v>
      </c>
      <c r="E104" s="25">
        <v>99.72775</v>
      </c>
      <c r="F104" s="26">
        <v>79</v>
      </c>
      <c r="G104" s="5" t="s">
        <v>682</v>
      </c>
      <c r="H104" s="5" t="s">
        <v>573</v>
      </c>
      <c r="I104" s="8">
        <v>0.14733476395964018</v>
      </c>
      <c r="J104" s="8">
        <v>2.2435155316499977E-2</v>
      </c>
      <c r="K104" s="8">
        <v>0.13061674999999998</v>
      </c>
      <c r="L104" s="8">
        <v>0.69961333072385989</v>
      </c>
      <c r="M104" s="8">
        <v>0</v>
      </c>
      <c r="N104" s="8">
        <v>0</v>
      </c>
      <c r="O104" s="8">
        <v>0</v>
      </c>
      <c r="P104" s="8">
        <v>0</v>
      </c>
      <c r="Q104" s="8">
        <v>0</v>
      </c>
      <c r="R104" s="8">
        <v>0</v>
      </c>
      <c r="S104" s="8">
        <v>0</v>
      </c>
      <c r="T104" s="8">
        <v>0</v>
      </c>
      <c r="U104" s="8">
        <v>0</v>
      </c>
      <c r="V104" s="8">
        <v>0</v>
      </c>
      <c r="W104" s="8">
        <v>0</v>
      </c>
      <c r="X104" s="8">
        <v>0</v>
      </c>
      <c r="Y104" s="8">
        <v>0</v>
      </c>
      <c r="Z104" s="8">
        <v>0</v>
      </c>
      <c r="AA104" s="8">
        <v>0</v>
      </c>
      <c r="AB104" s="8">
        <v>0</v>
      </c>
    </row>
    <row r="105" spans="1:28" x14ac:dyDescent="0.2">
      <c r="A105" s="5" t="s">
        <v>0</v>
      </c>
      <c r="B105" s="5" t="s">
        <v>77</v>
      </c>
      <c r="C105" s="5">
        <v>3048</v>
      </c>
      <c r="D105" s="25">
        <v>49.659472200000003</v>
      </c>
      <c r="E105" s="25">
        <v>99.72775</v>
      </c>
      <c r="F105" s="26">
        <v>79</v>
      </c>
      <c r="G105" s="5" t="s">
        <v>682</v>
      </c>
      <c r="H105" s="5" t="s">
        <v>573</v>
      </c>
      <c r="I105" s="8">
        <v>0.14793504253250295</v>
      </c>
      <c r="J105" s="8">
        <v>2.9088904935750004E-2</v>
      </c>
      <c r="K105" s="8">
        <v>0.11811025000000006</v>
      </c>
      <c r="L105" s="8">
        <v>0</v>
      </c>
      <c r="M105" s="8">
        <v>0</v>
      </c>
      <c r="N105" s="8">
        <v>0</v>
      </c>
      <c r="O105" s="8">
        <v>0</v>
      </c>
      <c r="P105" s="8">
        <v>0</v>
      </c>
      <c r="Q105" s="8">
        <v>0</v>
      </c>
      <c r="R105" s="8">
        <v>0.70486580253174691</v>
      </c>
      <c r="S105" s="8">
        <v>0</v>
      </c>
      <c r="T105" s="8">
        <v>0</v>
      </c>
      <c r="U105" s="8">
        <v>0</v>
      </c>
      <c r="V105" s="8">
        <v>0</v>
      </c>
      <c r="W105" s="8">
        <v>0</v>
      </c>
      <c r="X105" s="8">
        <v>0</v>
      </c>
      <c r="Y105" s="8">
        <v>0</v>
      </c>
      <c r="Z105" s="8">
        <v>0</v>
      </c>
      <c r="AA105" s="8">
        <v>0</v>
      </c>
      <c r="AB105" s="8">
        <v>0</v>
      </c>
    </row>
    <row r="106" spans="1:28" x14ac:dyDescent="0.2">
      <c r="A106" s="5" t="s">
        <v>0</v>
      </c>
      <c r="B106" s="5" t="s">
        <v>80</v>
      </c>
      <c r="C106" s="5">
        <v>3040</v>
      </c>
      <c r="D106" s="25">
        <v>49.692583300000003</v>
      </c>
      <c r="E106" s="25">
        <v>99.766750000000002</v>
      </c>
      <c r="F106" s="26">
        <v>79</v>
      </c>
      <c r="G106" s="5" t="s">
        <v>682</v>
      </c>
      <c r="H106" s="5" t="s">
        <v>573</v>
      </c>
      <c r="I106" s="8">
        <v>0.13759463786366916</v>
      </c>
      <c r="J106" s="8">
        <v>1.1064437608749988E-2</v>
      </c>
      <c r="K106" s="8">
        <v>8.9617499999999961E-2</v>
      </c>
      <c r="L106" s="8">
        <v>0.76172342452758091</v>
      </c>
      <c r="M106" s="8">
        <v>0</v>
      </c>
      <c r="N106" s="8">
        <v>0</v>
      </c>
      <c r="O106" s="8">
        <v>0</v>
      </c>
      <c r="P106" s="8">
        <v>0</v>
      </c>
      <c r="Q106" s="8">
        <v>0</v>
      </c>
      <c r="R106" s="8">
        <v>0</v>
      </c>
      <c r="S106" s="8">
        <v>0</v>
      </c>
      <c r="T106" s="8">
        <v>0</v>
      </c>
      <c r="U106" s="8">
        <v>0</v>
      </c>
      <c r="V106" s="8">
        <v>0</v>
      </c>
      <c r="W106" s="8">
        <v>0</v>
      </c>
      <c r="X106" s="8">
        <v>0</v>
      </c>
      <c r="Y106" s="8">
        <v>0</v>
      </c>
      <c r="Z106" s="8">
        <v>0</v>
      </c>
      <c r="AA106" s="8">
        <v>0</v>
      </c>
      <c r="AB106" s="8">
        <v>0</v>
      </c>
    </row>
    <row r="107" spans="1:28" x14ac:dyDescent="0.2">
      <c r="A107" s="5" t="s">
        <v>0</v>
      </c>
      <c r="B107" s="5" t="s">
        <v>81</v>
      </c>
      <c r="C107" s="5">
        <v>3013</v>
      </c>
      <c r="D107" s="25">
        <v>49.690138900000001</v>
      </c>
      <c r="E107" s="25">
        <v>99.760694400000006</v>
      </c>
      <c r="F107" s="26">
        <v>79</v>
      </c>
      <c r="G107" s="5" t="s">
        <v>682</v>
      </c>
      <c r="H107" s="5" t="s">
        <v>573</v>
      </c>
      <c r="I107" s="8">
        <v>0.15633827958827351</v>
      </c>
      <c r="J107" s="8">
        <v>3.6753799649750236E-2</v>
      </c>
      <c r="K107" s="8">
        <v>1.3928500000000066E-2</v>
      </c>
      <c r="L107" s="8">
        <v>0.15475284291686348</v>
      </c>
      <c r="M107" s="8">
        <v>0</v>
      </c>
      <c r="N107" s="8">
        <v>0</v>
      </c>
      <c r="O107" s="8">
        <v>0</v>
      </c>
      <c r="P107" s="8">
        <v>0</v>
      </c>
      <c r="Q107" s="8">
        <v>0</v>
      </c>
      <c r="R107" s="8">
        <v>0</v>
      </c>
      <c r="S107" s="8">
        <v>0</v>
      </c>
      <c r="T107" s="8">
        <v>0</v>
      </c>
      <c r="U107" s="8">
        <v>0</v>
      </c>
      <c r="V107" s="8">
        <v>0</v>
      </c>
      <c r="W107" s="8">
        <v>0</v>
      </c>
      <c r="X107" s="8">
        <v>0.27114242464775457</v>
      </c>
      <c r="Y107" s="8">
        <v>0</v>
      </c>
      <c r="Z107" s="8">
        <v>0</v>
      </c>
      <c r="AA107" s="8">
        <v>0.36708415319735732</v>
      </c>
      <c r="AB107" s="8">
        <v>0</v>
      </c>
    </row>
    <row r="108" spans="1:28" x14ac:dyDescent="0.2">
      <c r="A108" s="5" t="s">
        <v>0</v>
      </c>
      <c r="B108" s="5" t="s">
        <v>83</v>
      </c>
      <c r="C108" s="5">
        <v>3172</v>
      </c>
      <c r="D108" s="25">
        <v>49.689638899999999</v>
      </c>
      <c r="E108" s="25">
        <v>99.773611099999997</v>
      </c>
      <c r="F108" s="26">
        <v>79</v>
      </c>
      <c r="G108" s="5" t="s">
        <v>682</v>
      </c>
      <c r="H108" s="5" t="s">
        <v>573</v>
      </c>
      <c r="I108" s="8">
        <v>0.13311515596125834</v>
      </c>
      <c r="J108" s="8">
        <v>3.6053387202999984E-2</v>
      </c>
      <c r="K108" s="8">
        <v>4.8656750000000054E-2</v>
      </c>
      <c r="L108" s="8">
        <v>0.78217470683574164</v>
      </c>
      <c r="M108" s="8">
        <v>0</v>
      </c>
      <c r="N108" s="8">
        <v>0</v>
      </c>
      <c r="O108" s="8">
        <v>0</v>
      </c>
      <c r="P108" s="8">
        <v>0</v>
      </c>
      <c r="Q108" s="8">
        <v>0</v>
      </c>
      <c r="R108" s="8">
        <v>0</v>
      </c>
      <c r="S108" s="8">
        <v>0</v>
      </c>
      <c r="T108" s="8">
        <v>0</v>
      </c>
      <c r="U108" s="8">
        <v>0</v>
      </c>
      <c r="V108" s="8">
        <v>0</v>
      </c>
      <c r="W108" s="8">
        <v>0</v>
      </c>
      <c r="X108" s="8">
        <v>0</v>
      </c>
      <c r="Y108" s="8">
        <v>0</v>
      </c>
      <c r="Z108" s="8">
        <v>0</v>
      </c>
      <c r="AA108" s="8">
        <v>0</v>
      </c>
      <c r="AB108" s="8">
        <v>0</v>
      </c>
    </row>
    <row r="109" spans="1:28" x14ac:dyDescent="0.2">
      <c r="A109" s="5" t="s">
        <v>0</v>
      </c>
      <c r="B109" s="5" t="s">
        <v>84</v>
      </c>
      <c r="C109" s="5">
        <v>3172</v>
      </c>
      <c r="D109" s="25">
        <v>49.690444399999997</v>
      </c>
      <c r="E109" s="25">
        <v>99.773916700000001</v>
      </c>
      <c r="F109" s="26">
        <v>79</v>
      </c>
      <c r="G109" s="5" t="s">
        <v>682</v>
      </c>
      <c r="H109" s="5" t="s">
        <v>573</v>
      </c>
      <c r="I109" s="8">
        <v>0.12851044205424259</v>
      </c>
      <c r="J109" s="8">
        <v>1.5940737022999998E-2</v>
      </c>
      <c r="K109" s="8">
        <v>0.10775899999999997</v>
      </c>
      <c r="L109" s="8">
        <v>0.74778982092275748</v>
      </c>
      <c r="M109" s="8">
        <v>0</v>
      </c>
      <c r="N109" s="8">
        <v>0</v>
      </c>
      <c r="O109" s="8">
        <v>0</v>
      </c>
      <c r="P109" s="8">
        <v>0</v>
      </c>
      <c r="Q109" s="8">
        <v>0</v>
      </c>
      <c r="R109" s="8">
        <v>0</v>
      </c>
      <c r="S109" s="8">
        <v>0</v>
      </c>
      <c r="T109" s="8">
        <v>0</v>
      </c>
      <c r="U109" s="8">
        <v>0</v>
      </c>
      <c r="V109" s="8">
        <v>0</v>
      </c>
      <c r="W109" s="8">
        <v>0</v>
      </c>
      <c r="X109" s="8">
        <v>0</v>
      </c>
      <c r="Y109" s="8">
        <v>0</v>
      </c>
      <c r="Z109" s="8">
        <v>0</v>
      </c>
      <c r="AA109" s="8">
        <v>0</v>
      </c>
      <c r="AB109" s="8">
        <v>0</v>
      </c>
    </row>
    <row r="110" spans="1:28" x14ac:dyDescent="0.2">
      <c r="A110" s="5" t="s">
        <v>0</v>
      </c>
      <c r="B110" s="5" t="s">
        <v>1</v>
      </c>
      <c r="C110" s="5">
        <v>3402</v>
      </c>
      <c r="D110" s="25">
        <v>49.6572222</v>
      </c>
      <c r="E110" s="25">
        <v>99.725999999999999</v>
      </c>
      <c r="F110" s="26">
        <v>79</v>
      </c>
      <c r="G110" s="5" t="s">
        <v>682</v>
      </c>
      <c r="H110" s="5" t="s">
        <v>573</v>
      </c>
      <c r="I110" s="8">
        <v>0.21722974791308863</v>
      </c>
      <c r="J110" s="8">
        <v>5.119960233249999E-2</v>
      </c>
      <c r="K110" s="8">
        <v>3.2949999999999369E-3</v>
      </c>
      <c r="L110" s="8">
        <v>0.5469518495742749</v>
      </c>
      <c r="M110" s="8">
        <v>0</v>
      </c>
      <c r="N110" s="8">
        <v>0</v>
      </c>
      <c r="O110" s="8">
        <v>0</v>
      </c>
      <c r="P110" s="8">
        <v>0</v>
      </c>
      <c r="Q110" s="8">
        <v>0</v>
      </c>
      <c r="R110" s="8">
        <v>0</v>
      </c>
      <c r="S110" s="8">
        <v>0</v>
      </c>
      <c r="T110" s="8">
        <v>0</v>
      </c>
      <c r="U110" s="8">
        <v>0</v>
      </c>
      <c r="V110" s="8">
        <v>0</v>
      </c>
      <c r="W110" s="8">
        <v>0</v>
      </c>
      <c r="X110" s="8">
        <v>0</v>
      </c>
      <c r="Y110" s="8">
        <v>0</v>
      </c>
      <c r="Z110" s="8">
        <v>0</v>
      </c>
      <c r="AA110" s="8">
        <v>0.18132380018013652</v>
      </c>
      <c r="AB110" s="8">
        <v>0</v>
      </c>
    </row>
    <row r="111" spans="1:28" x14ac:dyDescent="0.2">
      <c r="A111" s="5" t="s">
        <v>0</v>
      </c>
      <c r="B111" s="5" t="s">
        <v>87</v>
      </c>
      <c r="C111" s="5">
        <v>3229</v>
      </c>
      <c r="D111" s="25">
        <v>49.657194400000002</v>
      </c>
      <c r="E111" s="25">
        <v>99.725777800000003</v>
      </c>
      <c r="F111" s="26">
        <v>79</v>
      </c>
      <c r="G111" s="5" t="s">
        <v>682</v>
      </c>
      <c r="H111" s="5" t="s">
        <v>573</v>
      </c>
      <c r="I111" s="8">
        <v>3.6097535120318193E-2</v>
      </c>
      <c r="J111" s="8">
        <v>1.0765184737500007E-3</v>
      </c>
      <c r="K111" s="8">
        <v>9.9743000000000082E-2</v>
      </c>
      <c r="L111" s="8">
        <v>0.86308294640593175</v>
      </c>
      <c r="M111" s="8">
        <v>0</v>
      </c>
      <c r="N111" s="8">
        <v>0</v>
      </c>
      <c r="O111" s="8">
        <v>0</v>
      </c>
      <c r="P111" s="8">
        <v>0</v>
      </c>
      <c r="Q111" s="8">
        <v>0</v>
      </c>
      <c r="R111" s="8">
        <v>0</v>
      </c>
      <c r="S111" s="8">
        <v>0</v>
      </c>
      <c r="T111" s="8">
        <v>0</v>
      </c>
      <c r="U111" s="8">
        <v>0</v>
      </c>
      <c r="V111" s="8">
        <v>0</v>
      </c>
      <c r="W111" s="8">
        <v>0</v>
      </c>
      <c r="X111" s="8">
        <v>0</v>
      </c>
      <c r="Y111" s="8">
        <v>0</v>
      </c>
      <c r="Z111" s="8">
        <v>0</v>
      </c>
      <c r="AA111" s="8">
        <v>0</v>
      </c>
      <c r="AB111" s="8">
        <v>0</v>
      </c>
    </row>
    <row r="112" spans="1:28" x14ac:dyDescent="0.2">
      <c r="A112" s="5" t="s">
        <v>0</v>
      </c>
      <c r="B112" s="5" t="s">
        <v>88</v>
      </c>
      <c r="C112" s="5">
        <v>3172</v>
      </c>
      <c r="D112" s="25">
        <v>49.695555599999999</v>
      </c>
      <c r="E112" s="25">
        <v>99.778666700000002</v>
      </c>
      <c r="F112" s="26">
        <v>79</v>
      </c>
      <c r="G112" s="5" t="s">
        <v>682</v>
      </c>
      <c r="H112" s="5" t="s">
        <v>573</v>
      </c>
      <c r="I112" s="8">
        <v>0.18779161156323942</v>
      </c>
      <c r="J112" s="8">
        <v>3.0386182451499991E-2</v>
      </c>
      <c r="K112" s="8">
        <v>5.8659999999999934E-2</v>
      </c>
      <c r="L112" s="8">
        <v>0.7231622059852606</v>
      </c>
      <c r="M112" s="8">
        <v>0</v>
      </c>
      <c r="N112" s="8">
        <v>0</v>
      </c>
      <c r="O112" s="8">
        <v>0</v>
      </c>
      <c r="P112" s="8">
        <v>0</v>
      </c>
      <c r="Q112" s="8">
        <v>0</v>
      </c>
      <c r="R112" s="8">
        <v>0</v>
      </c>
      <c r="S112" s="8">
        <v>0</v>
      </c>
      <c r="T112" s="8">
        <v>0</v>
      </c>
      <c r="U112" s="8">
        <v>0</v>
      </c>
      <c r="V112" s="8">
        <v>0</v>
      </c>
      <c r="W112" s="8">
        <v>0</v>
      </c>
      <c r="X112" s="8">
        <v>0</v>
      </c>
      <c r="Y112" s="8">
        <v>0</v>
      </c>
      <c r="Z112" s="8">
        <v>0</v>
      </c>
      <c r="AA112" s="8">
        <v>0</v>
      </c>
      <c r="AB112" s="8">
        <v>0</v>
      </c>
    </row>
    <row r="113" spans="1:28" x14ac:dyDescent="0.2">
      <c r="A113" s="5" t="s">
        <v>0</v>
      </c>
      <c r="B113" s="5" t="s">
        <v>5</v>
      </c>
      <c r="C113" s="5">
        <v>2962</v>
      </c>
      <c r="D113" s="25">
        <v>49.694333299999997</v>
      </c>
      <c r="E113" s="25">
        <v>99.780416700000004</v>
      </c>
      <c r="F113" s="26">
        <v>79</v>
      </c>
      <c r="G113" s="5" t="s">
        <v>682</v>
      </c>
      <c r="H113" s="5" t="s">
        <v>573</v>
      </c>
      <c r="I113" s="8">
        <v>0.19252875987440993</v>
      </c>
      <c r="J113" s="8">
        <v>0.20550011659725004</v>
      </c>
      <c r="K113" s="8">
        <v>0.18090774999999998</v>
      </c>
      <c r="L113" s="8">
        <v>0.42106337352834006</v>
      </c>
      <c r="M113" s="8">
        <v>0</v>
      </c>
      <c r="N113" s="8">
        <v>0</v>
      </c>
      <c r="O113" s="8">
        <v>0</v>
      </c>
      <c r="P113" s="8">
        <v>0</v>
      </c>
      <c r="Q113" s="8">
        <v>0</v>
      </c>
      <c r="R113" s="8">
        <v>0</v>
      </c>
      <c r="S113" s="8">
        <v>0</v>
      </c>
      <c r="T113" s="8">
        <v>0</v>
      </c>
      <c r="U113" s="8">
        <v>0</v>
      </c>
      <c r="V113" s="8">
        <v>0</v>
      </c>
      <c r="W113" s="8">
        <v>0</v>
      </c>
      <c r="X113" s="8">
        <v>0</v>
      </c>
      <c r="Y113" s="8">
        <v>0</v>
      </c>
      <c r="Z113" s="8">
        <v>0</v>
      </c>
      <c r="AA113" s="8">
        <v>0</v>
      </c>
      <c r="AB113" s="8">
        <v>0</v>
      </c>
    </row>
    <row r="114" spans="1:28" x14ac:dyDescent="0.2">
      <c r="A114" s="5" t="s">
        <v>0</v>
      </c>
      <c r="B114" s="5" t="s">
        <v>5</v>
      </c>
      <c r="C114" s="5">
        <v>2962</v>
      </c>
      <c r="D114" s="25">
        <v>49.694333299999997</v>
      </c>
      <c r="E114" s="25">
        <v>99.780416700000004</v>
      </c>
      <c r="F114" s="26">
        <v>79</v>
      </c>
      <c r="G114" s="5" t="s">
        <v>682</v>
      </c>
      <c r="H114" s="5" t="s">
        <v>573</v>
      </c>
      <c r="I114" s="8">
        <v>0.19252875987440993</v>
      </c>
      <c r="J114" s="8">
        <v>0.20550011659725004</v>
      </c>
      <c r="K114" s="8">
        <v>0.18090774999999998</v>
      </c>
      <c r="L114" s="8">
        <v>0.42106337352834006</v>
      </c>
      <c r="M114" s="8">
        <v>0</v>
      </c>
      <c r="N114" s="8">
        <v>0</v>
      </c>
      <c r="O114" s="8">
        <v>0</v>
      </c>
      <c r="P114" s="8">
        <v>0</v>
      </c>
      <c r="Q114" s="8">
        <v>0</v>
      </c>
      <c r="R114" s="8">
        <v>0</v>
      </c>
      <c r="S114" s="8">
        <v>0</v>
      </c>
      <c r="T114" s="8">
        <v>0</v>
      </c>
      <c r="U114" s="8">
        <v>0</v>
      </c>
      <c r="V114" s="8">
        <v>0</v>
      </c>
      <c r="W114" s="8">
        <v>0</v>
      </c>
      <c r="X114" s="8">
        <v>0</v>
      </c>
      <c r="Y114" s="8">
        <v>0</v>
      </c>
      <c r="Z114" s="8">
        <v>0</v>
      </c>
      <c r="AA114" s="8">
        <v>0</v>
      </c>
      <c r="AB114" s="8">
        <v>0</v>
      </c>
    </row>
    <row r="115" spans="1:28" x14ac:dyDescent="0.2">
      <c r="A115" s="5" t="s">
        <v>0</v>
      </c>
      <c r="B115" s="5" t="s">
        <v>5</v>
      </c>
      <c r="C115" s="5">
        <v>2962</v>
      </c>
      <c r="D115" s="25">
        <v>49.694333299999997</v>
      </c>
      <c r="E115" s="25">
        <v>99.780416700000004</v>
      </c>
      <c r="F115" s="26">
        <v>79</v>
      </c>
      <c r="G115" s="5" t="s">
        <v>682</v>
      </c>
      <c r="H115" s="5" t="s">
        <v>573</v>
      </c>
      <c r="I115" s="8">
        <v>0.19016121108647729</v>
      </c>
      <c r="J115" s="8">
        <v>0.22304027856649999</v>
      </c>
      <c r="K115" s="8">
        <v>0.154867</v>
      </c>
      <c r="L115" s="8">
        <v>0</v>
      </c>
      <c r="M115" s="8">
        <v>0.43193151034702271</v>
      </c>
      <c r="N115" s="8">
        <v>0</v>
      </c>
      <c r="O115" s="8">
        <v>0</v>
      </c>
      <c r="P115" s="8">
        <v>0</v>
      </c>
      <c r="Q115" s="8">
        <v>0</v>
      </c>
      <c r="R115" s="8">
        <v>0</v>
      </c>
      <c r="S115" s="8">
        <v>0</v>
      </c>
      <c r="T115" s="8">
        <v>0</v>
      </c>
      <c r="U115" s="8">
        <v>0</v>
      </c>
      <c r="V115" s="8">
        <v>0</v>
      </c>
      <c r="W115" s="8">
        <v>0</v>
      </c>
      <c r="X115" s="8">
        <v>0</v>
      </c>
      <c r="Y115" s="8">
        <v>0</v>
      </c>
      <c r="Z115" s="8">
        <v>0</v>
      </c>
      <c r="AA115" s="8">
        <v>0</v>
      </c>
      <c r="AB115" s="8">
        <v>0</v>
      </c>
    </row>
    <row r="116" spans="1:28" x14ac:dyDescent="0.2">
      <c r="A116" s="5" t="s">
        <v>0</v>
      </c>
      <c r="B116" s="5" t="s">
        <v>5</v>
      </c>
      <c r="C116" s="5">
        <v>2962</v>
      </c>
      <c r="D116" s="25">
        <v>49.694333299999997</v>
      </c>
      <c r="E116" s="25">
        <v>99.780416700000004</v>
      </c>
      <c r="F116" s="26">
        <v>79</v>
      </c>
      <c r="G116" s="5" t="s">
        <v>682</v>
      </c>
      <c r="H116" s="5" t="s">
        <v>573</v>
      </c>
      <c r="I116" s="8">
        <v>0.19016121108647729</v>
      </c>
      <c r="J116" s="8">
        <v>0.22304027856649999</v>
      </c>
      <c r="K116" s="8">
        <v>0.154867</v>
      </c>
      <c r="L116" s="8">
        <v>0</v>
      </c>
      <c r="M116" s="8">
        <v>0.43193151034702271</v>
      </c>
      <c r="N116" s="8">
        <v>0</v>
      </c>
      <c r="O116" s="8">
        <v>0</v>
      </c>
      <c r="P116" s="8">
        <v>0</v>
      </c>
      <c r="Q116" s="8">
        <v>0</v>
      </c>
      <c r="R116" s="8">
        <v>0</v>
      </c>
      <c r="S116" s="8">
        <v>0</v>
      </c>
      <c r="T116" s="8">
        <v>0</v>
      </c>
      <c r="U116" s="8">
        <v>0</v>
      </c>
      <c r="V116" s="8">
        <v>0</v>
      </c>
      <c r="W116" s="8">
        <v>0</v>
      </c>
      <c r="X116" s="8">
        <v>0</v>
      </c>
      <c r="Y116" s="8">
        <v>0</v>
      </c>
      <c r="Z116" s="8">
        <v>0</v>
      </c>
      <c r="AA116" s="8">
        <v>0</v>
      </c>
      <c r="AB116" s="8">
        <v>0</v>
      </c>
    </row>
    <row r="117" spans="1:28" x14ac:dyDescent="0.2">
      <c r="A117" s="5" t="s">
        <v>78</v>
      </c>
      <c r="B117" s="5" t="s">
        <v>79</v>
      </c>
      <c r="C117" s="5">
        <v>3004</v>
      </c>
      <c r="D117" s="25">
        <v>49.692222200000003</v>
      </c>
      <c r="E117" s="25">
        <v>99.766361099999997</v>
      </c>
      <c r="F117" s="26">
        <v>79</v>
      </c>
      <c r="G117" s="5" t="s">
        <v>682</v>
      </c>
      <c r="H117" s="5" t="s">
        <v>573</v>
      </c>
      <c r="I117" s="8">
        <v>0.10685912036045157</v>
      </c>
      <c r="J117" s="8">
        <v>0.13862680321050003</v>
      </c>
      <c r="K117" s="8">
        <v>5.8826749999999955E-2</v>
      </c>
      <c r="L117" s="8">
        <v>0.6956873264290484</v>
      </c>
      <c r="M117" s="8">
        <v>0</v>
      </c>
      <c r="N117" s="8">
        <v>0</v>
      </c>
      <c r="O117" s="8">
        <v>0</v>
      </c>
      <c r="P117" s="8">
        <v>0</v>
      </c>
      <c r="Q117" s="8">
        <v>0</v>
      </c>
      <c r="R117" s="8">
        <v>0</v>
      </c>
      <c r="S117" s="8">
        <v>0</v>
      </c>
      <c r="T117" s="8">
        <v>0</v>
      </c>
      <c r="U117" s="8">
        <v>0</v>
      </c>
      <c r="V117" s="8">
        <v>0</v>
      </c>
      <c r="W117" s="8">
        <v>0</v>
      </c>
      <c r="X117" s="8">
        <v>0</v>
      </c>
      <c r="Y117" s="8">
        <v>0</v>
      </c>
      <c r="Z117" s="8">
        <v>0</v>
      </c>
      <c r="AA117" s="8">
        <v>0</v>
      </c>
      <c r="AB117" s="8">
        <v>0</v>
      </c>
    </row>
    <row r="118" spans="1:28" x14ac:dyDescent="0.2">
      <c r="A118" s="5" t="s">
        <v>78</v>
      </c>
      <c r="B118" s="5" t="s">
        <v>85</v>
      </c>
      <c r="C118" s="5">
        <v>2900</v>
      </c>
      <c r="D118" s="25">
        <v>49.657027800000002</v>
      </c>
      <c r="E118" s="25">
        <v>99.725861100000003</v>
      </c>
      <c r="F118" s="26">
        <v>79</v>
      </c>
      <c r="G118" s="5" t="s">
        <v>682</v>
      </c>
      <c r="H118" s="5" t="s">
        <v>573</v>
      </c>
      <c r="I118" s="8">
        <v>8.2531888015196814E-2</v>
      </c>
      <c r="J118" s="8">
        <v>0.14830968382225002</v>
      </c>
      <c r="K118" s="8">
        <v>4.9970500000000029E-2</v>
      </c>
      <c r="L118" s="8">
        <v>0.47149155727736625</v>
      </c>
      <c r="M118" s="8">
        <v>0</v>
      </c>
      <c r="N118" s="8">
        <v>0</v>
      </c>
      <c r="O118" s="8">
        <v>0</v>
      </c>
      <c r="P118" s="8">
        <v>0</v>
      </c>
      <c r="Q118" s="8">
        <v>0</v>
      </c>
      <c r="R118" s="8">
        <v>0</v>
      </c>
      <c r="S118" s="8">
        <v>0</v>
      </c>
      <c r="T118" s="8">
        <v>0</v>
      </c>
      <c r="U118" s="8">
        <v>0</v>
      </c>
      <c r="V118" s="8">
        <v>0</v>
      </c>
      <c r="W118" s="8">
        <v>0</v>
      </c>
      <c r="X118" s="8">
        <v>0</v>
      </c>
      <c r="Y118" s="8">
        <v>0</v>
      </c>
      <c r="Z118" s="8">
        <v>0</v>
      </c>
      <c r="AA118" s="8">
        <v>0.24769637088518695</v>
      </c>
      <c r="AB118" s="8">
        <v>0</v>
      </c>
    </row>
    <row r="119" spans="1:28" x14ac:dyDescent="0.2">
      <c r="A119" s="5" t="s">
        <v>78</v>
      </c>
      <c r="B119" s="5" t="s">
        <v>86</v>
      </c>
      <c r="C119" s="5">
        <v>3230</v>
      </c>
      <c r="D119" s="25">
        <v>49.657249999999998</v>
      </c>
      <c r="E119" s="25">
        <v>99.725833300000005</v>
      </c>
      <c r="F119" s="26">
        <v>79</v>
      </c>
      <c r="G119" s="5" t="s">
        <v>682</v>
      </c>
      <c r="H119" s="5" t="s">
        <v>573</v>
      </c>
      <c r="I119" s="8">
        <v>0.1587356244581011</v>
      </c>
      <c r="J119" s="8">
        <v>9.4100968260249995E-2</v>
      </c>
      <c r="K119" s="8">
        <v>7.4290000000000023E-2</v>
      </c>
      <c r="L119" s="8">
        <v>0</v>
      </c>
      <c r="M119" s="8">
        <v>0.67287340728164891</v>
      </c>
      <c r="N119" s="8">
        <v>0</v>
      </c>
      <c r="O119" s="8">
        <v>0</v>
      </c>
      <c r="P119" s="8">
        <v>0</v>
      </c>
      <c r="Q119" s="8">
        <v>0</v>
      </c>
      <c r="R119" s="8">
        <v>0</v>
      </c>
      <c r="S119" s="8">
        <v>0</v>
      </c>
      <c r="T119" s="8">
        <v>0</v>
      </c>
      <c r="U119" s="8">
        <v>0</v>
      </c>
      <c r="V119" s="8">
        <v>0</v>
      </c>
      <c r="W119" s="8">
        <v>0</v>
      </c>
      <c r="X119" s="8">
        <v>0</v>
      </c>
      <c r="Y119" s="8">
        <v>0</v>
      </c>
      <c r="Z119" s="8">
        <v>0</v>
      </c>
      <c r="AA119" s="8">
        <v>0</v>
      </c>
      <c r="AB119" s="8">
        <v>0</v>
      </c>
    </row>
    <row r="120" spans="1:28" x14ac:dyDescent="0.2">
      <c r="A120" s="5" t="s">
        <v>104</v>
      </c>
      <c r="B120" s="5" t="s">
        <v>105</v>
      </c>
      <c r="C120" s="5">
        <v>850</v>
      </c>
      <c r="D120" s="25">
        <v>49.043611111099999</v>
      </c>
      <c r="E120" s="25">
        <v>73.621111111100006</v>
      </c>
      <c r="F120" s="26">
        <v>26</v>
      </c>
      <c r="G120" s="5" t="s">
        <v>681</v>
      </c>
      <c r="H120" s="5" t="s">
        <v>620</v>
      </c>
      <c r="I120" s="8">
        <v>7.5286624130697588E-2</v>
      </c>
      <c r="J120" s="8">
        <v>0.27899499568524999</v>
      </c>
      <c r="K120" s="8">
        <v>0.27149775000000004</v>
      </c>
      <c r="L120" s="8">
        <v>0</v>
      </c>
      <c r="M120" s="8">
        <v>0</v>
      </c>
      <c r="N120" s="8">
        <v>0</v>
      </c>
      <c r="O120" s="8">
        <v>0</v>
      </c>
      <c r="P120" s="8">
        <v>0</v>
      </c>
      <c r="Q120" s="8">
        <v>0</v>
      </c>
      <c r="R120" s="8">
        <v>0</v>
      </c>
      <c r="S120" s="8">
        <v>0</v>
      </c>
      <c r="T120" s="8">
        <v>0</v>
      </c>
      <c r="U120" s="8">
        <v>0</v>
      </c>
      <c r="V120" s="8">
        <v>0</v>
      </c>
      <c r="W120" s="8">
        <v>0</v>
      </c>
      <c r="X120" s="8">
        <v>0</v>
      </c>
      <c r="Y120" s="8">
        <v>0</v>
      </c>
      <c r="Z120" s="8">
        <v>0.37422063018405244</v>
      </c>
      <c r="AA120" s="8">
        <v>0</v>
      </c>
      <c r="AB120" s="8">
        <v>0</v>
      </c>
    </row>
    <row r="121" spans="1:28" x14ac:dyDescent="0.2">
      <c r="A121" s="5" t="s">
        <v>27</v>
      </c>
      <c r="B121" s="5" t="s">
        <v>28</v>
      </c>
      <c r="C121" s="5">
        <v>852</v>
      </c>
      <c r="D121" s="25">
        <v>52.692500000000003</v>
      </c>
      <c r="E121" s="25">
        <v>62.6472222222</v>
      </c>
      <c r="F121" s="26">
        <v>13</v>
      </c>
      <c r="G121" s="5" t="s">
        <v>681</v>
      </c>
      <c r="H121" s="5" t="s">
        <v>620</v>
      </c>
      <c r="I121" s="8">
        <v>0.10016021109877368</v>
      </c>
      <c r="J121" s="8">
        <v>0.25113693665749998</v>
      </c>
      <c r="K121" s="8">
        <v>6.420449999999997E-2</v>
      </c>
      <c r="L121" s="8">
        <v>0</v>
      </c>
      <c r="M121" s="8">
        <v>0.58449835224372637</v>
      </c>
      <c r="N121" s="8">
        <v>0</v>
      </c>
      <c r="O121" s="8">
        <v>0</v>
      </c>
      <c r="P121" s="8">
        <v>0</v>
      </c>
      <c r="Q121" s="8">
        <v>0</v>
      </c>
      <c r="R121" s="8">
        <v>0</v>
      </c>
      <c r="S121" s="8">
        <v>0</v>
      </c>
      <c r="T121" s="8">
        <v>0</v>
      </c>
      <c r="U121" s="8">
        <v>0</v>
      </c>
      <c r="V121" s="8">
        <v>0</v>
      </c>
      <c r="W121" s="8">
        <v>0</v>
      </c>
      <c r="X121" s="8">
        <v>0</v>
      </c>
      <c r="Y121" s="8">
        <v>0</v>
      </c>
      <c r="Z121" s="8">
        <v>0</v>
      </c>
      <c r="AA121" s="8">
        <v>0</v>
      </c>
      <c r="AB121" s="8">
        <v>0</v>
      </c>
    </row>
    <row r="122" spans="1:28" x14ac:dyDescent="0.2">
      <c r="A122" s="5" t="s">
        <v>146</v>
      </c>
      <c r="B122" s="5" t="s">
        <v>147</v>
      </c>
      <c r="C122" s="5">
        <v>650</v>
      </c>
      <c r="D122" s="25">
        <v>43.183333330000004</v>
      </c>
      <c r="E122" s="25">
        <v>44.3</v>
      </c>
      <c r="F122" s="26">
        <v>8</v>
      </c>
      <c r="G122" s="5" t="s">
        <v>681</v>
      </c>
      <c r="H122" s="5" t="s">
        <v>573</v>
      </c>
      <c r="I122" s="8">
        <v>7.1954968383511397E-2</v>
      </c>
      <c r="J122" s="8">
        <v>0.34346629584099997</v>
      </c>
      <c r="K122" s="8">
        <v>0.16618375000000002</v>
      </c>
      <c r="L122" s="8">
        <v>0</v>
      </c>
      <c r="M122" s="8">
        <v>0</v>
      </c>
      <c r="N122" s="8">
        <v>0</v>
      </c>
      <c r="O122" s="8">
        <v>0</v>
      </c>
      <c r="P122" s="8">
        <v>0</v>
      </c>
      <c r="Q122" s="8">
        <v>0</v>
      </c>
      <c r="R122" s="8">
        <v>0</v>
      </c>
      <c r="S122" s="8">
        <v>0</v>
      </c>
      <c r="T122" s="8">
        <v>0</v>
      </c>
      <c r="U122" s="8">
        <v>0</v>
      </c>
      <c r="V122" s="8">
        <v>0</v>
      </c>
      <c r="W122" s="8">
        <v>0</v>
      </c>
      <c r="X122" s="8">
        <v>0</v>
      </c>
      <c r="Y122" s="8">
        <v>0</v>
      </c>
      <c r="Z122" s="8">
        <v>0.41839498577548861</v>
      </c>
      <c r="AA122" s="8">
        <v>0</v>
      </c>
      <c r="AB122" s="8">
        <v>0</v>
      </c>
    </row>
    <row r="123" spans="1:28" x14ac:dyDescent="0.2">
      <c r="A123" s="5" t="s">
        <v>673</v>
      </c>
      <c r="B123" s="5" t="s">
        <v>311</v>
      </c>
      <c r="C123" s="5">
        <v>9786</v>
      </c>
      <c r="D123" s="25">
        <v>68.599999999999994</v>
      </c>
      <c r="E123" s="25">
        <v>159.1</v>
      </c>
      <c r="F123" s="26">
        <v>128</v>
      </c>
      <c r="G123" s="5" t="s">
        <v>684</v>
      </c>
      <c r="H123" s="5" t="s">
        <v>573</v>
      </c>
      <c r="I123" s="8">
        <v>0.26474637346925689</v>
      </c>
      <c r="J123" s="8">
        <v>1.0807449280250011E-2</v>
      </c>
      <c r="K123" s="8">
        <v>3.3250000000012436E-5</v>
      </c>
      <c r="L123" s="8">
        <v>0</v>
      </c>
      <c r="M123" s="8">
        <v>0</v>
      </c>
      <c r="N123" s="8">
        <v>0</v>
      </c>
      <c r="O123" s="8">
        <v>0</v>
      </c>
      <c r="P123" s="8">
        <v>0</v>
      </c>
      <c r="Q123" s="8">
        <v>0</v>
      </c>
      <c r="R123" s="8">
        <v>0</v>
      </c>
      <c r="S123" s="8">
        <v>0</v>
      </c>
      <c r="T123" s="8">
        <v>0</v>
      </c>
      <c r="U123" s="8">
        <v>0.68469386746799754</v>
      </c>
      <c r="V123" s="8">
        <v>0</v>
      </c>
      <c r="W123" s="8">
        <v>0</v>
      </c>
      <c r="X123" s="8">
        <v>0</v>
      </c>
      <c r="Y123" s="8">
        <v>3.9719059782495514E-2</v>
      </c>
      <c r="Z123" s="8">
        <v>0</v>
      </c>
      <c r="AA123" s="8">
        <v>0</v>
      </c>
      <c r="AB123" s="8">
        <v>0</v>
      </c>
    </row>
    <row r="124" spans="1:28" x14ac:dyDescent="0.2">
      <c r="A124" s="5" t="s">
        <v>673</v>
      </c>
      <c r="B124" s="5" t="s">
        <v>312</v>
      </c>
      <c r="C124" s="5">
        <v>9786</v>
      </c>
      <c r="D124" s="25">
        <v>68.599999999999994</v>
      </c>
      <c r="E124" s="25">
        <v>159.1</v>
      </c>
      <c r="F124" s="26">
        <v>128</v>
      </c>
      <c r="G124" s="5" t="s">
        <v>684</v>
      </c>
      <c r="H124" s="5" t="s">
        <v>573</v>
      </c>
      <c r="I124" s="8">
        <v>0.27172118658587258</v>
      </c>
      <c r="J124" s="8">
        <v>4.7105846092499945E-3</v>
      </c>
      <c r="K124" s="8">
        <v>6.2030000000000141E-3</v>
      </c>
      <c r="L124" s="8">
        <v>0</v>
      </c>
      <c r="M124" s="8">
        <v>0</v>
      </c>
      <c r="N124" s="8">
        <v>0</v>
      </c>
      <c r="O124" s="8">
        <v>0.68041074498694332</v>
      </c>
      <c r="P124" s="8">
        <v>0</v>
      </c>
      <c r="Q124" s="8">
        <v>0</v>
      </c>
      <c r="R124" s="8">
        <v>0</v>
      </c>
      <c r="S124" s="8">
        <v>0</v>
      </c>
      <c r="T124" s="8">
        <v>0</v>
      </c>
      <c r="U124" s="8">
        <v>0</v>
      </c>
      <c r="V124" s="8">
        <v>0</v>
      </c>
      <c r="W124" s="8">
        <v>0</v>
      </c>
      <c r="X124" s="8">
        <v>0</v>
      </c>
      <c r="Y124" s="8">
        <v>3.6954483817934099E-2</v>
      </c>
      <c r="Z124" s="8">
        <v>0</v>
      </c>
      <c r="AA124" s="8">
        <v>0</v>
      </c>
      <c r="AB124" s="8">
        <v>0</v>
      </c>
    </row>
    <row r="125" spans="1:28" x14ac:dyDescent="0.2">
      <c r="A125" s="5" t="s">
        <v>673</v>
      </c>
      <c r="B125" s="5" t="s">
        <v>312</v>
      </c>
      <c r="C125" s="5">
        <v>9786</v>
      </c>
      <c r="D125" s="25">
        <v>68.599999999999994</v>
      </c>
      <c r="E125" s="25">
        <v>159.1</v>
      </c>
      <c r="F125" s="26">
        <v>128</v>
      </c>
      <c r="G125" s="5" t="s">
        <v>684</v>
      </c>
      <c r="H125" s="5" t="s">
        <v>573</v>
      </c>
      <c r="I125" s="8">
        <v>0.26572693182857277</v>
      </c>
      <c r="J125" s="8">
        <v>7.4090387797499969E-3</v>
      </c>
      <c r="K125" s="8">
        <v>4.5320000000000082E-3</v>
      </c>
      <c r="L125" s="8">
        <v>0</v>
      </c>
      <c r="M125" s="8">
        <v>0</v>
      </c>
      <c r="N125" s="8">
        <v>0</v>
      </c>
      <c r="O125" s="8">
        <v>0</v>
      </c>
      <c r="P125" s="8">
        <v>0</v>
      </c>
      <c r="Q125" s="8">
        <v>0</v>
      </c>
      <c r="R125" s="8">
        <v>0</v>
      </c>
      <c r="S125" s="8">
        <v>0</v>
      </c>
      <c r="T125" s="8">
        <v>0.64254677361815293</v>
      </c>
      <c r="U125" s="8">
        <v>0</v>
      </c>
      <c r="V125" s="8">
        <v>0</v>
      </c>
      <c r="W125" s="8">
        <v>0</v>
      </c>
      <c r="X125" s="8">
        <v>0</v>
      </c>
      <c r="Y125" s="8">
        <v>7.9785255773524411E-2</v>
      </c>
      <c r="Z125" s="8">
        <v>0</v>
      </c>
      <c r="AA125" s="8">
        <v>0</v>
      </c>
      <c r="AB125" s="8">
        <v>0</v>
      </c>
    </row>
    <row r="126" spans="1:28" x14ac:dyDescent="0.2">
      <c r="A126" s="5" t="s">
        <v>673</v>
      </c>
      <c r="B126" s="5" t="s">
        <v>312</v>
      </c>
      <c r="C126" s="5">
        <v>9786</v>
      </c>
      <c r="D126" s="25">
        <v>68.599999999999994</v>
      </c>
      <c r="E126" s="25">
        <v>159.1</v>
      </c>
      <c r="F126" s="26">
        <v>128</v>
      </c>
      <c r="G126" s="5" t="s">
        <v>684</v>
      </c>
      <c r="H126" s="5" t="s">
        <v>573</v>
      </c>
      <c r="I126" s="8">
        <v>0.27129809538864524</v>
      </c>
      <c r="J126" s="8">
        <v>6.628944673000025E-3</v>
      </c>
      <c r="K126" s="8">
        <v>8.0750000000000266E-3</v>
      </c>
      <c r="L126" s="8">
        <v>0</v>
      </c>
      <c r="M126" s="8">
        <v>0</v>
      </c>
      <c r="N126" s="8">
        <v>0</v>
      </c>
      <c r="O126" s="8">
        <v>0</v>
      </c>
      <c r="P126" s="8">
        <v>0</v>
      </c>
      <c r="Q126" s="8">
        <v>0</v>
      </c>
      <c r="R126" s="8">
        <v>0</v>
      </c>
      <c r="S126" s="8">
        <v>0</v>
      </c>
      <c r="T126" s="8">
        <v>0</v>
      </c>
      <c r="U126" s="8">
        <v>0.67868844641873194</v>
      </c>
      <c r="V126" s="8">
        <v>0</v>
      </c>
      <c r="W126" s="8">
        <v>0</v>
      </c>
      <c r="X126" s="8">
        <v>0</v>
      </c>
      <c r="Y126" s="8">
        <v>3.5309513519622839E-2</v>
      </c>
      <c r="Z126" s="8">
        <v>0</v>
      </c>
      <c r="AA126" s="8">
        <v>0</v>
      </c>
      <c r="AB126" s="8">
        <v>0</v>
      </c>
    </row>
    <row r="127" spans="1:28" x14ac:dyDescent="0.2">
      <c r="A127" s="5" t="s">
        <v>363</v>
      </c>
      <c r="B127" s="5" t="s">
        <v>363</v>
      </c>
      <c r="C127" s="5" t="s">
        <v>632</v>
      </c>
      <c r="D127" s="25">
        <v>37.6</v>
      </c>
      <c r="E127" s="25">
        <v>127</v>
      </c>
      <c r="F127" s="26">
        <v>111</v>
      </c>
      <c r="G127" s="5" t="s">
        <v>632</v>
      </c>
      <c r="H127" s="5" t="s">
        <v>364</v>
      </c>
      <c r="I127" s="8">
        <v>0</v>
      </c>
      <c r="J127" s="8">
        <v>0</v>
      </c>
      <c r="K127" s="8">
        <v>4.3854999999999866E-3</v>
      </c>
      <c r="L127" s="8">
        <v>0</v>
      </c>
      <c r="M127" s="8">
        <v>0</v>
      </c>
      <c r="N127" s="8">
        <v>0</v>
      </c>
      <c r="O127" s="8">
        <v>0</v>
      </c>
      <c r="P127" s="8">
        <v>0</v>
      </c>
      <c r="Q127" s="8">
        <v>0</v>
      </c>
      <c r="R127" s="8">
        <v>0</v>
      </c>
      <c r="S127" s="8">
        <v>0</v>
      </c>
      <c r="T127" s="8">
        <v>0</v>
      </c>
      <c r="U127" s="8">
        <v>0.32417926126125002</v>
      </c>
      <c r="V127" s="8">
        <v>0</v>
      </c>
      <c r="W127" s="8">
        <v>0</v>
      </c>
      <c r="X127" s="8">
        <v>0</v>
      </c>
      <c r="Y127" s="8">
        <v>0</v>
      </c>
      <c r="Z127" s="8">
        <v>0.67143523873875011</v>
      </c>
      <c r="AA127" s="8">
        <v>0</v>
      </c>
      <c r="AB127" s="8">
        <v>0</v>
      </c>
    </row>
    <row r="128" spans="1:28" x14ac:dyDescent="0.2">
      <c r="A128" s="5" t="s">
        <v>336</v>
      </c>
      <c r="B128" s="5" t="s">
        <v>337</v>
      </c>
      <c r="C128" s="5" t="s">
        <v>632</v>
      </c>
      <c r="D128" s="25">
        <v>59.1</v>
      </c>
      <c r="E128" s="25">
        <v>159.9</v>
      </c>
      <c r="F128" s="26">
        <v>129</v>
      </c>
      <c r="G128" s="5" t="s">
        <v>632</v>
      </c>
      <c r="H128" s="5" t="s">
        <v>338</v>
      </c>
      <c r="I128" s="8">
        <v>8.0902860361848655E-2</v>
      </c>
      <c r="J128" s="8">
        <v>1.5275633951500483E-2</v>
      </c>
      <c r="K128" s="8">
        <v>5.552499999999988E-3</v>
      </c>
      <c r="L128" s="8">
        <v>0</v>
      </c>
      <c r="M128" s="8">
        <v>0</v>
      </c>
      <c r="N128" s="8">
        <v>0</v>
      </c>
      <c r="O128" s="8">
        <v>0</v>
      </c>
      <c r="P128" s="8">
        <v>0</v>
      </c>
      <c r="Q128" s="8">
        <v>0</v>
      </c>
      <c r="R128" s="8">
        <v>0</v>
      </c>
      <c r="S128" s="8">
        <v>0</v>
      </c>
      <c r="T128" s="8">
        <v>0.24031366757512346</v>
      </c>
      <c r="U128" s="8">
        <v>0</v>
      </c>
      <c r="V128" s="8">
        <v>0</v>
      </c>
      <c r="W128" s="8">
        <v>0</v>
      </c>
      <c r="X128" s="8">
        <v>0.32928233277790964</v>
      </c>
      <c r="Y128" s="8">
        <v>0.32867300533361754</v>
      </c>
      <c r="Z128" s="8">
        <v>0</v>
      </c>
      <c r="AA128" s="8">
        <v>0</v>
      </c>
      <c r="AB128" s="8">
        <v>0</v>
      </c>
    </row>
    <row r="129" spans="1:28" x14ac:dyDescent="0.2">
      <c r="A129" s="5" t="s">
        <v>339</v>
      </c>
      <c r="B129" s="5" t="s">
        <v>340</v>
      </c>
      <c r="C129" s="5" t="s">
        <v>632</v>
      </c>
      <c r="D129" s="25">
        <v>64.099999999999994</v>
      </c>
      <c r="E129" s="25">
        <v>167.9</v>
      </c>
      <c r="F129" s="26">
        <v>130</v>
      </c>
      <c r="G129" s="5" t="s">
        <v>632</v>
      </c>
      <c r="H129" s="5" t="s">
        <v>338</v>
      </c>
      <c r="I129" s="8">
        <v>8.457686818661736E-2</v>
      </c>
      <c r="J129" s="8">
        <v>1.0105994955250231E-2</v>
      </c>
      <c r="K129" s="8">
        <v>2.9750000000244858E-5</v>
      </c>
      <c r="L129" s="8">
        <v>0</v>
      </c>
      <c r="M129" s="8">
        <v>0</v>
      </c>
      <c r="N129" s="8">
        <v>0</v>
      </c>
      <c r="O129" s="8">
        <v>0</v>
      </c>
      <c r="P129" s="8">
        <v>0</v>
      </c>
      <c r="Q129" s="8">
        <v>0</v>
      </c>
      <c r="R129" s="8">
        <v>0</v>
      </c>
      <c r="S129" s="8">
        <v>0</v>
      </c>
      <c r="T129" s="8">
        <v>0.27440549787557961</v>
      </c>
      <c r="U129" s="8">
        <v>0</v>
      </c>
      <c r="V129" s="8">
        <v>0</v>
      </c>
      <c r="W129" s="8">
        <v>0</v>
      </c>
      <c r="X129" s="8">
        <v>0.23806362075734092</v>
      </c>
      <c r="Y129" s="8">
        <v>0.39281826822521104</v>
      </c>
      <c r="Z129" s="8">
        <v>0</v>
      </c>
      <c r="AA129" s="8">
        <v>0</v>
      </c>
      <c r="AB129" s="8">
        <v>0</v>
      </c>
    </row>
    <row r="130" spans="1:28" x14ac:dyDescent="0.2">
      <c r="A130" s="5" t="s">
        <v>339</v>
      </c>
      <c r="B130" s="5" t="s">
        <v>340</v>
      </c>
      <c r="C130" s="5" t="s">
        <v>632</v>
      </c>
      <c r="D130" s="25">
        <v>64.099999999999994</v>
      </c>
      <c r="E130" s="25">
        <v>167.9</v>
      </c>
      <c r="F130" s="26">
        <v>130</v>
      </c>
      <c r="G130" s="5" t="s">
        <v>632</v>
      </c>
      <c r="H130" s="5" t="s">
        <v>338</v>
      </c>
      <c r="I130" s="8">
        <v>8.5133548109999985E-2</v>
      </c>
      <c r="J130" s="8">
        <v>1.1620500000000256E-2</v>
      </c>
      <c r="K130" s="8">
        <v>0</v>
      </c>
      <c r="L130" s="8">
        <v>0</v>
      </c>
      <c r="M130" s="8">
        <v>0</v>
      </c>
      <c r="N130" s="8">
        <v>0</v>
      </c>
      <c r="O130" s="8">
        <v>0</v>
      </c>
      <c r="P130" s="8">
        <v>0</v>
      </c>
      <c r="Q130" s="8">
        <v>0.38081323656941352</v>
      </c>
      <c r="R130" s="8">
        <v>0</v>
      </c>
      <c r="S130" s="8">
        <v>0</v>
      </c>
      <c r="T130" s="8">
        <v>0.24857309767942559</v>
      </c>
      <c r="U130" s="8">
        <v>0</v>
      </c>
      <c r="V130" s="8">
        <v>0</v>
      </c>
      <c r="W130" s="8">
        <v>0</v>
      </c>
      <c r="X130" s="8">
        <v>0</v>
      </c>
      <c r="Y130" s="8">
        <v>0.27385961764116018</v>
      </c>
      <c r="Z130" s="8">
        <v>0</v>
      </c>
      <c r="AA130" s="8">
        <v>0</v>
      </c>
      <c r="AB130" s="8">
        <v>0</v>
      </c>
    </row>
    <row r="131" spans="1:28" x14ac:dyDescent="0.2">
      <c r="A131" s="5" t="s">
        <v>339</v>
      </c>
      <c r="B131" s="5" t="s">
        <v>340</v>
      </c>
      <c r="C131" s="5" t="s">
        <v>632</v>
      </c>
      <c r="D131" s="25">
        <v>64.099999999999994</v>
      </c>
      <c r="E131" s="25">
        <v>167.9</v>
      </c>
      <c r="F131" s="26">
        <v>130</v>
      </c>
      <c r="G131" s="5" t="s">
        <v>632</v>
      </c>
      <c r="H131" s="5" t="s">
        <v>338</v>
      </c>
      <c r="I131" s="8">
        <v>8.8662531060710773E-2</v>
      </c>
      <c r="J131" s="8">
        <v>1.268533520899999E-2</v>
      </c>
      <c r="K131" s="8">
        <v>3.4350000000024639E-4</v>
      </c>
      <c r="L131" s="8">
        <v>0</v>
      </c>
      <c r="M131" s="8">
        <v>0</v>
      </c>
      <c r="N131" s="8">
        <v>0</v>
      </c>
      <c r="O131" s="8">
        <v>0</v>
      </c>
      <c r="P131" s="8">
        <v>0</v>
      </c>
      <c r="Q131" s="8">
        <v>0</v>
      </c>
      <c r="R131" s="8">
        <v>0</v>
      </c>
      <c r="S131" s="8">
        <v>0</v>
      </c>
      <c r="T131" s="8">
        <v>7.7494109070488509E-2</v>
      </c>
      <c r="U131" s="8">
        <v>0</v>
      </c>
      <c r="V131" s="8">
        <v>1.4129383408281647E-2</v>
      </c>
      <c r="W131" s="8">
        <v>0</v>
      </c>
      <c r="X131" s="8">
        <v>0</v>
      </c>
      <c r="Y131" s="8">
        <v>0.80668514125151836</v>
      </c>
      <c r="Z131" s="8">
        <v>0</v>
      </c>
      <c r="AA131" s="8">
        <v>0</v>
      </c>
      <c r="AB131" s="8">
        <v>0</v>
      </c>
    </row>
    <row r="132" spans="1:28" x14ac:dyDescent="0.2">
      <c r="A132" s="5" t="s">
        <v>119</v>
      </c>
      <c r="B132" s="5" t="s">
        <v>120</v>
      </c>
      <c r="C132" s="5">
        <v>4710</v>
      </c>
      <c r="D132" s="25">
        <v>53.179167</v>
      </c>
      <c r="E132" s="25">
        <v>106.962778</v>
      </c>
      <c r="F132" s="26">
        <v>101</v>
      </c>
      <c r="G132" s="5" t="s">
        <v>683</v>
      </c>
      <c r="H132" s="5" t="s">
        <v>573</v>
      </c>
      <c r="I132" s="8">
        <v>0.1612709460687661</v>
      </c>
      <c r="J132" s="8">
        <v>2.8447895377750006E-2</v>
      </c>
      <c r="K132" s="8">
        <v>2.7872999999999953E-2</v>
      </c>
      <c r="L132" s="8">
        <v>0.59265629148429722</v>
      </c>
      <c r="M132" s="8">
        <v>0</v>
      </c>
      <c r="N132" s="8">
        <v>0</v>
      </c>
      <c r="O132" s="8">
        <v>0</v>
      </c>
      <c r="P132" s="8">
        <v>0</v>
      </c>
      <c r="Q132" s="8">
        <v>0</v>
      </c>
      <c r="R132" s="8">
        <v>0</v>
      </c>
      <c r="S132" s="8">
        <v>0</v>
      </c>
      <c r="T132" s="8">
        <v>0</v>
      </c>
      <c r="U132" s="8">
        <v>0</v>
      </c>
      <c r="V132" s="8">
        <v>0</v>
      </c>
      <c r="W132" s="8">
        <v>0.18975186706918665</v>
      </c>
      <c r="X132" s="8">
        <v>0</v>
      </c>
      <c r="Y132" s="8">
        <v>0</v>
      </c>
      <c r="Z132" s="8">
        <v>0</v>
      </c>
      <c r="AA132" s="8">
        <v>0</v>
      </c>
      <c r="AB132" s="8">
        <v>0</v>
      </c>
    </row>
    <row r="133" spans="1:28" x14ac:dyDescent="0.2">
      <c r="A133" s="5" t="s">
        <v>352</v>
      </c>
      <c r="B133" s="5" t="s">
        <v>353</v>
      </c>
      <c r="C133" s="5" t="s">
        <v>632</v>
      </c>
      <c r="D133" s="25">
        <v>42.866666670000001</v>
      </c>
      <c r="E133" s="25">
        <v>74.616666670000001</v>
      </c>
      <c r="F133" s="26">
        <v>29</v>
      </c>
      <c r="G133" s="5" t="s">
        <v>632</v>
      </c>
      <c r="H133" s="5" t="s">
        <v>346</v>
      </c>
      <c r="I133" s="8">
        <v>9.2317399061971256E-2</v>
      </c>
      <c r="J133" s="8">
        <v>9.4957676691499987E-2</v>
      </c>
      <c r="K133" s="8">
        <v>0.14971899999999996</v>
      </c>
      <c r="L133" s="8">
        <v>0</v>
      </c>
      <c r="M133" s="8">
        <v>0</v>
      </c>
      <c r="N133" s="8">
        <v>0</v>
      </c>
      <c r="O133" s="8">
        <v>0</v>
      </c>
      <c r="P133" s="8">
        <v>0</v>
      </c>
      <c r="Q133" s="8">
        <v>0.38162026746119571</v>
      </c>
      <c r="R133" s="8">
        <v>0</v>
      </c>
      <c r="S133" s="8">
        <v>0</v>
      </c>
      <c r="T133" s="8">
        <v>0</v>
      </c>
      <c r="U133" s="8">
        <v>0</v>
      </c>
      <c r="V133" s="8">
        <v>0</v>
      </c>
      <c r="W133" s="8">
        <v>0</v>
      </c>
      <c r="X133" s="8">
        <v>0</v>
      </c>
      <c r="Y133" s="8">
        <v>0</v>
      </c>
      <c r="Z133" s="8">
        <v>0.28138565678533306</v>
      </c>
      <c r="AA133" s="8">
        <v>0</v>
      </c>
      <c r="AB133" s="8">
        <v>0</v>
      </c>
    </row>
    <row r="134" spans="1:28" x14ac:dyDescent="0.2">
      <c r="A134" s="5" t="s">
        <v>115</v>
      </c>
      <c r="B134" s="5" t="s">
        <v>116</v>
      </c>
      <c r="C134" s="5">
        <v>6990</v>
      </c>
      <c r="D134" s="25">
        <v>52.286943999999998</v>
      </c>
      <c r="E134" s="25">
        <v>104.249167</v>
      </c>
      <c r="F134" s="26">
        <v>89</v>
      </c>
      <c r="G134" s="5" t="s">
        <v>684</v>
      </c>
      <c r="H134" s="5" t="s">
        <v>573</v>
      </c>
      <c r="I134" s="8">
        <v>7.4385239096842609E-2</v>
      </c>
      <c r="J134" s="8">
        <v>1.296933740075E-2</v>
      </c>
      <c r="K134" s="8">
        <v>2.9358250000000113E-2</v>
      </c>
      <c r="L134" s="8">
        <v>0.74875686132884356</v>
      </c>
      <c r="M134" s="8">
        <v>0</v>
      </c>
      <c r="N134" s="8">
        <v>0</v>
      </c>
      <c r="O134" s="8">
        <v>0</v>
      </c>
      <c r="P134" s="8">
        <v>0</v>
      </c>
      <c r="Q134" s="8">
        <v>0</v>
      </c>
      <c r="R134" s="8">
        <v>0</v>
      </c>
      <c r="S134" s="8">
        <v>0</v>
      </c>
      <c r="T134" s="8">
        <v>0</v>
      </c>
      <c r="U134" s="8">
        <v>0</v>
      </c>
      <c r="V134" s="8">
        <v>0</v>
      </c>
      <c r="W134" s="8">
        <v>0</v>
      </c>
      <c r="X134" s="8">
        <v>0.13453031217356382</v>
      </c>
      <c r="Y134" s="8">
        <v>0</v>
      </c>
      <c r="Z134" s="8">
        <v>0</v>
      </c>
      <c r="AA134" s="8">
        <v>0</v>
      </c>
      <c r="AB134" s="8">
        <v>0</v>
      </c>
    </row>
    <row r="135" spans="1:28" x14ac:dyDescent="0.2">
      <c r="A135" s="5" t="s">
        <v>115</v>
      </c>
      <c r="B135" s="5" t="s">
        <v>117</v>
      </c>
      <c r="C135" s="5">
        <v>7585</v>
      </c>
      <c r="D135" s="25">
        <v>52.286943999999998</v>
      </c>
      <c r="E135" s="25">
        <v>104.249167</v>
      </c>
      <c r="F135" s="26">
        <v>89</v>
      </c>
      <c r="G135" s="5" t="s">
        <v>684</v>
      </c>
      <c r="H135" s="5" t="s">
        <v>573</v>
      </c>
      <c r="I135" s="8">
        <v>6.1273635797477639E-2</v>
      </c>
      <c r="J135" s="8">
        <v>2.4430829999888731E-6</v>
      </c>
      <c r="K135" s="8">
        <v>2.1033249999999948E-2</v>
      </c>
      <c r="L135" s="8">
        <v>0.91769067111952229</v>
      </c>
      <c r="M135" s="8">
        <v>0</v>
      </c>
      <c r="N135" s="8">
        <v>0</v>
      </c>
      <c r="O135" s="8">
        <v>0</v>
      </c>
      <c r="P135" s="8">
        <v>0</v>
      </c>
      <c r="Q135" s="8">
        <v>0</v>
      </c>
      <c r="R135" s="8">
        <v>0</v>
      </c>
      <c r="S135" s="8">
        <v>0</v>
      </c>
      <c r="T135" s="8">
        <v>0</v>
      </c>
      <c r="U135" s="8">
        <v>0</v>
      </c>
      <c r="V135" s="8">
        <v>0</v>
      </c>
      <c r="W135" s="8">
        <v>0</v>
      </c>
      <c r="X135" s="8">
        <v>0</v>
      </c>
      <c r="Y135" s="8">
        <v>0</v>
      </c>
      <c r="Z135" s="8">
        <v>0</v>
      </c>
      <c r="AA135" s="8">
        <v>0</v>
      </c>
      <c r="AB135" s="8">
        <v>0</v>
      </c>
    </row>
    <row r="136" spans="1:28" x14ac:dyDescent="0.2">
      <c r="A136" s="5" t="s">
        <v>115</v>
      </c>
      <c r="B136" s="5" t="s">
        <v>118</v>
      </c>
      <c r="C136" s="5">
        <v>7803</v>
      </c>
      <c r="D136" s="25">
        <v>52.286943999999998</v>
      </c>
      <c r="E136" s="25">
        <v>104.249167</v>
      </c>
      <c r="F136" s="26">
        <v>89</v>
      </c>
      <c r="G136" s="5" t="s">
        <v>684</v>
      </c>
      <c r="H136" s="5" t="s">
        <v>573</v>
      </c>
      <c r="I136" s="8">
        <v>8.3675477219683658E-2</v>
      </c>
      <c r="J136" s="8">
        <v>1.4708703021E-2</v>
      </c>
      <c r="K136" s="8">
        <v>4.4900000000000495E-4</v>
      </c>
      <c r="L136" s="8">
        <v>0.52596641040158354</v>
      </c>
      <c r="M136" s="8">
        <v>0</v>
      </c>
      <c r="N136" s="8">
        <v>0.37520040935773286</v>
      </c>
      <c r="O136" s="8">
        <v>0</v>
      </c>
      <c r="P136" s="8">
        <v>0</v>
      </c>
      <c r="Q136" s="8">
        <v>0</v>
      </c>
      <c r="R136" s="8">
        <v>0</v>
      </c>
      <c r="S136" s="8">
        <v>0</v>
      </c>
      <c r="T136" s="8">
        <v>0</v>
      </c>
      <c r="U136" s="8">
        <v>0</v>
      </c>
      <c r="V136" s="8">
        <v>0</v>
      </c>
      <c r="W136" s="8">
        <v>0</v>
      </c>
      <c r="X136" s="8">
        <v>0</v>
      </c>
      <c r="Y136" s="8">
        <v>0</v>
      </c>
      <c r="Z136" s="8">
        <v>0</v>
      </c>
      <c r="AA136" s="8">
        <v>0</v>
      </c>
      <c r="AB136" s="8">
        <v>0</v>
      </c>
    </row>
    <row r="137" spans="1:28" x14ac:dyDescent="0.2">
      <c r="A137" s="5" t="s">
        <v>115</v>
      </c>
      <c r="B137" s="5" t="s">
        <v>118</v>
      </c>
      <c r="C137" s="5">
        <v>7803</v>
      </c>
      <c r="D137" s="25">
        <v>52.286943999999998</v>
      </c>
      <c r="E137" s="25">
        <v>104.249167</v>
      </c>
      <c r="F137" s="26">
        <v>89</v>
      </c>
      <c r="G137" s="5" t="s">
        <v>684</v>
      </c>
      <c r="H137" s="5" t="s">
        <v>573</v>
      </c>
      <c r="I137" s="8">
        <v>9.2851566940840763E-2</v>
      </c>
      <c r="J137" s="8">
        <v>1.5448711459250012E-2</v>
      </c>
      <c r="K137" s="8">
        <v>1.7725000000000379E-3</v>
      </c>
      <c r="L137" s="8">
        <v>0.64923503883781564</v>
      </c>
      <c r="M137" s="8">
        <v>0</v>
      </c>
      <c r="N137" s="8">
        <v>0</v>
      </c>
      <c r="O137" s="8">
        <v>0</v>
      </c>
      <c r="P137" s="8">
        <v>0</v>
      </c>
      <c r="Q137" s="8">
        <v>0</v>
      </c>
      <c r="R137" s="8">
        <v>0</v>
      </c>
      <c r="S137" s="8">
        <v>0</v>
      </c>
      <c r="T137" s="8">
        <v>0</v>
      </c>
      <c r="U137" s="8">
        <v>0</v>
      </c>
      <c r="V137" s="8">
        <v>0</v>
      </c>
      <c r="W137" s="8">
        <v>0</v>
      </c>
      <c r="X137" s="8">
        <v>0</v>
      </c>
      <c r="Y137" s="8">
        <v>0</v>
      </c>
      <c r="Z137" s="8">
        <v>0.24069218276209356</v>
      </c>
      <c r="AA137" s="8">
        <v>0</v>
      </c>
      <c r="AB137" s="8">
        <v>0</v>
      </c>
    </row>
    <row r="138" spans="1:28" x14ac:dyDescent="0.2">
      <c r="A138" s="5" t="s">
        <v>115</v>
      </c>
      <c r="B138" s="5" t="s">
        <v>121</v>
      </c>
      <c r="C138" s="5">
        <v>7559</v>
      </c>
      <c r="D138" s="25">
        <v>52.286943999999998</v>
      </c>
      <c r="E138" s="25">
        <v>104.249167</v>
      </c>
      <c r="F138" s="26">
        <v>89</v>
      </c>
      <c r="G138" s="5" t="s">
        <v>684</v>
      </c>
      <c r="H138" s="5" t="s">
        <v>573</v>
      </c>
      <c r="I138" s="8">
        <v>4.3686111126079029E-2</v>
      </c>
      <c r="J138" s="8">
        <v>1.944058789375E-2</v>
      </c>
      <c r="K138" s="8">
        <v>1.7944999999999989E-2</v>
      </c>
      <c r="L138" s="8">
        <v>0.91892830098017098</v>
      </c>
      <c r="M138" s="8">
        <v>0</v>
      </c>
      <c r="N138" s="8">
        <v>0</v>
      </c>
      <c r="O138" s="8">
        <v>0</v>
      </c>
      <c r="P138" s="8">
        <v>0</v>
      </c>
      <c r="Q138" s="8">
        <v>0</v>
      </c>
      <c r="R138" s="8">
        <v>0</v>
      </c>
      <c r="S138" s="8">
        <v>0</v>
      </c>
      <c r="T138" s="8">
        <v>0</v>
      </c>
      <c r="U138" s="8">
        <v>0</v>
      </c>
      <c r="V138" s="8">
        <v>0</v>
      </c>
      <c r="W138" s="8">
        <v>0</v>
      </c>
      <c r="X138" s="8">
        <v>0</v>
      </c>
      <c r="Y138" s="8">
        <v>0</v>
      </c>
      <c r="Z138" s="8">
        <v>0</v>
      </c>
      <c r="AA138" s="8">
        <v>0</v>
      </c>
      <c r="AB138" s="8">
        <v>0</v>
      </c>
    </row>
    <row r="139" spans="1:28" x14ac:dyDescent="0.2">
      <c r="A139" s="5" t="s">
        <v>674</v>
      </c>
      <c r="B139" s="5" t="s">
        <v>298</v>
      </c>
      <c r="C139" s="5">
        <v>3050</v>
      </c>
      <c r="D139" s="25">
        <v>59.6</v>
      </c>
      <c r="E139" s="25">
        <v>151</v>
      </c>
      <c r="F139" s="26">
        <v>126</v>
      </c>
      <c r="G139" s="5" t="s">
        <v>682</v>
      </c>
      <c r="H139" s="5" t="s">
        <v>573</v>
      </c>
      <c r="I139" s="8">
        <v>0.17161195977772731</v>
      </c>
      <c r="J139" s="8">
        <v>1.4867746847999986E-2</v>
      </c>
      <c r="K139" s="8">
        <v>2.5000000003494449E-7</v>
      </c>
      <c r="L139" s="8">
        <v>0</v>
      </c>
      <c r="M139" s="8">
        <v>0</v>
      </c>
      <c r="N139" s="8">
        <v>0</v>
      </c>
      <c r="O139" s="8">
        <v>0</v>
      </c>
      <c r="P139" s="8">
        <v>0</v>
      </c>
      <c r="Q139" s="8">
        <v>0</v>
      </c>
      <c r="R139" s="8">
        <v>0</v>
      </c>
      <c r="S139" s="8">
        <v>0</v>
      </c>
      <c r="T139" s="8">
        <v>0.22192485365160211</v>
      </c>
      <c r="U139" s="8">
        <v>0</v>
      </c>
      <c r="V139" s="8">
        <v>0</v>
      </c>
      <c r="W139" s="8">
        <v>0</v>
      </c>
      <c r="X139" s="8">
        <v>0</v>
      </c>
      <c r="Y139" s="8">
        <v>0.59159518972267067</v>
      </c>
      <c r="Z139" s="8">
        <v>0</v>
      </c>
      <c r="AA139" s="8">
        <v>0</v>
      </c>
      <c r="AB139" s="8">
        <v>0</v>
      </c>
    </row>
    <row r="140" spans="1:28" x14ac:dyDescent="0.2">
      <c r="A140" s="5" t="s">
        <v>674</v>
      </c>
      <c r="B140" s="5" t="s">
        <v>299</v>
      </c>
      <c r="C140" s="5">
        <v>3070</v>
      </c>
      <c r="D140" s="25">
        <v>59.6</v>
      </c>
      <c r="E140" s="25">
        <v>151</v>
      </c>
      <c r="F140" s="26">
        <v>126</v>
      </c>
      <c r="G140" s="5" t="s">
        <v>682</v>
      </c>
      <c r="H140" s="5" t="s">
        <v>573</v>
      </c>
      <c r="I140" s="8">
        <v>0.21452033580822433</v>
      </c>
      <c r="J140" s="8">
        <v>3.6556444885500007E-2</v>
      </c>
      <c r="K140" s="8">
        <v>1.1913500000000021E-2</v>
      </c>
      <c r="L140" s="8">
        <v>0</v>
      </c>
      <c r="M140" s="8">
        <v>0</v>
      </c>
      <c r="N140" s="8">
        <v>0</v>
      </c>
      <c r="O140" s="8">
        <v>0</v>
      </c>
      <c r="P140" s="8">
        <v>0</v>
      </c>
      <c r="Q140" s="8">
        <v>0</v>
      </c>
      <c r="R140" s="8">
        <v>0</v>
      </c>
      <c r="S140" s="8">
        <v>0</v>
      </c>
      <c r="T140" s="8">
        <v>0.37132032338337917</v>
      </c>
      <c r="U140" s="8">
        <v>0</v>
      </c>
      <c r="V140" s="8">
        <v>0</v>
      </c>
      <c r="W140" s="8">
        <v>0</v>
      </c>
      <c r="X140" s="8">
        <v>0</v>
      </c>
      <c r="Y140" s="8">
        <v>0.36568939592289651</v>
      </c>
      <c r="Z140" s="8">
        <v>0</v>
      </c>
      <c r="AA140" s="8">
        <v>0</v>
      </c>
      <c r="AB140" s="8">
        <v>0</v>
      </c>
    </row>
    <row r="141" spans="1:28" x14ac:dyDescent="0.2">
      <c r="A141" s="5" t="s">
        <v>397</v>
      </c>
      <c r="B141" s="5" t="s">
        <v>397</v>
      </c>
      <c r="C141" s="5" t="s">
        <v>632</v>
      </c>
      <c r="D141" s="25">
        <v>60.2</v>
      </c>
      <c r="E141" s="25">
        <v>66.47</v>
      </c>
      <c r="F141" s="26">
        <v>17</v>
      </c>
      <c r="G141" s="5" t="s">
        <v>632</v>
      </c>
      <c r="H141" s="5" t="s">
        <v>381</v>
      </c>
      <c r="I141" s="8">
        <v>0.19474722237287009</v>
      </c>
      <c r="J141" s="8">
        <v>0.16739690904549998</v>
      </c>
      <c r="K141" s="8">
        <v>0.18123424999999999</v>
      </c>
      <c r="L141" s="8">
        <v>0</v>
      </c>
      <c r="M141" s="8">
        <v>0</v>
      </c>
      <c r="N141" s="8">
        <v>0</v>
      </c>
      <c r="O141" s="8">
        <v>0</v>
      </c>
      <c r="P141" s="8">
        <v>0</v>
      </c>
      <c r="Q141" s="8">
        <v>0</v>
      </c>
      <c r="R141" s="8">
        <v>0</v>
      </c>
      <c r="S141" s="8">
        <v>0</v>
      </c>
      <c r="T141" s="8">
        <v>0</v>
      </c>
      <c r="U141" s="8">
        <v>0</v>
      </c>
      <c r="V141" s="8">
        <v>0</v>
      </c>
      <c r="W141" s="8">
        <v>0.45662161858162992</v>
      </c>
      <c r="X141" s="8">
        <v>0</v>
      </c>
      <c r="Y141" s="8">
        <v>0</v>
      </c>
      <c r="Z141" s="8">
        <v>0</v>
      </c>
      <c r="AA141" s="8">
        <v>0</v>
      </c>
      <c r="AB141" s="8">
        <v>0</v>
      </c>
    </row>
    <row r="142" spans="1:28" x14ac:dyDescent="0.2">
      <c r="A142" s="5" t="s">
        <v>398</v>
      </c>
      <c r="B142" s="5" t="s">
        <v>399</v>
      </c>
      <c r="C142" s="5" t="s">
        <v>632</v>
      </c>
      <c r="D142" s="25">
        <v>61</v>
      </c>
      <c r="E142" s="25">
        <v>69</v>
      </c>
      <c r="F142" s="26">
        <v>22</v>
      </c>
      <c r="G142" s="5" t="s">
        <v>632</v>
      </c>
      <c r="H142" s="5" t="s">
        <v>381</v>
      </c>
      <c r="I142" s="8">
        <v>0.19180204411099885</v>
      </c>
      <c r="J142" s="8">
        <v>0.17479076998650001</v>
      </c>
      <c r="K142" s="8">
        <v>0.13098324999999997</v>
      </c>
      <c r="L142" s="8">
        <v>0</v>
      </c>
      <c r="M142" s="8">
        <v>0</v>
      </c>
      <c r="N142" s="8">
        <v>0</v>
      </c>
      <c r="O142" s="8">
        <v>0</v>
      </c>
      <c r="P142" s="8">
        <v>0</v>
      </c>
      <c r="Q142" s="8">
        <v>0</v>
      </c>
      <c r="R142" s="8">
        <v>0</v>
      </c>
      <c r="S142" s="8">
        <v>0</v>
      </c>
      <c r="T142" s="8">
        <v>0</v>
      </c>
      <c r="U142" s="8">
        <v>0</v>
      </c>
      <c r="V142" s="8">
        <v>0</v>
      </c>
      <c r="W142" s="8">
        <v>0.50242393590250123</v>
      </c>
      <c r="X142" s="8">
        <v>0</v>
      </c>
      <c r="Y142" s="8">
        <v>0</v>
      </c>
      <c r="Z142" s="8">
        <v>0</v>
      </c>
      <c r="AA142" s="8">
        <v>0</v>
      </c>
      <c r="AB142" s="8">
        <v>0</v>
      </c>
    </row>
    <row r="143" spans="1:28" x14ac:dyDescent="0.2">
      <c r="A143" s="5" t="s">
        <v>332</v>
      </c>
      <c r="B143" s="5" t="s">
        <v>332</v>
      </c>
      <c r="C143" s="5" t="s">
        <v>632</v>
      </c>
      <c r="D143" s="25">
        <v>45</v>
      </c>
      <c r="E143" s="25">
        <v>111</v>
      </c>
      <c r="F143" s="26">
        <v>103</v>
      </c>
      <c r="G143" s="5" t="s">
        <v>632</v>
      </c>
      <c r="H143" s="5" t="s">
        <v>325</v>
      </c>
      <c r="I143" s="8">
        <v>2.9258332996863153E-2</v>
      </c>
      <c r="J143" s="8">
        <v>1.5290221605499992E-2</v>
      </c>
      <c r="K143" s="8">
        <v>4.0942500000004933E-3</v>
      </c>
      <c r="L143" s="8">
        <v>0</v>
      </c>
      <c r="M143" s="8">
        <v>0.43285391734740175</v>
      </c>
      <c r="N143" s="8">
        <v>0</v>
      </c>
      <c r="O143" s="8">
        <v>0</v>
      </c>
      <c r="P143" s="8">
        <v>0</v>
      </c>
      <c r="Q143" s="8">
        <v>0</v>
      </c>
      <c r="R143" s="8">
        <v>0</v>
      </c>
      <c r="S143" s="8">
        <v>0</v>
      </c>
      <c r="T143" s="8">
        <v>0</v>
      </c>
      <c r="U143" s="8">
        <v>0</v>
      </c>
      <c r="V143" s="8">
        <v>0</v>
      </c>
      <c r="W143" s="8">
        <v>0</v>
      </c>
      <c r="X143" s="8">
        <v>5.1782595890686046E-2</v>
      </c>
      <c r="Y143" s="8">
        <v>0</v>
      </c>
      <c r="Z143" s="8">
        <v>0.46672068215954798</v>
      </c>
      <c r="AA143" s="8">
        <v>0</v>
      </c>
      <c r="AB143" s="8">
        <v>0</v>
      </c>
    </row>
    <row r="144" spans="1:28" x14ac:dyDescent="0.2">
      <c r="A144" s="5" t="s">
        <v>327</v>
      </c>
      <c r="B144" s="5" t="s">
        <v>328</v>
      </c>
      <c r="C144" s="5" t="s">
        <v>632</v>
      </c>
      <c r="D144" s="25">
        <v>45.7</v>
      </c>
      <c r="E144" s="25">
        <v>106.3</v>
      </c>
      <c r="F144" s="26">
        <v>100</v>
      </c>
      <c r="G144" s="5" t="s">
        <v>632</v>
      </c>
      <c r="H144" s="5" t="s">
        <v>325</v>
      </c>
      <c r="I144" s="8">
        <v>5.8847602709704114E-2</v>
      </c>
      <c r="J144" s="8">
        <v>4.604119679900049E-2</v>
      </c>
      <c r="K144" s="8">
        <v>4.2634000000000005E-2</v>
      </c>
      <c r="L144" s="8">
        <v>0</v>
      </c>
      <c r="M144" s="8">
        <v>0</v>
      </c>
      <c r="N144" s="8">
        <v>0</v>
      </c>
      <c r="O144" s="8">
        <v>0</v>
      </c>
      <c r="P144" s="8">
        <v>0</v>
      </c>
      <c r="Q144" s="8">
        <v>0.34068119362056659</v>
      </c>
      <c r="R144" s="8">
        <v>0</v>
      </c>
      <c r="S144" s="8">
        <v>0</v>
      </c>
      <c r="T144" s="8">
        <v>0</v>
      </c>
      <c r="U144" s="8">
        <v>0.15027922908973632</v>
      </c>
      <c r="V144" s="8">
        <v>0</v>
      </c>
      <c r="W144" s="8">
        <v>0</v>
      </c>
      <c r="X144" s="8">
        <v>0</v>
      </c>
      <c r="Y144" s="8">
        <v>0</v>
      </c>
      <c r="Z144" s="8">
        <v>0.36151677778099267</v>
      </c>
      <c r="AA144" s="8">
        <v>0</v>
      </c>
      <c r="AB144" s="8">
        <v>0</v>
      </c>
    </row>
    <row r="145" spans="1:28" x14ac:dyDescent="0.2">
      <c r="A145" s="5" t="s">
        <v>327</v>
      </c>
      <c r="B145" s="5" t="s">
        <v>328</v>
      </c>
      <c r="C145" s="5" t="s">
        <v>632</v>
      </c>
      <c r="D145" s="25">
        <v>45.7</v>
      </c>
      <c r="E145" s="25">
        <v>106.3</v>
      </c>
      <c r="F145" s="26">
        <v>100</v>
      </c>
      <c r="G145" s="5" t="s">
        <v>632</v>
      </c>
      <c r="H145" s="5" t="s">
        <v>325</v>
      </c>
      <c r="I145" s="8">
        <v>5.7716870390014566E-2</v>
      </c>
      <c r="J145" s="8">
        <v>4.6402609009000229E-2</v>
      </c>
      <c r="K145" s="8">
        <v>4.4845000000000496E-2</v>
      </c>
      <c r="L145" s="8">
        <v>0</v>
      </c>
      <c r="M145" s="8">
        <v>0</v>
      </c>
      <c r="N145" s="8">
        <v>0</v>
      </c>
      <c r="O145" s="8">
        <v>0</v>
      </c>
      <c r="P145" s="8">
        <v>0</v>
      </c>
      <c r="Q145" s="8">
        <v>0</v>
      </c>
      <c r="R145" s="8">
        <v>0</v>
      </c>
      <c r="S145" s="8">
        <v>0</v>
      </c>
      <c r="T145" s="8">
        <v>0</v>
      </c>
      <c r="U145" s="8">
        <v>0.23538975426379743</v>
      </c>
      <c r="V145" s="8">
        <v>0</v>
      </c>
      <c r="W145" s="8">
        <v>0.29265414110426524</v>
      </c>
      <c r="X145" s="8">
        <v>0</v>
      </c>
      <c r="Y145" s="8">
        <v>0</v>
      </c>
      <c r="Z145" s="8">
        <v>0.32299162523292213</v>
      </c>
      <c r="AA145" s="8">
        <v>0</v>
      </c>
      <c r="AB145" s="8">
        <v>0</v>
      </c>
    </row>
    <row r="146" spans="1:28" x14ac:dyDescent="0.2">
      <c r="A146" s="5" t="s">
        <v>122</v>
      </c>
      <c r="B146" s="5" t="s">
        <v>123</v>
      </c>
      <c r="C146" s="5">
        <v>5181</v>
      </c>
      <c r="D146" s="25">
        <v>37.60098</v>
      </c>
      <c r="E146" s="25">
        <v>59.328411000000003</v>
      </c>
      <c r="F146" s="26">
        <v>10</v>
      </c>
      <c r="G146" s="5" t="s">
        <v>683</v>
      </c>
      <c r="H146" s="5" t="s">
        <v>573</v>
      </c>
      <c r="I146" s="8">
        <v>0.12218755816180119</v>
      </c>
      <c r="J146" s="8">
        <v>0.22249343003599997</v>
      </c>
      <c r="K146" s="8">
        <v>0.40423049999999994</v>
      </c>
      <c r="L146" s="8">
        <v>0</v>
      </c>
      <c r="M146" s="8">
        <v>0</v>
      </c>
      <c r="N146" s="8">
        <v>0</v>
      </c>
      <c r="O146" s="8">
        <v>0</v>
      </c>
      <c r="P146" s="8">
        <v>0.25108851180219882</v>
      </c>
      <c r="Q146" s="8">
        <v>0</v>
      </c>
      <c r="R146" s="8">
        <v>0</v>
      </c>
      <c r="S146" s="8">
        <v>0</v>
      </c>
      <c r="T146" s="8">
        <v>0</v>
      </c>
      <c r="U146" s="8">
        <v>0</v>
      </c>
      <c r="V146" s="8">
        <v>0</v>
      </c>
      <c r="W146" s="8">
        <v>0</v>
      </c>
      <c r="X146" s="8">
        <v>0</v>
      </c>
      <c r="Y146" s="8">
        <v>0</v>
      </c>
      <c r="Z146" s="8">
        <v>0</v>
      </c>
      <c r="AA146" s="8">
        <v>0</v>
      </c>
      <c r="AB146" s="8">
        <v>0</v>
      </c>
    </row>
    <row r="147" spans="1:28" x14ac:dyDescent="0.2">
      <c r="A147" s="5" t="s">
        <v>122</v>
      </c>
      <c r="B147" s="5" t="s">
        <v>123</v>
      </c>
      <c r="C147" s="5">
        <v>5181</v>
      </c>
      <c r="D147" s="25">
        <v>37.60098</v>
      </c>
      <c r="E147" s="25">
        <v>59.328411000000003</v>
      </c>
      <c r="F147" s="26">
        <v>10</v>
      </c>
      <c r="G147" s="5" t="s">
        <v>683</v>
      </c>
      <c r="H147" s="5" t="s">
        <v>573</v>
      </c>
      <c r="I147" s="8">
        <v>0.12366093735976104</v>
      </c>
      <c r="J147" s="8">
        <v>0.23154652669875003</v>
      </c>
      <c r="K147" s="8">
        <v>0.51065700000000003</v>
      </c>
      <c r="L147" s="8">
        <v>0</v>
      </c>
      <c r="M147" s="8">
        <v>0</v>
      </c>
      <c r="N147" s="8">
        <v>0</v>
      </c>
      <c r="O147" s="8">
        <v>0</v>
      </c>
      <c r="P147" s="8">
        <v>0</v>
      </c>
      <c r="Q147" s="8">
        <v>0</v>
      </c>
      <c r="R147" s="8">
        <v>0</v>
      </c>
      <c r="S147" s="8">
        <v>0</v>
      </c>
      <c r="T147" s="8">
        <v>0</v>
      </c>
      <c r="U147" s="8">
        <v>0</v>
      </c>
      <c r="V147" s="8">
        <v>0.13413553594148894</v>
      </c>
      <c r="W147" s="8">
        <v>0</v>
      </c>
      <c r="X147" s="8">
        <v>0</v>
      </c>
      <c r="Y147" s="8">
        <v>0</v>
      </c>
      <c r="Z147" s="8">
        <v>0</v>
      </c>
      <c r="AA147" s="8">
        <v>0</v>
      </c>
      <c r="AB147" s="8">
        <v>0</v>
      </c>
    </row>
    <row r="148" spans="1:28" x14ac:dyDescent="0.2">
      <c r="A148" s="5" t="s">
        <v>122</v>
      </c>
      <c r="B148" s="5" t="s">
        <v>123</v>
      </c>
      <c r="C148" s="5">
        <v>5181</v>
      </c>
      <c r="D148" s="25">
        <v>37.60098</v>
      </c>
      <c r="E148" s="25">
        <v>59.328411000000003</v>
      </c>
      <c r="F148" s="26">
        <v>10</v>
      </c>
      <c r="G148" s="5" t="s">
        <v>683</v>
      </c>
      <c r="H148" s="5" t="s">
        <v>573</v>
      </c>
      <c r="I148" s="8">
        <v>0.12880107451777595</v>
      </c>
      <c r="J148" s="8">
        <v>0.21221639721625002</v>
      </c>
      <c r="K148" s="8">
        <v>0.57445799999999991</v>
      </c>
      <c r="L148" s="8">
        <v>0</v>
      </c>
      <c r="M148" s="8">
        <v>0</v>
      </c>
      <c r="N148" s="8">
        <v>0</v>
      </c>
      <c r="O148" s="8">
        <v>0</v>
      </c>
      <c r="P148" s="8">
        <v>0</v>
      </c>
      <c r="Q148" s="8">
        <v>0</v>
      </c>
      <c r="R148" s="8">
        <v>0</v>
      </c>
      <c r="S148" s="8">
        <v>0</v>
      </c>
      <c r="T148" s="8">
        <v>0</v>
      </c>
      <c r="U148" s="8">
        <v>0</v>
      </c>
      <c r="V148" s="8">
        <v>0</v>
      </c>
      <c r="W148" s="8">
        <v>0</v>
      </c>
      <c r="X148" s="8">
        <v>0</v>
      </c>
      <c r="Y148" s="8">
        <v>0</v>
      </c>
      <c r="Z148" s="8">
        <v>8.4524528265974064E-2</v>
      </c>
      <c r="AA148" s="8">
        <v>0</v>
      </c>
      <c r="AB148" s="8">
        <v>0</v>
      </c>
    </row>
    <row r="149" spans="1:28" x14ac:dyDescent="0.2">
      <c r="A149" s="5" t="s">
        <v>319</v>
      </c>
      <c r="B149" s="5" t="s">
        <v>319</v>
      </c>
      <c r="C149" s="5" t="s">
        <v>632</v>
      </c>
      <c r="D149" s="25">
        <v>26</v>
      </c>
      <c r="E149" s="25">
        <v>100</v>
      </c>
      <c r="F149" s="26">
        <v>80</v>
      </c>
      <c r="G149" s="5" t="s">
        <v>632</v>
      </c>
      <c r="H149" s="5" t="s">
        <v>320</v>
      </c>
      <c r="I149" s="8">
        <v>7.3491148932500003E-3</v>
      </c>
      <c r="J149" s="8">
        <v>0</v>
      </c>
      <c r="K149" s="8">
        <v>2.1955750000000246E-2</v>
      </c>
      <c r="L149" s="8">
        <v>0.15396544774111232</v>
      </c>
      <c r="M149" s="8">
        <v>0</v>
      </c>
      <c r="N149" s="8">
        <v>0</v>
      </c>
      <c r="O149" s="8">
        <v>0</v>
      </c>
      <c r="P149" s="8">
        <v>0</v>
      </c>
      <c r="Q149" s="8">
        <v>0</v>
      </c>
      <c r="R149" s="8">
        <v>0</v>
      </c>
      <c r="S149" s="8">
        <v>0</v>
      </c>
      <c r="T149" s="8">
        <v>0</v>
      </c>
      <c r="U149" s="8">
        <v>0</v>
      </c>
      <c r="V149" s="8">
        <v>0</v>
      </c>
      <c r="W149" s="8">
        <v>0</v>
      </c>
      <c r="X149" s="8">
        <v>0</v>
      </c>
      <c r="Y149" s="8">
        <v>0</v>
      </c>
      <c r="Z149" s="8">
        <v>0.65361902399332339</v>
      </c>
      <c r="AA149" s="8">
        <v>0.16311066337231286</v>
      </c>
      <c r="AB149" s="8">
        <v>0</v>
      </c>
    </row>
    <row r="150" spans="1:28" x14ac:dyDescent="0.2">
      <c r="A150" s="5" t="s">
        <v>400</v>
      </c>
      <c r="B150" s="5" t="s">
        <v>401</v>
      </c>
      <c r="C150" s="5" t="s">
        <v>632</v>
      </c>
      <c r="D150" s="25">
        <v>64.900000000000006</v>
      </c>
      <c r="E150" s="25">
        <v>77.8</v>
      </c>
      <c r="F150" s="26">
        <v>45</v>
      </c>
      <c r="G150" s="5" t="s">
        <v>632</v>
      </c>
      <c r="H150" s="5" t="s">
        <v>381</v>
      </c>
      <c r="I150" s="8">
        <v>0.17030266168234398</v>
      </c>
      <c r="J150" s="8">
        <v>0.11138375714974999</v>
      </c>
      <c r="K150" s="8">
        <v>4.677199999999998E-2</v>
      </c>
      <c r="L150" s="8">
        <v>0</v>
      </c>
      <c r="M150" s="8">
        <v>0</v>
      </c>
      <c r="N150" s="8">
        <v>0</v>
      </c>
      <c r="O150" s="8">
        <v>0</v>
      </c>
      <c r="P150" s="8">
        <v>0</v>
      </c>
      <c r="Q150" s="8">
        <v>0</v>
      </c>
      <c r="R150" s="8">
        <v>0</v>
      </c>
      <c r="S150" s="8">
        <v>0</v>
      </c>
      <c r="T150" s="8">
        <v>0</v>
      </c>
      <c r="U150" s="8">
        <v>0</v>
      </c>
      <c r="V150" s="8">
        <v>0</v>
      </c>
      <c r="W150" s="8">
        <v>0</v>
      </c>
      <c r="X150" s="8">
        <v>0.67154158116790608</v>
      </c>
      <c r="Y150" s="8">
        <v>0</v>
      </c>
      <c r="Z150" s="8">
        <v>0</v>
      </c>
      <c r="AA150" s="8">
        <v>0</v>
      </c>
      <c r="AB150" s="8">
        <v>0</v>
      </c>
    </row>
    <row r="151" spans="1:28" x14ac:dyDescent="0.2">
      <c r="A151" s="5" t="s">
        <v>379</v>
      </c>
      <c r="B151" s="5" t="s">
        <v>380</v>
      </c>
      <c r="C151" s="5" t="s">
        <v>632</v>
      </c>
      <c r="D151" s="25">
        <v>67</v>
      </c>
      <c r="E151" s="25">
        <v>78.2</v>
      </c>
      <c r="F151" s="26">
        <v>49</v>
      </c>
      <c r="G151" s="5" t="s">
        <v>632</v>
      </c>
      <c r="H151" s="5" t="s">
        <v>381</v>
      </c>
      <c r="I151" s="8">
        <v>0.17213751953464057</v>
      </c>
      <c r="J151" s="8">
        <v>0.11583023696700001</v>
      </c>
      <c r="K151" s="8">
        <v>5.3048499999999998E-2</v>
      </c>
      <c r="L151" s="8">
        <v>0</v>
      </c>
      <c r="M151" s="8">
        <v>0</v>
      </c>
      <c r="N151" s="8">
        <v>0</v>
      </c>
      <c r="O151" s="8">
        <v>0</v>
      </c>
      <c r="P151" s="8">
        <v>0</v>
      </c>
      <c r="Q151" s="8">
        <v>0</v>
      </c>
      <c r="R151" s="8">
        <v>0</v>
      </c>
      <c r="S151" s="8">
        <v>0</v>
      </c>
      <c r="T151" s="8">
        <v>0</v>
      </c>
      <c r="U151" s="8">
        <v>0</v>
      </c>
      <c r="V151" s="8">
        <v>0</v>
      </c>
      <c r="W151" s="8">
        <v>0.32252763418184582</v>
      </c>
      <c r="X151" s="8">
        <v>0.33645610931651354</v>
      </c>
      <c r="Y151" s="8">
        <v>0</v>
      </c>
      <c r="Z151" s="8">
        <v>0</v>
      </c>
      <c r="AA151" s="8">
        <v>0</v>
      </c>
      <c r="AB151" s="8">
        <v>0</v>
      </c>
    </row>
    <row r="152" spans="1:28" x14ac:dyDescent="0.2">
      <c r="A152" s="5" t="s">
        <v>333</v>
      </c>
      <c r="B152" s="5" t="s">
        <v>333</v>
      </c>
      <c r="C152" s="5" t="s">
        <v>632</v>
      </c>
      <c r="D152" s="25">
        <v>54.5</v>
      </c>
      <c r="E152" s="25">
        <v>136.5</v>
      </c>
      <c r="F152" s="26">
        <v>122</v>
      </c>
      <c r="G152" s="5" t="s">
        <v>632</v>
      </c>
      <c r="H152" s="5" t="s">
        <v>333</v>
      </c>
      <c r="I152" s="8">
        <v>2.6893068861500231E-2</v>
      </c>
      <c r="J152" s="8">
        <v>7.9500000000010118E-5</v>
      </c>
      <c r="K152" s="8">
        <v>2.5000000000718892E-7</v>
      </c>
      <c r="L152" s="8">
        <v>0</v>
      </c>
      <c r="M152" s="8">
        <v>0</v>
      </c>
      <c r="N152" s="8">
        <v>0</v>
      </c>
      <c r="O152" s="8">
        <v>0</v>
      </c>
      <c r="P152" s="8">
        <v>0</v>
      </c>
      <c r="Q152" s="8">
        <v>0</v>
      </c>
      <c r="R152" s="8">
        <v>0</v>
      </c>
      <c r="S152" s="8">
        <v>0</v>
      </c>
      <c r="T152" s="8">
        <v>0</v>
      </c>
      <c r="U152" s="8">
        <v>0.81315900424084697</v>
      </c>
      <c r="V152" s="8">
        <v>4.0370926480009131E-2</v>
      </c>
      <c r="W152" s="8">
        <v>0</v>
      </c>
      <c r="X152" s="8">
        <v>0.11949725041764261</v>
      </c>
      <c r="Y152" s="8">
        <v>0</v>
      </c>
      <c r="Z152" s="8">
        <v>0</v>
      </c>
      <c r="AA152" s="8">
        <v>0</v>
      </c>
      <c r="AB152" s="8">
        <v>0</v>
      </c>
    </row>
    <row r="153" spans="1:28" x14ac:dyDescent="0.2">
      <c r="A153" s="5" t="s">
        <v>93</v>
      </c>
      <c r="B153" s="5" t="s">
        <v>94</v>
      </c>
      <c r="C153" s="5">
        <v>144</v>
      </c>
      <c r="D153" s="25">
        <v>42.074444</v>
      </c>
      <c r="E153" s="25">
        <v>76.966667000000001</v>
      </c>
      <c r="F153" s="26" t="s">
        <v>621</v>
      </c>
      <c r="G153" s="5" t="s">
        <v>632</v>
      </c>
      <c r="H153" s="5" t="s">
        <v>573</v>
      </c>
      <c r="I153" s="8">
        <v>0.11381970586203111</v>
      </c>
      <c r="J153" s="8">
        <v>0.27112764899274999</v>
      </c>
      <c r="K153" s="8">
        <v>0.40004249999999997</v>
      </c>
      <c r="L153" s="8">
        <v>0</v>
      </c>
      <c r="M153" s="8">
        <v>0</v>
      </c>
      <c r="N153" s="8">
        <v>0</v>
      </c>
      <c r="O153" s="8">
        <v>0</v>
      </c>
      <c r="P153" s="8">
        <v>0</v>
      </c>
      <c r="Q153" s="8">
        <v>0</v>
      </c>
      <c r="R153" s="8">
        <v>0</v>
      </c>
      <c r="S153" s="8">
        <v>0</v>
      </c>
      <c r="T153" s="8">
        <v>0</v>
      </c>
      <c r="U153" s="8">
        <v>0</v>
      </c>
      <c r="V153" s="8">
        <v>0</v>
      </c>
      <c r="W153" s="8">
        <v>0</v>
      </c>
      <c r="X153" s="8">
        <v>0</v>
      </c>
      <c r="Y153" s="8">
        <v>9.0742713150676682E-2</v>
      </c>
      <c r="Z153" s="8">
        <v>0.12426743199454221</v>
      </c>
      <c r="AA153" s="8">
        <v>0</v>
      </c>
      <c r="AB153" s="8">
        <v>0</v>
      </c>
    </row>
    <row r="154" spans="1:28" x14ac:dyDescent="0.2">
      <c r="A154" s="5" t="s">
        <v>29</v>
      </c>
      <c r="B154" s="5" t="s">
        <v>107</v>
      </c>
      <c r="C154" s="5">
        <v>2231</v>
      </c>
      <c r="D154" s="25">
        <v>51.6397222222</v>
      </c>
      <c r="E154" s="25">
        <v>74.671944444399998</v>
      </c>
      <c r="F154" s="26">
        <v>31</v>
      </c>
      <c r="G154" s="5" t="s">
        <v>682</v>
      </c>
      <c r="H154" s="5" t="s">
        <v>573</v>
      </c>
      <c r="I154" s="8">
        <v>4.7778818998303864E-2</v>
      </c>
      <c r="J154" s="8">
        <v>4.2239533147999997E-2</v>
      </c>
      <c r="K154" s="8">
        <v>7.7029999999999876E-3</v>
      </c>
      <c r="L154" s="8">
        <v>0</v>
      </c>
      <c r="M154" s="8">
        <v>0.90227864785369627</v>
      </c>
      <c r="N154" s="8">
        <v>0</v>
      </c>
      <c r="O154" s="8">
        <v>0</v>
      </c>
      <c r="P154" s="8">
        <v>0</v>
      </c>
      <c r="Q154" s="8">
        <v>0</v>
      </c>
      <c r="R154" s="8">
        <v>0</v>
      </c>
      <c r="S154" s="8">
        <v>0</v>
      </c>
      <c r="T154" s="8">
        <v>0</v>
      </c>
      <c r="U154" s="8">
        <v>0</v>
      </c>
      <c r="V154" s="8">
        <v>0</v>
      </c>
      <c r="W154" s="8">
        <v>0</v>
      </c>
      <c r="X154" s="8">
        <v>0</v>
      </c>
      <c r="Y154" s="8">
        <v>0</v>
      </c>
      <c r="Z154" s="8">
        <v>0</v>
      </c>
      <c r="AA154" s="8">
        <v>0</v>
      </c>
      <c r="AB154" s="8">
        <v>0</v>
      </c>
    </row>
    <row r="155" spans="1:28" x14ac:dyDescent="0.2">
      <c r="A155" s="5" t="s">
        <v>29</v>
      </c>
      <c r="B155" s="5" t="s">
        <v>30</v>
      </c>
      <c r="C155" s="5">
        <v>1516</v>
      </c>
      <c r="D155" s="25">
        <v>52.836944000000003</v>
      </c>
      <c r="E155" s="25">
        <v>62.893611</v>
      </c>
      <c r="F155" s="26">
        <v>13</v>
      </c>
      <c r="G155" s="5" t="s">
        <v>681</v>
      </c>
      <c r="H155" s="5" t="s">
        <v>573</v>
      </c>
      <c r="I155" s="8">
        <v>5.7539244944020081E-2</v>
      </c>
      <c r="J155" s="8">
        <v>4.4384404446749993E-2</v>
      </c>
      <c r="K155" s="8">
        <v>3.3761000000000069E-2</v>
      </c>
      <c r="L155" s="8">
        <v>0</v>
      </c>
      <c r="M155" s="8">
        <v>0.57468222823847481</v>
      </c>
      <c r="N155" s="8">
        <v>0</v>
      </c>
      <c r="O155" s="8">
        <v>0</v>
      </c>
      <c r="P155" s="8">
        <v>0</v>
      </c>
      <c r="Q155" s="8">
        <v>0</v>
      </c>
      <c r="R155" s="8">
        <v>0</v>
      </c>
      <c r="S155" s="8">
        <v>0</v>
      </c>
      <c r="T155" s="8">
        <v>0</v>
      </c>
      <c r="U155" s="8">
        <v>0</v>
      </c>
      <c r="V155" s="8">
        <v>0</v>
      </c>
      <c r="W155" s="8">
        <v>0</v>
      </c>
      <c r="X155" s="8">
        <v>0</v>
      </c>
      <c r="Y155" s="8">
        <v>0</v>
      </c>
      <c r="Z155" s="8">
        <v>0</v>
      </c>
      <c r="AA155" s="8">
        <v>0.28963312237075511</v>
      </c>
      <c r="AB155" s="8">
        <v>0</v>
      </c>
    </row>
    <row r="156" spans="1:28" x14ac:dyDescent="0.2">
      <c r="A156" s="5" t="s">
        <v>29</v>
      </c>
      <c r="B156" s="5" t="s">
        <v>30</v>
      </c>
      <c r="C156" s="5">
        <v>1516</v>
      </c>
      <c r="D156" s="25">
        <v>52.836944000000003</v>
      </c>
      <c r="E156" s="25">
        <v>62.893611</v>
      </c>
      <c r="F156" s="26">
        <v>13</v>
      </c>
      <c r="G156" s="5" t="s">
        <v>681</v>
      </c>
      <c r="H156" s="5" t="s">
        <v>573</v>
      </c>
      <c r="I156" s="8">
        <v>5.7539244944020081E-2</v>
      </c>
      <c r="J156" s="8">
        <v>4.4384404446749993E-2</v>
      </c>
      <c r="K156" s="8">
        <v>3.3761000000000069E-2</v>
      </c>
      <c r="L156" s="8">
        <v>0</v>
      </c>
      <c r="M156" s="8">
        <v>0.57468222823847481</v>
      </c>
      <c r="N156" s="8">
        <v>0</v>
      </c>
      <c r="O156" s="8">
        <v>0</v>
      </c>
      <c r="P156" s="8">
        <v>0</v>
      </c>
      <c r="Q156" s="8">
        <v>0</v>
      </c>
      <c r="R156" s="8">
        <v>0</v>
      </c>
      <c r="S156" s="8">
        <v>0</v>
      </c>
      <c r="T156" s="8">
        <v>0</v>
      </c>
      <c r="U156" s="8">
        <v>0</v>
      </c>
      <c r="V156" s="8">
        <v>0</v>
      </c>
      <c r="W156" s="8">
        <v>0</v>
      </c>
      <c r="X156" s="8">
        <v>0</v>
      </c>
      <c r="Y156" s="8">
        <v>0</v>
      </c>
      <c r="Z156" s="8">
        <v>0</v>
      </c>
      <c r="AA156" s="8">
        <v>0.28963312237075511</v>
      </c>
      <c r="AB156" s="8">
        <v>0</v>
      </c>
    </row>
    <row r="157" spans="1:28" x14ac:dyDescent="0.2">
      <c r="A157" s="5" t="s">
        <v>18</v>
      </c>
      <c r="B157" s="5" t="s">
        <v>19</v>
      </c>
      <c r="C157" s="5">
        <v>1600</v>
      </c>
      <c r="D157" s="25">
        <v>52.015833333300002</v>
      </c>
      <c r="E157" s="25">
        <v>77.186111111100004</v>
      </c>
      <c r="F157" s="26">
        <v>42</v>
      </c>
      <c r="G157" s="5" t="s">
        <v>681</v>
      </c>
      <c r="H157" s="5" t="s">
        <v>573</v>
      </c>
      <c r="I157" s="8">
        <v>3.6640425310483581E-2</v>
      </c>
      <c r="J157" s="8">
        <v>3.844342527100001E-2</v>
      </c>
      <c r="K157" s="8">
        <v>1.4014250000000034E-2</v>
      </c>
      <c r="L157" s="8">
        <v>0</v>
      </c>
      <c r="M157" s="8">
        <v>0</v>
      </c>
      <c r="N157" s="8">
        <v>0.59699432701840172</v>
      </c>
      <c r="O157" s="8">
        <v>0</v>
      </c>
      <c r="P157" s="8">
        <v>0</v>
      </c>
      <c r="Q157" s="8">
        <v>0.3139075724001148</v>
      </c>
      <c r="R157" s="8">
        <v>0</v>
      </c>
      <c r="S157" s="8">
        <v>0</v>
      </c>
      <c r="T157" s="8">
        <v>0</v>
      </c>
      <c r="U157" s="8">
        <v>0</v>
      </c>
      <c r="V157" s="8">
        <v>0</v>
      </c>
      <c r="W157" s="8">
        <v>0</v>
      </c>
      <c r="X157" s="8">
        <v>0</v>
      </c>
      <c r="Y157" s="8">
        <v>0</v>
      </c>
      <c r="Z157" s="8">
        <v>0</v>
      </c>
      <c r="AA157" s="8">
        <v>0</v>
      </c>
      <c r="AB157" s="8">
        <v>0</v>
      </c>
    </row>
    <row r="158" spans="1:28" x14ac:dyDescent="0.2">
      <c r="A158" s="5" t="s">
        <v>18</v>
      </c>
      <c r="B158" s="5" t="s">
        <v>19</v>
      </c>
      <c r="C158" s="5">
        <v>1600</v>
      </c>
      <c r="D158" s="25">
        <v>52.015833333300002</v>
      </c>
      <c r="E158" s="25">
        <v>77.186111111100004</v>
      </c>
      <c r="F158" s="26">
        <v>42</v>
      </c>
      <c r="G158" s="5" t="s">
        <v>681</v>
      </c>
      <c r="H158" s="5" t="s">
        <v>573</v>
      </c>
      <c r="I158" s="8">
        <v>3.4533739451817126E-2</v>
      </c>
      <c r="J158" s="8">
        <v>3.941353658750002E-2</v>
      </c>
      <c r="K158" s="8">
        <v>1.9615250000000028E-2</v>
      </c>
      <c r="L158" s="8">
        <v>0</v>
      </c>
      <c r="M158" s="8">
        <v>0</v>
      </c>
      <c r="N158" s="8">
        <v>0</v>
      </c>
      <c r="O158" s="8">
        <v>0.65920658964769374</v>
      </c>
      <c r="P158" s="8">
        <v>0</v>
      </c>
      <c r="Q158" s="8">
        <v>0</v>
      </c>
      <c r="R158" s="8">
        <v>0</v>
      </c>
      <c r="S158" s="8">
        <v>0</v>
      </c>
      <c r="T158" s="8">
        <v>0</v>
      </c>
      <c r="U158" s="8">
        <v>0</v>
      </c>
      <c r="V158" s="8">
        <v>0</v>
      </c>
      <c r="W158" s="8">
        <v>0.24723088431298909</v>
      </c>
      <c r="X158" s="8">
        <v>0</v>
      </c>
      <c r="Y158" s="8">
        <v>0</v>
      </c>
      <c r="Z158" s="8">
        <v>0</v>
      </c>
      <c r="AA158" s="8">
        <v>0</v>
      </c>
      <c r="AB158" s="8">
        <v>0</v>
      </c>
    </row>
    <row r="159" spans="1:28" x14ac:dyDescent="0.2">
      <c r="A159" s="5" t="s">
        <v>18</v>
      </c>
      <c r="B159" s="5" t="s">
        <v>35</v>
      </c>
      <c r="C159" s="5">
        <v>1619</v>
      </c>
      <c r="D159" s="25">
        <v>52.618055555600002</v>
      </c>
      <c r="E159" s="25">
        <v>76.749444444399998</v>
      </c>
      <c r="F159" s="26">
        <v>38</v>
      </c>
      <c r="G159" s="5" t="s">
        <v>681</v>
      </c>
      <c r="H159" s="5" t="s">
        <v>573</v>
      </c>
      <c r="I159" s="8">
        <v>7.885574303637595E-2</v>
      </c>
      <c r="J159" s="8">
        <v>5.3950622550749991E-2</v>
      </c>
      <c r="K159" s="8">
        <v>7.1586500000000025E-2</v>
      </c>
      <c r="L159" s="8">
        <v>0</v>
      </c>
      <c r="M159" s="8">
        <v>0</v>
      </c>
      <c r="N159" s="8">
        <v>0</v>
      </c>
      <c r="O159" s="8">
        <v>0</v>
      </c>
      <c r="P159" s="8">
        <v>0</v>
      </c>
      <c r="Q159" s="8">
        <v>0.66888148381472168</v>
      </c>
      <c r="R159" s="8">
        <v>0</v>
      </c>
      <c r="S159" s="8">
        <v>0</v>
      </c>
      <c r="T159" s="8">
        <v>0</v>
      </c>
      <c r="U159" s="8">
        <v>0</v>
      </c>
      <c r="V159" s="8">
        <v>0</v>
      </c>
      <c r="W159" s="8">
        <v>0</v>
      </c>
      <c r="X159" s="8">
        <v>0</v>
      </c>
      <c r="Y159" s="8">
        <v>0</v>
      </c>
      <c r="Z159" s="8">
        <v>0.12672565059815236</v>
      </c>
      <c r="AA159" s="8">
        <v>0</v>
      </c>
      <c r="AB159" s="8">
        <v>0</v>
      </c>
    </row>
    <row r="160" spans="1:28" x14ac:dyDescent="0.2">
      <c r="A160" s="5" t="s">
        <v>101</v>
      </c>
      <c r="B160" s="5" t="s">
        <v>102</v>
      </c>
      <c r="C160" s="5">
        <v>2324</v>
      </c>
      <c r="D160" s="25">
        <v>43.14</v>
      </c>
      <c r="E160" s="25">
        <v>76.225277777800002</v>
      </c>
      <c r="F160" s="26">
        <v>37</v>
      </c>
      <c r="G160" s="5" t="s">
        <v>682</v>
      </c>
      <c r="H160" s="5" t="s">
        <v>573</v>
      </c>
      <c r="I160" s="8">
        <v>0.17969748089645105</v>
      </c>
      <c r="J160" s="8">
        <v>0.37040760102374998</v>
      </c>
      <c r="K160" s="8">
        <v>0.15185374999999995</v>
      </c>
      <c r="L160" s="8">
        <v>0</v>
      </c>
      <c r="M160" s="8">
        <v>0</v>
      </c>
      <c r="N160" s="8">
        <v>0</v>
      </c>
      <c r="O160" s="8">
        <v>0</v>
      </c>
      <c r="P160" s="8">
        <v>0</v>
      </c>
      <c r="Q160" s="8">
        <v>0</v>
      </c>
      <c r="R160" s="8">
        <v>0</v>
      </c>
      <c r="S160" s="8">
        <v>0</v>
      </c>
      <c r="T160" s="8">
        <v>0</v>
      </c>
      <c r="U160" s="8">
        <v>0</v>
      </c>
      <c r="V160" s="8">
        <v>0</v>
      </c>
      <c r="W160" s="8">
        <v>0.18476619922521809</v>
      </c>
      <c r="X160" s="8">
        <v>0</v>
      </c>
      <c r="Y160" s="8">
        <v>0</v>
      </c>
      <c r="Z160" s="8">
        <v>0.11327496885458085</v>
      </c>
      <c r="AA160" s="8">
        <v>0</v>
      </c>
      <c r="AB160" s="8">
        <v>0</v>
      </c>
    </row>
    <row r="161" spans="1:28" x14ac:dyDescent="0.2">
      <c r="A161" s="5" t="s">
        <v>101</v>
      </c>
      <c r="B161" s="5" t="s">
        <v>106</v>
      </c>
      <c r="C161" s="5">
        <v>2540</v>
      </c>
      <c r="D161" s="25">
        <v>51.710555555600003</v>
      </c>
      <c r="E161" s="25">
        <v>74.884166666699997</v>
      </c>
      <c r="F161" s="26">
        <v>31</v>
      </c>
      <c r="G161" s="5" t="s">
        <v>682</v>
      </c>
      <c r="H161" s="5" t="s">
        <v>573</v>
      </c>
      <c r="I161" s="8">
        <v>0.160086361407552</v>
      </c>
      <c r="J161" s="8">
        <v>0.28864745461899999</v>
      </c>
      <c r="K161" s="8">
        <v>0.40053150000000004</v>
      </c>
      <c r="L161" s="8">
        <v>0</v>
      </c>
      <c r="M161" s="8">
        <v>0</v>
      </c>
      <c r="N161" s="8">
        <v>0</v>
      </c>
      <c r="O161" s="8">
        <v>0</v>
      </c>
      <c r="P161" s="8">
        <v>0</v>
      </c>
      <c r="Q161" s="8">
        <v>0.15073468397344797</v>
      </c>
      <c r="R161" s="8">
        <v>0</v>
      </c>
      <c r="S161" s="8">
        <v>0</v>
      </c>
      <c r="T161" s="8">
        <v>0</v>
      </c>
      <c r="U161" s="8">
        <v>0</v>
      </c>
      <c r="V161" s="8">
        <v>0</v>
      </c>
      <c r="W161" s="8">
        <v>0</v>
      </c>
      <c r="X161" s="8">
        <v>0</v>
      </c>
      <c r="Y161" s="8">
        <v>0</v>
      </c>
      <c r="Z161" s="8">
        <v>0</v>
      </c>
      <c r="AA161" s="8">
        <v>0</v>
      </c>
      <c r="AB161" s="8">
        <v>0</v>
      </c>
    </row>
    <row r="162" spans="1:28" x14ac:dyDescent="0.2">
      <c r="A162" s="5" t="s">
        <v>101</v>
      </c>
      <c r="B162" s="5" t="s">
        <v>106</v>
      </c>
      <c r="C162" s="5">
        <v>2540</v>
      </c>
      <c r="D162" s="25">
        <v>51.710555555600003</v>
      </c>
      <c r="E162" s="25">
        <v>74.884166666699997</v>
      </c>
      <c r="F162" s="26">
        <v>31</v>
      </c>
      <c r="G162" s="5" t="s">
        <v>682</v>
      </c>
      <c r="H162" s="5" t="s">
        <v>573</v>
      </c>
      <c r="I162" s="8">
        <v>0.15900954651665777</v>
      </c>
      <c r="J162" s="8">
        <v>0.31934765236099999</v>
      </c>
      <c r="K162" s="8">
        <v>0.36152475000000006</v>
      </c>
      <c r="L162" s="8">
        <v>0</v>
      </c>
      <c r="M162" s="8">
        <v>0</v>
      </c>
      <c r="N162" s="8">
        <v>0</v>
      </c>
      <c r="O162" s="8">
        <v>0</v>
      </c>
      <c r="P162" s="8">
        <v>0</v>
      </c>
      <c r="Q162" s="8">
        <v>0</v>
      </c>
      <c r="R162" s="8">
        <v>0</v>
      </c>
      <c r="S162" s="8">
        <v>0</v>
      </c>
      <c r="T162" s="8">
        <v>0</v>
      </c>
      <c r="U162" s="8">
        <v>0.16011805112234218</v>
      </c>
      <c r="V162" s="8">
        <v>0</v>
      </c>
      <c r="W162" s="8">
        <v>0</v>
      </c>
      <c r="X162" s="8">
        <v>0</v>
      </c>
      <c r="Y162" s="8">
        <v>0</v>
      </c>
      <c r="Z162" s="8">
        <v>0</v>
      </c>
      <c r="AA162" s="8">
        <v>0</v>
      </c>
      <c r="AB162" s="8">
        <v>0</v>
      </c>
    </row>
    <row r="163" spans="1:28" x14ac:dyDescent="0.2">
      <c r="A163" s="5" t="s">
        <v>101</v>
      </c>
      <c r="B163" s="5" t="s">
        <v>106</v>
      </c>
      <c r="C163" s="5">
        <v>2540</v>
      </c>
      <c r="D163" s="25">
        <v>51.710555555600003</v>
      </c>
      <c r="E163" s="25">
        <v>74.884166666699997</v>
      </c>
      <c r="F163" s="26">
        <v>31</v>
      </c>
      <c r="G163" s="5" t="s">
        <v>682</v>
      </c>
      <c r="H163" s="5" t="s">
        <v>573</v>
      </c>
      <c r="I163" s="8">
        <v>0.15705098355426403</v>
      </c>
      <c r="J163" s="8">
        <v>0.39934244990900003</v>
      </c>
      <c r="K163" s="8">
        <v>0.19388</v>
      </c>
      <c r="L163" s="8">
        <v>0</v>
      </c>
      <c r="M163" s="8">
        <v>0</v>
      </c>
      <c r="N163" s="8">
        <v>0</v>
      </c>
      <c r="O163" s="8">
        <v>0</v>
      </c>
      <c r="P163" s="8">
        <v>0</v>
      </c>
      <c r="Q163" s="8">
        <v>0</v>
      </c>
      <c r="R163" s="8">
        <v>0</v>
      </c>
      <c r="S163" s="8">
        <v>0</v>
      </c>
      <c r="T163" s="8">
        <v>0</v>
      </c>
      <c r="U163" s="8">
        <v>0</v>
      </c>
      <c r="V163" s="8">
        <v>0.24972656653673594</v>
      </c>
      <c r="W163" s="8">
        <v>0</v>
      </c>
      <c r="X163" s="8">
        <v>0</v>
      </c>
      <c r="Y163" s="8">
        <v>0</v>
      </c>
      <c r="Z163" s="8">
        <v>0</v>
      </c>
      <c r="AA163" s="8">
        <v>0</v>
      </c>
      <c r="AB163" s="8">
        <v>0</v>
      </c>
    </row>
    <row r="164" spans="1:28" x14ac:dyDescent="0.2">
      <c r="A164" s="5" t="s">
        <v>101</v>
      </c>
      <c r="B164" s="5" t="s">
        <v>106</v>
      </c>
      <c r="C164" s="5">
        <v>2540</v>
      </c>
      <c r="D164" s="25">
        <v>51.710555555600003</v>
      </c>
      <c r="E164" s="25">
        <v>74.884166666699997</v>
      </c>
      <c r="F164" s="26">
        <v>31</v>
      </c>
      <c r="G164" s="5" t="s">
        <v>682</v>
      </c>
      <c r="H164" s="5" t="s">
        <v>573</v>
      </c>
      <c r="I164" s="8">
        <v>0.15721402244514712</v>
      </c>
      <c r="J164" s="8">
        <v>0.31167019445325</v>
      </c>
      <c r="K164" s="8">
        <v>0.38577250000000002</v>
      </c>
      <c r="L164" s="8">
        <v>0</v>
      </c>
      <c r="M164" s="8">
        <v>0</v>
      </c>
      <c r="N164" s="8">
        <v>0</v>
      </c>
      <c r="O164" s="8">
        <v>0</v>
      </c>
      <c r="P164" s="8">
        <v>0</v>
      </c>
      <c r="Q164" s="8">
        <v>0</v>
      </c>
      <c r="R164" s="8">
        <v>0</v>
      </c>
      <c r="S164" s="8">
        <v>0</v>
      </c>
      <c r="T164" s="8">
        <v>0</v>
      </c>
      <c r="U164" s="8">
        <v>0</v>
      </c>
      <c r="V164" s="8">
        <v>0</v>
      </c>
      <c r="W164" s="8">
        <v>0.14534328310160288</v>
      </c>
      <c r="X164" s="8">
        <v>0</v>
      </c>
      <c r="Y164" s="8">
        <v>0</v>
      </c>
      <c r="Z164" s="8">
        <v>0</v>
      </c>
      <c r="AA164" s="8">
        <v>0</v>
      </c>
      <c r="AB164" s="8">
        <v>0</v>
      </c>
    </row>
    <row r="165" spans="1:28" x14ac:dyDescent="0.2">
      <c r="A165" s="5" t="s">
        <v>101</v>
      </c>
      <c r="B165" s="5" t="s">
        <v>124</v>
      </c>
      <c r="C165" s="5">
        <v>1931</v>
      </c>
      <c r="D165" s="25">
        <v>52.173888888900002</v>
      </c>
      <c r="E165" s="25">
        <v>77.039722222199998</v>
      </c>
      <c r="F165" s="26">
        <v>42</v>
      </c>
      <c r="G165" s="5" t="s">
        <v>681</v>
      </c>
      <c r="H165" s="5" t="s">
        <v>573</v>
      </c>
      <c r="I165" s="8">
        <v>0.12835823827372142</v>
      </c>
      <c r="J165" s="8">
        <v>0.36102400953649999</v>
      </c>
      <c r="K165" s="8">
        <v>0.10760325000000001</v>
      </c>
      <c r="L165" s="8">
        <v>0</v>
      </c>
      <c r="M165" s="8">
        <v>0</v>
      </c>
      <c r="N165" s="8">
        <v>0</v>
      </c>
      <c r="O165" s="8">
        <v>0</v>
      </c>
      <c r="P165" s="8">
        <v>0</v>
      </c>
      <c r="Q165" s="8">
        <v>0</v>
      </c>
      <c r="R165" s="8">
        <v>0</v>
      </c>
      <c r="S165" s="8">
        <v>0</v>
      </c>
      <c r="T165" s="8">
        <v>0</v>
      </c>
      <c r="U165" s="8">
        <v>0.40301450218977858</v>
      </c>
      <c r="V165" s="8">
        <v>0</v>
      </c>
      <c r="W165" s="8">
        <v>0</v>
      </c>
      <c r="X165" s="8">
        <v>0</v>
      </c>
      <c r="Y165" s="8">
        <v>0</v>
      </c>
      <c r="Z165" s="8">
        <v>0</v>
      </c>
      <c r="AA165" s="8">
        <v>0</v>
      </c>
      <c r="AB165" s="8">
        <v>0</v>
      </c>
    </row>
    <row r="166" spans="1:28" x14ac:dyDescent="0.2">
      <c r="A166" s="5" t="s">
        <v>90</v>
      </c>
      <c r="B166" s="5" t="s">
        <v>91</v>
      </c>
      <c r="C166" s="5">
        <v>787</v>
      </c>
      <c r="D166" s="25">
        <v>42.074722000000001</v>
      </c>
      <c r="E166" s="25">
        <v>76.963888999999995</v>
      </c>
      <c r="F166" s="26">
        <v>40</v>
      </c>
      <c r="G166" s="5" t="s">
        <v>681</v>
      </c>
      <c r="H166" s="5" t="s">
        <v>573</v>
      </c>
      <c r="I166" s="8">
        <v>7.8915829546190891E-2</v>
      </c>
      <c r="J166" s="8">
        <v>0.15721091345624999</v>
      </c>
      <c r="K166" s="8">
        <v>8.6109249999999998E-2</v>
      </c>
      <c r="L166" s="8">
        <v>0</v>
      </c>
      <c r="M166" s="8">
        <v>0</v>
      </c>
      <c r="N166" s="8">
        <v>0</v>
      </c>
      <c r="O166" s="8">
        <v>0</v>
      </c>
      <c r="P166" s="8">
        <v>0</v>
      </c>
      <c r="Q166" s="8">
        <v>0.37300124487415542</v>
      </c>
      <c r="R166" s="8">
        <v>0</v>
      </c>
      <c r="S166" s="8">
        <v>0</v>
      </c>
      <c r="T166" s="8">
        <v>0</v>
      </c>
      <c r="U166" s="8">
        <v>0</v>
      </c>
      <c r="V166" s="8">
        <v>0</v>
      </c>
      <c r="W166" s="8">
        <v>0</v>
      </c>
      <c r="X166" s="8">
        <v>0</v>
      </c>
      <c r="Y166" s="8">
        <v>0</v>
      </c>
      <c r="Z166" s="8">
        <v>0.3047627621234037</v>
      </c>
      <c r="AA166" s="8">
        <v>0</v>
      </c>
      <c r="AB166" s="8">
        <v>0</v>
      </c>
    </row>
    <row r="167" spans="1:28" x14ac:dyDescent="0.2">
      <c r="A167" s="5" t="s">
        <v>90</v>
      </c>
      <c r="B167" s="5" t="s">
        <v>92</v>
      </c>
      <c r="C167" s="5">
        <v>796</v>
      </c>
      <c r="D167" s="25">
        <v>42.074444</v>
      </c>
      <c r="E167" s="25">
        <v>76.961111000000002</v>
      </c>
      <c r="F167" s="26">
        <v>40</v>
      </c>
      <c r="G167" s="5" t="s">
        <v>681</v>
      </c>
      <c r="H167" s="5" t="s">
        <v>573</v>
      </c>
      <c r="I167" s="8">
        <v>0.10504275809876162</v>
      </c>
      <c r="J167" s="8">
        <v>6.840607345975E-2</v>
      </c>
      <c r="K167" s="8">
        <v>3.9335000000000037E-2</v>
      </c>
      <c r="L167" s="8">
        <v>0</v>
      </c>
      <c r="M167" s="8">
        <v>0</v>
      </c>
      <c r="N167" s="8">
        <v>0</v>
      </c>
      <c r="O167" s="8">
        <v>0</v>
      </c>
      <c r="P167" s="8">
        <v>0</v>
      </c>
      <c r="Q167" s="8">
        <v>0.58775142898286137</v>
      </c>
      <c r="R167" s="8">
        <v>0</v>
      </c>
      <c r="S167" s="8">
        <v>0</v>
      </c>
      <c r="T167" s="8">
        <v>0</v>
      </c>
      <c r="U167" s="8">
        <v>0</v>
      </c>
      <c r="V167" s="8">
        <v>0</v>
      </c>
      <c r="W167" s="8">
        <v>0</v>
      </c>
      <c r="X167" s="8">
        <v>0</v>
      </c>
      <c r="Y167" s="8">
        <v>0</v>
      </c>
      <c r="Z167" s="8">
        <v>0.19946473945862697</v>
      </c>
      <c r="AA167" s="8">
        <v>0</v>
      </c>
      <c r="AB167" s="8">
        <v>0</v>
      </c>
    </row>
    <row r="168" spans="1:28" x14ac:dyDescent="0.2">
      <c r="A168" s="5" t="s">
        <v>90</v>
      </c>
      <c r="B168" s="5" t="s">
        <v>92</v>
      </c>
      <c r="C168" s="5">
        <v>796</v>
      </c>
      <c r="D168" s="25">
        <v>42.074444</v>
      </c>
      <c r="E168" s="25">
        <v>76.961111000000002</v>
      </c>
      <c r="F168" s="26">
        <v>40</v>
      </c>
      <c r="G168" s="5" t="s">
        <v>681</v>
      </c>
      <c r="H168" s="5" t="s">
        <v>573</v>
      </c>
      <c r="I168" s="8">
        <v>0.10406658316587353</v>
      </c>
      <c r="J168" s="8">
        <v>6.7160484984749982E-2</v>
      </c>
      <c r="K168" s="8">
        <v>4.2486250000000003E-2</v>
      </c>
      <c r="L168" s="8">
        <v>0</v>
      </c>
      <c r="M168" s="8">
        <v>0</v>
      </c>
      <c r="N168" s="8">
        <v>0</v>
      </c>
      <c r="O168" s="8">
        <v>0</v>
      </c>
      <c r="P168" s="8">
        <v>0</v>
      </c>
      <c r="Q168" s="8">
        <v>0</v>
      </c>
      <c r="R168" s="8">
        <v>0</v>
      </c>
      <c r="S168" s="8">
        <v>0</v>
      </c>
      <c r="T168" s="8">
        <v>0</v>
      </c>
      <c r="U168" s="8">
        <v>0</v>
      </c>
      <c r="V168" s="8">
        <v>0</v>
      </c>
      <c r="W168" s="8">
        <v>0</v>
      </c>
      <c r="X168" s="8">
        <v>0</v>
      </c>
      <c r="Y168" s="8">
        <v>0.58072351578296399</v>
      </c>
      <c r="Z168" s="8">
        <v>0.20556316606641251</v>
      </c>
      <c r="AA168" s="8">
        <v>0</v>
      </c>
      <c r="AB168" s="8">
        <v>0</v>
      </c>
    </row>
    <row r="169" spans="1:28" x14ac:dyDescent="0.2">
      <c r="A169" s="5" t="s">
        <v>90</v>
      </c>
      <c r="B169" s="5" t="s">
        <v>95</v>
      </c>
      <c r="C169" s="5">
        <v>860</v>
      </c>
      <c r="D169" s="25">
        <v>42.074444</v>
      </c>
      <c r="E169" s="25">
        <v>76.966667000000001</v>
      </c>
      <c r="F169" s="26">
        <v>40</v>
      </c>
      <c r="G169" s="5" t="s">
        <v>681</v>
      </c>
      <c r="H169" s="5" t="s">
        <v>573</v>
      </c>
      <c r="I169" s="8">
        <v>6.1501870980677935E-2</v>
      </c>
      <c r="J169" s="8">
        <v>5.9256056306249999E-2</v>
      </c>
      <c r="K169" s="8">
        <v>2.1318250000000066E-2</v>
      </c>
      <c r="L169" s="8">
        <v>0</v>
      </c>
      <c r="M169" s="8">
        <v>0</v>
      </c>
      <c r="N169" s="8">
        <v>0</v>
      </c>
      <c r="O169" s="8">
        <v>0</v>
      </c>
      <c r="P169" s="8">
        <v>0</v>
      </c>
      <c r="Q169" s="8">
        <v>0</v>
      </c>
      <c r="R169" s="8">
        <v>0</v>
      </c>
      <c r="S169" s="8">
        <v>0</v>
      </c>
      <c r="T169" s="8">
        <v>0</v>
      </c>
      <c r="U169" s="8">
        <v>0.63558170369114264</v>
      </c>
      <c r="V169" s="8">
        <v>0</v>
      </c>
      <c r="W169" s="8">
        <v>0.22234211902192952</v>
      </c>
      <c r="X169" s="8">
        <v>0</v>
      </c>
      <c r="Y169" s="8">
        <v>0</v>
      </c>
      <c r="Z169" s="8">
        <v>0</v>
      </c>
      <c r="AA169" s="8">
        <v>0</v>
      </c>
      <c r="AB169" s="8">
        <v>0</v>
      </c>
    </row>
    <row r="170" spans="1:28" x14ac:dyDescent="0.2">
      <c r="A170" s="5" t="s">
        <v>90</v>
      </c>
      <c r="B170" s="5" t="s">
        <v>100</v>
      </c>
      <c r="C170" s="5">
        <v>698</v>
      </c>
      <c r="D170" s="25">
        <v>43.524444444399997</v>
      </c>
      <c r="E170" s="25">
        <v>77.758333333300001</v>
      </c>
      <c r="F170" s="26">
        <v>44</v>
      </c>
      <c r="G170" s="5" t="s">
        <v>681</v>
      </c>
      <c r="H170" s="5" t="s">
        <v>573</v>
      </c>
      <c r="I170" s="8">
        <v>5.490501064957469E-2</v>
      </c>
      <c r="J170" s="8">
        <v>6.5232042786999969E-2</v>
      </c>
      <c r="K170" s="8">
        <v>7.0983500000000005E-2</v>
      </c>
      <c r="L170" s="8">
        <v>0</v>
      </c>
      <c r="M170" s="8">
        <v>0</v>
      </c>
      <c r="N170" s="8">
        <v>0</v>
      </c>
      <c r="O170" s="8">
        <v>0</v>
      </c>
      <c r="P170" s="8">
        <v>0</v>
      </c>
      <c r="Q170" s="8">
        <v>0.51064951611762677</v>
      </c>
      <c r="R170" s="8">
        <v>0</v>
      </c>
      <c r="S170" s="8">
        <v>0.29822993044579865</v>
      </c>
      <c r="T170" s="8">
        <v>0</v>
      </c>
      <c r="U170" s="8">
        <v>0</v>
      </c>
      <c r="V170" s="8">
        <v>0</v>
      </c>
      <c r="W170" s="8">
        <v>0</v>
      </c>
      <c r="X170" s="8">
        <v>0</v>
      </c>
      <c r="Y170" s="8">
        <v>0</v>
      </c>
      <c r="Z170" s="8">
        <v>0</v>
      </c>
      <c r="AA170" s="8">
        <v>0</v>
      </c>
      <c r="AB170" s="8">
        <v>0</v>
      </c>
    </row>
    <row r="171" spans="1:28" x14ac:dyDescent="0.2">
      <c r="A171" s="5" t="s">
        <v>90</v>
      </c>
      <c r="B171" s="5" t="s">
        <v>100</v>
      </c>
      <c r="C171" s="5">
        <v>698</v>
      </c>
      <c r="D171" s="25">
        <v>43.524444444399997</v>
      </c>
      <c r="E171" s="25">
        <v>77.758333333300001</v>
      </c>
      <c r="F171" s="26">
        <v>44</v>
      </c>
      <c r="G171" s="5" t="s">
        <v>681</v>
      </c>
      <c r="H171" s="5" t="s">
        <v>573</v>
      </c>
      <c r="I171" s="8">
        <v>5.3747113420508384E-2</v>
      </c>
      <c r="J171" s="8">
        <v>6.2650087535749965E-2</v>
      </c>
      <c r="K171" s="8">
        <v>6.5379750000000014E-2</v>
      </c>
      <c r="L171" s="8">
        <v>0</v>
      </c>
      <c r="M171" s="8">
        <v>0</v>
      </c>
      <c r="N171" s="8">
        <v>0</v>
      </c>
      <c r="O171" s="8">
        <v>0</v>
      </c>
      <c r="P171" s="8">
        <v>0</v>
      </c>
      <c r="Q171" s="8">
        <v>0.53318385822944392</v>
      </c>
      <c r="R171" s="8">
        <v>0</v>
      </c>
      <c r="S171" s="8">
        <v>0</v>
      </c>
      <c r="T171" s="8">
        <v>0</v>
      </c>
      <c r="U171" s="8">
        <v>0</v>
      </c>
      <c r="V171" s="8">
        <v>0.28503919081429774</v>
      </c>
      <c r="W171" s="8">
        <v>0</v>
      </c>
      <c r="X171" s="8">
        <v>0</v>
      </c>
      <c r="Y171" s="8">
        <v>0</v>
      </c>
      <c r="Z171" s="8">
        <v>0</v>
      </c>
      <c r="AA171" s="8">
        <v>0</v>
      </c>
      <c r="AB171" s="8">
        <v>0</v>
      </c>
    </row>
    <row r="172" spans="1:28" x14ac:dyDescent="0.2">
      <c r="A172" s="5" t="s">
        <v>90</v>
      </c>
      <c r="B172" s="5" t="s">
        <v>100</v>
      </c>
      <c r="C172" s="5">
        <v>698</v>
      </c>
      <c r="D172" s="25">
        <v>43.524444444399997</v>
      </c>
      <c r="E172" s="25">
        <v>77.758333333300001</v>
      </c>
      <c r="F172" s="26">
        <v>44</v>
      </c>
      <c r="G172" s="5" t="s">
        <v>681</v>
      </c>
      <c r="H172" s="5" t="s">
        <v>573</v>
      </c>
      <c r="I172" s="8">
        <v>5.7919796870260561E-2</v>
      </c>
      <c r="J172" s="8">
        <v>6.3934397859999992E-2</v>
      </c>
      <c r="K172" s="8">
        <v>0.11611400000000002</v>
      </c>
      <c r="L172" s="8">
        <v>0</v>
      </c>
      <c r="M172" s="8">
        <v>0</v>
      </c>
      <c r="N172" s="8">
        <v>0</v>
      </c>
      <c r="O172" s="8">
        <v>0</v>
      </c>
      <c r="P172" s="8">
        <v>0</v>
      </c>
      <c r="Q172" s="8">
        <v>0.49502735014986066</v>
      </c>
      <c r="R172" s="8">
        <v>0</v>
      </c>
      <c r="S172" s="8">
        <v>0</v>
      </c>
      <c r="T172" s="8">
        <v>0</v>
      </c>
      <c r="U172" s="8">
        <v>0</v>
      </c>
      <c r="V172" s="8">
        <v>0</v>
      </c>
      <c r="W172" s="8">
        <v>0</v>
      </c>
      <c r="X172" s="8">
        <v>0</v>
      </c>
      <c r="Y172" s="8">
        <v>0</v>
      </c>
      <c r="Z172" s="8">
        <v>0</v>
      </c>
      <c r="AA172" s="8">
        <v>0.2670044551198788</v>
      </c>
      <c r="AB172" s="8">
        <v>0</v>
      </c>
    </row>
    <row r="173" spans="1:28" x14ac:dyDescent="0.2">
      <c r="A173" s="5" t="s">
        <v>90</v>
      </c>
      <c r="B173" s="5" t="s">
        <v>103</v>
      </c>
      <c r="C173" s="5">
        <v>1000</v>
      </c>
      <c r="D173" s="25">
        <v>47.282395999999999</v>
      </c>
      <c r="E173" s="25">
        <v>39.541034000000003</v>
      </c>
      <c r="F173" s="26">
        <v>6</v>
      </c>
      <c r="G173" s="5" t="s">
        <v>681</v>
      </c>
      <c r="H173" s="5" t="s">
        <v>573</v>
      </c>
      <c r="I173" s="8">
        <v>0.13520695517225229</v>
      </c>
      <c r="J173" s="8">
        <v>0.28787051993375001</v>
      </c>
      <c r="K173" s="8">
        <v>0.23506824999999992</v>
      </c>
      <c r="L173" s="8">
        <v>0</v>
      </c>
      <c r="M173" s="8">
        <v>0</v>
      </c>
      <c r="N173" s="8">
        <v>0</v>
      </c>
      <c r="O173" s="8">
        <v>0</v>
      </c>
      <c r="P173" s="8">
        <v>0</v>
      </c>
      <c r="Q173" s="8">
        <v>0</v>
      </c>
      <c r="R173" s="8">
        <v>0</v>
      </c>
      <c r="S173" s="8">
        <v>0</v>
      </c>
      <c r="T173" s="8">
        <v>0</v>
      </c>
      <c r="U173" s="8">
        <v>0</v>
      </c>
      <c r="V173" s="8">
        <v>0</v>
      </c>
      <c r="W173" s="8">
        <v>0.34185427489399767</v>
      </c>
      <c r="X173" s="8">
        <v>0</v>
      </c>
      <c r="Y173" s="8">
        <v>0</v>
      </c>
      <c r="Z173" s="8">
        <v>0</v>
      </c>
      <c r="AA173" s="8">
        <v>0</v>
      </c>
      <c r="AB173" s="8">
        <v>0</v>
      </c>
    </row>
    <row r="174" spans="1:28" x14ac:dyDescent="0.2">
      <c r="A174" s="5" t="s">
        <v>90</v>
      </c>
      <c r="B174" s="5" t="s">
        <v>103</v>
      </c>
      <c r="C174" s="5">
        <v>1000</v>
      </c>
      <c r="D174" s="25">
        <v>47.282395999999999</v>
      </c>
      <c r="E174" s="25">
        <v>39.541034000000003</v>
      </c>
      <c r="F174" s="26">
        <v>6</v>
      </c>
      <c r="G174" s="5" t="s">
        <v>681</v>
      </c>
      <c r="H174" s="5" t="s">
        <v>573</v>
      </c>
      <c r="I174" s="8">
        <v>0.13535944939278061</v>
      </c>
      <c r="J174" s="8">
        <v>0.28271248580399999</v>
      </c>
      <c r="K174" s="8">
        <v>0.2445169999999999</v>
      </c>
      <c r="L174" s="8">
        <v>0</v>
      </c>
      <c r="M174" s="8">
        <v>0</v>
      </c>
      <c r="N174" s="8">
        <v>0</v>
      </c>
      <c r="O174" s="8">
        <v>0</v>
      </c>
      <c r="P174" s="8">
        <v>0</v>
      </c>
      <c r="Q174" s="8">
        <v>0</v>
      </c>
      <c r="R174" s="8">
        <v>0</v>
      </c>
      <c r="S174" s="8">
        <v>0</v>
      </c>
      <c r="T174" s="8">
        <v>0</v>
      </c>
      <c r="U174" s="8">
        <v>0</v>
      </c>
      <c r="V174" s="8">
        <v>0</v>
      </c>
      <c r="W174" s="8">
        <v>0</v>
      </c>
      <c r="X174" s="8">
        <v>0.33741106480321942</v>
      </c>
      <c r="Y174" s="8">
        <v>0</v>
      </c>
      <c r="Z174" s="8">
        <v>0</v>
      </c>
      <c r="AA174" s="8">
        <v>0</v>
      </c>
      <c r="AB174" s="8">
        <v>0</v>
      </c>
    </row>
    <row r="175" spans="1:28" x14ac:dyDescent="0.2">
      <c r="A175" s="5" t="s">
        <v>90</v>
      </c>
      <c r="B175" s="5" t="s">
        <v>125</v>
      </c>
      <c r="C175" s="5">
        <v>1127</v>
      </c>
      <c r="D175" s="25">
        <v>52.504722222200002</v>
      </c>
      <c r="E175" s="25">
        <v>76.614722222200001</v>
      </c>
      <c r="F175" s="26">
        <v>38</v>
      </c>
      <c r="G175" s="5" t="s">
        <v>681</v>
      </c>
      <c r="H175" s="5" t="s">
        <v>573</v>
      </c>
      <c r="I175" s="8">
        <v>0.19254023104461648</v>
      </c>
      <c r="J175" s="8">
        <v>0.18726689731200002</v>
      </c>
      <c r="K175" s="8">
        <v>7.4290750000000044E-2</v>
      </c>
      <c r="L175" s="8">
        <v>0.28233462555751632</v>
      </c>
      <c r="M175" s="8">
        <v>0</v>
      </c>
      <c r="N175" s="8">
        <v>0</v>
      </c>
      <c r="O175" s="8">
        <v>0</v>
      </c>
      <c r="P175" s="8">
        <v>0</v>
      </c>
      <c r="Q175" s="8">
        <v>0</v>
      </c>
      <c r="R175" s="8">
        <v>0</v>
      </c>
      <c r="S175" s="8">
        <v>0</v>
      </c>
      <c r="T175" s="8">
        <v>0</v>
      </c>
      <c r="U175" s="8">
        <v>0</v>
      </c>
      <c r="V175" s="8">
        <v>0</v>
      </c>
      <c r="W175" s="8">
        <v>0</v>
      </c>
      <c r="X175" s="8">
        <v>0</v>
      </c>
      <c r="Y175" s="8">
        <v>0</v>
      </c>
      <c r="Z175" s="8">
        <v>0.26356749608586727</v>
      </c>
      <c r="AA175" s="8">
        <v>0</v>
      </c>
      <c r="AB175" s="8">
        <v>0</v>
      </c>
    </row>
    <row r="176" spans="1:28" x14ac:dyDescent="0.2">
      <c r="A176" s="5" t="s">
        <v>90</v>
      </c>
      <c r="B176" s="5" t="s">
        <v>126</v>
      </c>
      <c r="C176" s="5">
        <v>791</v>
      </c>
      <c r="D176" s="25">
        <v>42.067222000000001</v>
      </c>
      <c r="E176" s="25">
        <v>76.962778</v>
      </c>
      <c r="F176" s="26">
        <v>40</v>
      </c>
      <c r="G176" s="5" t="s">
        <v>681</v>
      </c>
      <c r="H176" s="5" t="s">
        <v>573</v>
      </c>
      <c r="I176" s="8">
        <v>5.4741322075816404E-2</v>
      </c>
      <c r="J176" s="8">
        <v>6.2666628586249995E-2</v>
      </c>
      <c r="K176" s="8">
        <v>4.9041750000000023E-2</v>
      </c>
      <c r="L176" s="8">
        <v>0</v>
      </c>
      <c r="M176" s="8">
        <v>0</v>
      </c>
      <c r="N176" s="8">
        <v>0</v>
      </c>
      <c r="O176" s="8">
        <v>0</v>
      </c>
      <c r="P176" s="8">
        <v>0</v>
      </c>
      <c r="Q176" s="8">
        <v>0.58446177419802003</v>
      </c>
      <c r="R176" s="8">
        <v>0</v>
      </c>
      <c r="S176" s="8">
        <v>0</v>
      </c>
      <c r="T176" s="8">
        <v>0</v>
      </c>
      <c r="U176" s="8">
        <v>0</v>
      </c>
      <c r="V176" s="8">
        <v>0</v>
      </c>
      <c r="W176" s="8">
        <v>0</v>
      </c>
      <c r="X176" s="8">
        <v>0</v>
      </c>
      <c r="Y176" s="8">
        <v>0</v>
      </c>
      <c r="Z176" s="8">
        <v>0.24908852513991353</v>
      </c>
      <c r="AA176" s="8">
        <v>0</v>
      </c>
      <c r="AB176" s="8">
        <v>0</v>
      </c>
    </row>
    <row r="177" spans="1:28" x14ac:dyDescent="0.2">
      <c r="A177" s="5" t="s">
        <v>49</v>
      </c>
      <c r="B177" s="5" t="s">
        <v>165</v>
      </c>
      <c r="C177" s="5">
        <v>4193</v>
      </c>
      <c r="D177" s="25">
        <v>53.156486000000001</v>
      </c>
      <c r="E177" s="25">
        <v>90.207811000000007</v>
      </c>
      <c r="F177" s="26">
        <v>72</v>
      </c>
      <c r="G177" s="5" t="s">
        <v>683</v>
      </c>
      <c r="H177" s="5" t="s">
        <v>573</v>
      </c>
      <c r="I177" s="8">
        <v>0.28377254287999998</v>
      </c>
      <c r="J177" s="8">
        <v>0.14070600000000003</v>
      </c>
      <c r="K177" s="8">
        <v>0</v>
      </c>
      <c r="L177" s="8">
        <v>0</v>
      </c>
      <c r="M177" s="8">
        <v>0</v>
      </c>
      <c r="N177" s="8">
        <v>0</v>
      </c>
      <c r="O177" s="8">
        <v>0</v>
      </c>
      <c r="P177" s="8">
        <v>0.32051573223198876</v>
      </c>
      <c r="Q177" s="8">
        <v>0.25500572488801126</v>
      </c>
      <c r="R177" s="8">
        <v>0</v>
      </c>
      <c r="S177" s="8">
        <v>0</v>
      </c>
      <c r="T177" s="8">
        <v>0</v>
      </c>
      <c r="U177" s="8">
        <v>0</v>
      </c>
      <c r="V177" s="8">
        <v>0</v>
      </c>
      <c r="W177" s="8">
        <v>0</v>
      </c>
      <c r="X177" s="8">
        <v>0</v>
      </c>
      <c r="Y177" s="8">
        <v>0</v>
      </c>
      <c r="Z177" s="8">
        <v>0</v>
      </c>
      <c r="AA177" s="8">
        <v>0</v>
      </c>
      <c r="AB177" s="8">
        <v>0</v>
      </c>
    </row>
    <row r="178" spans="1:28" x14ac:dyDescent="0.2">
      <c r="A178" s="5" t="s">
        <v>49</v>
      </c>
      <c r="B178" s="5" t="s">
        <v>165</v>
      </c>
      <c r="C178" s="5">
        <v>4193</v>
      </c>
      <c r="D178" s="25">
        <v>53.156486000000001</v>
      </c>
      <c r="E178" s="25">
        <v>90.207811000000007</v>
      </c>
      <c r="F178" s="26">
        <v>72</v>
      </c>
      <c r="G178" s="5" t="s">
        <v>683</v>
      </c>
      <c r="H178" s="5" t="s">
        <v>573</v>
      </c>
      <c r="I178" s="8">
        <v>0.28677948291391886</v>
      </c>
      <c r="J178" s="8">
        <v>0.11700791472425003</v>
      </c>
      <c r="K178" s="8">
        <v>7.4999999999381117E-7</v>
      </c>
      <c r="L178" s="8">
        <v>0</v>
      </c>
      <c r="M178" s="8">
        <v>0</v>
      </c>
      <c r="N178" s="8">
        <v>0</v>
      </c>
      <c r="O178" s="8">
        <v>0</v>
      </c>
      <c r="P178" s="8">
        <v>0.35958267890263779</v>
      </c>
      <c r="Q178" s="8">
        <v>0</v>
      </c>
      <c r="R178" s="8">
        <v>0</v>
      </c>
      <c r="S178" s="8">
        <v>0</v>
      </c>
      <c r="T178" s="8">
        <v>0</v>
      </c>
      <c r="U178" s="8">
        <v>0</v>
      </c>
      <c r="V178" s="8">
        <v>0</v>
      </c>
      <c r="W178" s="8">
        <v>0.23662917345919332</v>
      </c>
      <c r="X178" s="8">
        <v>0</v>
      </c>
      <c r="Y178" s="8">
        <v>0</v>
      </c>
      <c r="Z178" s="8">
        <v>0</v>
      </c>
      <c r="AA178" s="8">
        <v>0</v>
      </c>
      <c r="AB178" s="8">
        <v>0</v>
      </c>
    </row>
    <row r="179" spans="1:28" x14ac:dyDescent="0.2">
      <c r="A179" s="5" t="s">
        <v>49</v>
      </c>
      <c r="B179" s="5" t="s">
        <v>166</v>
      </c>
      <c r="C179" s="5">
        <v>4069</v>
      </c>
      <c r="D179" s="25">
        <v>53.156486000000001</v>
      </c>
      <c r="E179" s="25">
        <v>90.207811000000007</v>
      </c>
      <c r="F179" s="26">
        <v>72</v>
      </c>
      <c r="G179" s="5" t="s">
        <v>683</v>
      </c>
      <c r="H179" s="5" t="s">
        <v>573</v>
      </c>
      <c r="I179" s="8">
        <v>0.34138861643708684</v>
      </c>
      <c r="J179" s="8">
        <v>0.13483496823300001</v>
      </c>
      <c r="K179" s="8">
        <v>6.833125000000001E-2</v>
      </c>
      <c r="L179" s="8">
        <v>0.16709804967812877</v>
      </c>
      <c r="M179" s="8">
        <v>0</v>
      </c>
      <c r="N179" s="8">
        <v>0</v>
      </c>
      <c r="O179" s="8">
        <v>0</v>
      </c>
      <c r="P179" s="8">
        <v>0</v>
      </c>
      <c r="Q179" s="8">
        <v>0</v>
      </c>
      <c r="R179" s="8">
        <v>0</v>
      </c>
      <c r="S179" s="8">
        <v>0</v>
      </c>
      <c r="T179" s="8">
        <v>0</v>
      </c>
      <c r="U179" s="8">
        <v>0</v>
      </c>
      <c r="V179" s="8">
        <v>0.28834711565178439</v>
      </c>
      <c r="W179" s="8">
        <v>0</v>
      </c>
      <c r="X179" s="8">
        <v>0</v>
      </c>
      <c r="Y179" s="8">
        <v>0</v>
      </c>
      <c r="Z179" s="8">
        <v>0</v>
      </c>
      <c r="AA179" s="8">
        <v>0</v>
      </c>
      <c r="AB179" s="8">
        <v>0</v>
      </c>
    </row>
    <row r="180" spans="1:28" x14ac:dyDescent="0.2">
      <c r="A180" s="5" t="s">
        <v>49</v>
      </c>
      <c r="B180" s="5" t="s">
        <v>171</v>
      </c>
      <c r="C180" s="5">
        <v>4063</v>
      </c>
      <c r="D180" s="25">
        <v>53.547806000000001</v>
      </c>
      <c r="E180" s="25">
        <v>91.025649999999999</v>
      </c>
      <c r="F180" s="26">
        <v>72</v>
      </c>
      <c r="G180" s="5" t="s">
        <v>683</v>
      </c>
      <c r="H180" s="5" t="s">
        <v>573</v>
      </c>
      <c r="I180" s="8">
        <v>0.29516662054894049</v>
      </c>
      <c r="J180" s="8">
        <v>0.11957178652724999</v>
      </c>
      <c r="K180" s="8">
        <v>0.19467799999999996</v>
      </c>
      <c r="L180" s="8">
        <v>0</v>
      </c>
      <c r="M180" s="8">
        <v>0.39058359292380956</v>
      </c>
      <c r="N180" s="8">
        <v>0</v>
      </c>
      <c r="O180" s="8">
        <v>0</v>
      </c>
      <c r="P180" s="8">
        <v>0</v>
      </c>
      <c r="Q180" s="8">
        <v>0</v>
      </c>
      <c r="R180" s="8">
        <v>0</v>
      </c>
      <c r="S180" s="8">
        <v>0</v>
      </c>
      <c r="T180" s="8">
        <v>0</v>
      </c>
      <c r="U180" s="8">
        <v>0</v>
      </c>
      <c r="V180" s="8">
        <v>0</v>
      </c>
      <c r="W180" s="8">
        <v>0</v>
      </c>
      <c r="X180" s="8">
        <v>0</v>
      </c>
      <c r="Y180" s="8">
        <v>0</v>
      </c>
      <c r="Z180" s="8">
        <v>0</v>
      </c>
      <c r="AA180" s="8">
        <v>0</v>
      </c>
      <c r="AB180" s="8">
        <v>0</v>
      </c>
    </row>
    <row r="181" spans="1:28" x14ac:dyDescent="0.2">
      <c r="A181" s="5" t="s">
        <v>49</v>
      </c>
      <c r="B181" s="5" t="s">
        <v>50</v>
      </c>
      <c r="C181" s="5">
        <v>4272</v>
      </c>
      <c r="D181" s="25">
        <v>53.547806000000001</v>
      </c>
      <c r="E181" s="25">
        <v>91.025649999999999</v>
      </c>
      <c r="F181" s="26">
        <v>72</v>
      </c>
      <c r="G181" s="5" t="s">
        <v>683</v>
      </c>
      <c r="H181" s="5" t="s">
        <v>573</v>
      </c>
      <c r="I181" s="8">
        <v>0.36005240578291442</v>
      </c>
      <c r="J181" s="8">
        <v>0.10723475110575001</v>
      </c>
      <c r="K181" s="8">
        <v>7.728199999999999E-2</v>
      </c>
      <c r="L181" s="8">
        <v>0</v>
      </c>
      <c r="M181" s="8">
        <v>0.45543084311133564</v>
      </c>
      <c r="N181" s="8">
        <v>0</v>
      </c>
      <c r="O181" s="8">
        <v>0</v>
      </c>
      <c r="P181" s="8">
        <v>0</v>
      </c>
      <c r="Q181" s="8">
        <v>0</v>
      </c>
      <c r="R181" s="8">
        <v>0</v>
      </c>
      <c r="S181" s="8">
        <v>0</v>
      </c>
      <c r="T181" s="8">
        <v>0</v>
      </c>
      <c r="U181" s="8">
        <v>0</v>
      </c>
      <c r="V181" s="8">
        <v>0</v>
      </c>
      <c r="W181" s="8">
        <v>0</v>
      </c>
      <c r="X181" s="8">
        <v>0</v>
      </c>
      <c r="Y181" s="8">
        <v>0</v>
      </c>
      <c r="Z181" s="8">
        <v>0</v>
      </c>
      <c r="AA181" s="8">
        <v>0</v>
      </c>
      <c r="AB181" s="8">
        <v>0</v>
      </c>
    </row>
    <row r="182" spans="1:28" x14ac:dyDescent="0.2">
      <c r="A182" s="5" t="s">
        <v>49</v>
      </c>
      <c r="B182" s="5" t="s">
        <v>50</v>
      </c>
      <c r="C182" s="5">
        <v>4272</v>
      </c>
      <c r="D182" s="25">
        <v>53.547806000000001</v>
      </c>
      <c r="E182" s="25">
        <v>91.025649999999999</v>
      </c>
      <c r="F182" s="26">
        <v>72</v>
      </c>
      <c r="G182" s="5" t="s">
        <v>683</v>
      </c>
      <c r="H182" s="5" t="s">
        <v>573</v>
      </c>
      <c r="I182" s="8">
        <v>0.36326788323276837</v>
      </c>
      <c r="J182" s="8">
        <v>0.10945367696575001</v>
      </c>
      <c r="K182" s="8">
        <v>6.0032750000000079E-2</v>
      </c>
      <c r="L182" s="8">
        <v>0</v>
      </c>
      <c r="M182" s="8">
        <v>0</v>
      </c>
      <c r="N182" s="8">
        <v>0</v>
      </c>
      <c r="O182" s="8">
        <v>0</v>
      </c>
      <c r="P182" s="8">
        <v>0</v>
      </c>
      <c r="Q182" s="8">
        <v>0</v>
      </c>
      <c r="R182" s="8">
        <v>0</v>
      </c>
      <c r="S182" s="8">
        <v>0</v>
      </c>
      <c r="T182" s="8">
        <v>0</v>
      </c>
      <c r="U182" s="8">
        <v>0.46724568980148162</v>
      </c>
      <c r="V182" s="8">
        <v>0</v>
      </c>
      <c r="W182" s="8">
        <v>0</v>
      </c>
      <c r="X182" s="8">
        <v>0</v>
      </c>
      <c r="Y182" s="8">
        <v>0</v>
      </c>
      <c r="Z182" s="8">
        <v>0</v>
      </c>
      <c r="AA182" s="8">
        <v>0</v>
      </c>
      <c r="AB182" s="8">
        <v>0</v>
      </c>
    </row>
    <row r="183" spans="1:28" x14ac:dyDescent="0.2">
      <c r="A183" s="5" t="s">
        <v>49</v>
      </c>
      <c r="B183" s="5" t="s">
        <v>172</v>
      </c>
      <c r="C183" s="5">
        <v>4300</v>
      </c>
      <c r="D183" s="25">
        <v>53.156486000000001</v>
      </c>
      <c r="E183" s="25">
        <v>90.207811000000007</v>
      </c>
      <c r="F183" s="26">
        <v>72</v>
      </c>
      <c r="G183" s="5" t="s">
        <v>683</v>
      </c>
      <c r="H183" s="5" t="s">
        <v>573</v>
      </c>
      <c r="I183" s="8">
        <v>0.29352279499086065</v>
      </c>
      <c r="J183" s="8">
        <v>0.11447686422649998</v>
      </c>
      <c r="K183" s="8">
        <v>0.17667599999999997</v>
      </c>
      <c r="L183" s="8">
        <v>0.30842246253578992</v>
      </c>
      <c r="M183" s="8">
        <v>0</v>
      </c>
      <c r="N183" s="8">
        <v>0</v>
      </c>
      <c r="O183" s="8">
        <v>0</v>
      </c>
      <c r="P183" s="8">
        <v>0</v>
      </c>
      <c r="Q183" s="8">
        <v>0</v>
      </c>
      <c r="R183" s="8">
        <v>0</v>
      </c>
      <c r="S183" s="8">
        <v>0</v>
      </c>
      <c r="T183" s="8">
        <v>0</v>
      </c>
      <c r="U183" s="8">
        <v>0</v>
      </c>
      <c r="V183" s="8">
        <v>0.10690187824684944</v>
      </c>
      <c r="W183" s="8">
        <v>0</v>
      </c>
      <c r="X183" s="8">
        <v>0</v>
      </c>
      <c r="Y183" s="8">
        <v>0</v>
      </c>
      <c r="Z183" s="8">
        <v>0</v>
      </c>
      <c r="AA183" s="8">
        <v>0</v>
      </c>
      <c r="AB183" s="8">
        <v>0</v>
      </c>
    </row>
    <row r="184" spans="1:28" x14ac:dyDescent="0.2">
      <c r="A184" s="5" t="s">
        <v>49</v>
      </c>
      <c r="B184" s="5" t="s">
        <v>51</v>
      </c>
      <c r="C184" s="5">
        <v>4079</v>
      </c>
      <c r="D184" s="25">
        <v>53.156486000000001</v>
      </c>
      <c r="E184" s="25">
        <v>90.207811000000007</v>
      </c>
      <c r="F184" s="26">
        <v>72</v>
      </c>
      <c r="G184" s="5" t="s">
        <v>683</v>
      </c>
      <c r="H184" s="5" t="s">
        <v>573</v>
      </c>
      <c r="I184" s="8">
        <v>0.31709817787182765</v>
      </c>
      <c r="J184" s="8">
        <v>0.10313341994074995</v>
      </c>
      <c r="K184" s="8">
        <v>0.12991575000000005</v>
      </c>
      <c r="L184" s="8">
        <v>0</v>
      </c>
      <c r="M184" s="8">
        <v>0.44985265218742237</v>
      </c>
      <c r="N184" s="8">
        <v>0</v>
      </c>
      <c r="O184" s="8">
        <v>0</v>
      </c>
      <c r="P184" s="8">
        <v>0</v>
      </c>
      <c r="Q184" s="8">
        <v>0</v>
      </c>
      <c r="R184" s="8">
        <v>0</v>
      </c>
      <c r="S184" s="8">
        <v>0</v>
      </c>
      <c r="T184" s="8">
        <v>0</v>
      </c>
      <c r="U184" s="8">
        <v>0</v>
      </c>
      <c r="V184" s="8">
        <v>0</v>
      </c>
      <c r="W184" s="8">
        <v>0</v>
      </c>
      <c r="X184" s="8">
        <v>0</v>
      </c>
      <c r="Y184" s="8">
        <v>0</v>
      </c>
      <c r="Z184" s="8">
        <v>0</v>
      </c>
      <c r="AA184" s="8">
        <v>0</v>
      </c>
      <c r="AB184" s="8">
        <v>0</v>
      </c>
    </row>
    <row r="185" spans="1:28" x14ac:dyDescent="0.2">
      <c r="A185" s="5" t="s">
        <v>49</v>
      </c>
      <c r="B185" s="5" t="s">
        <v>173</v>
      </c>
      <c r="C185" s="5">
        <v>4555</v>
      </c>
      <c r="D185" s="25">
        <v>53.708561000000003</v>
      </c>
      <c r="E185" s="25">
        <v>90.359808000000001</v>
      </c>
      <c r="F185" s="26">
        <v>72</v>
      </c>
      <c r="G185" s="5" t="s">
        <v>683</v>
      </c>
      <c r="H185" s="5" t="s">
        <v>573</v>
      </c>
      <c r="I185" s="8">
        <v>0.30924226490136297</v>
      </c>
      <c r="J185" s="8">
        <v>0.19891714812725</v>
      </c>
      <c r="K185" s="8">
        <v>9.6605750000000018E-2</v>
      </c>
      <c r="L185" s="8">
        <v>0.395234836971387</v>
      </c>
      <c r="M185" s="8">
        <v>0</v>
      </c>
      <c r="N185" s="8">
        <v>0</v>
      </c>
      <c r="O185" s="8">
        <v>0</v>
      </c>
      <c r="P185" s="8">
        <v>0</v>
      </c>
      <c r="Q185" s="8">
        <v>0</v>
      </c>
      <c r="R185" s="8">
        <v>0</v>
      </c>
      <c r="S185" s="8">
        <v>0</v>
      </c>
      <c r="T185" s="8">
        <v>0</v>
      </c>
      <c r="U185" s="8">
        <v>0</v>
      </c>
      <c r="V185" s="8">
        <v>0</v>
      </c>
      <c r="W185" s="8">
        <v>0</v>
      </c>
      <c r="X185" s="8">
        <v>0</v>
      </c>
      <c r="Y185" s="8">
        <v>0</v>
      </c>
      <c r="Z185" s="8">
        <v>0</v>
      </c>
      <c r="AA185" s="8">
        <v>0</v>
      </c>
      <c r="AB185" s="8">
        <v>0</v>
      </c>
    </row>
    <row r="186" spans="1:28" x14ac:dyDescent="0.2">
      <c r="A186" s="5" t="s">
        <v>49</v>
      </c>
      <c r="B186" s="5" t="s">
        <v>174</v>
      </c>
      <c r="C186" s="5">
        <v>4300</v>
      </c>
      <c r="D186" s="25">
        <v>53.708561000000003</v>
      </c>
      <c r="E186" s="25">
        <v>90.359808000000001</v>
      </c>
      <c r="F186" s="26">
        <v>72</v>
      </c>
      <c r="G186" s="5" t="s">
        <v>683</v>
      </c>
      <c r="H186" s="5" t="s">
        <v>573</v>
      </c>
      <c r="I186" s="8">
        <v>0.29020004301759994</v>
      </c>
      <c r="J186" s="8">
        <v>0.121734845851</v>
      </c>
      <c r="K186" s="8">
        <v>0.15932725</v>
      </c>
      <c r="L186" s="8">
        <v>0</v>
      </c>
      <c r="M186" s="8">
        <v>0.42873786113140011</v>
      </c>
      <c r="N186" s="8">
        <v>0</v>
      </c>
      <c r="O186" s="8">
        <v>0</v>
      </c>
      <c r="P186" s="8">
        <v>0</v>
      </c>
      <c r="Q186" s="8">
        <v>0</v>
      </c>
      <c r="R186" s="8">
        <v>0</v>
      </c>
      <c r="S186" s="8">
        <v>0</v>
      </c>
      <c r="T186" s="8">
        <v>0</v>
      </c>
      <c r="U186" s="8">
        <v>0</v>
      </c>
      <c r="V186" s="8">
        <v>0</v>
      </c>
      <c r="W186" s="8">
        <v>0</v>
      </c>
      <c r="X186" s="8">
        <v>0</v>
      </c>
      <c r="Y186" s="8">
        <v>0</v>
      </c>
      <c r="Z186" s="8">
        <v>0</v>
      </c>
      <c r="AA186" s="8">
        <v>0</v>
      </c>
      <c r="AB186" s="8">
        <v>0</v>
      </c>
    </row>
    <row r="187" spans="1:28" x14ac:dyDescent="0.2">
      <c r="A187" s="5" t="s">
        <v>49</v>
      </c>
      <c r="B187" s="5" t="s">
        <v>174</v>
      </c>
      <c r="C187" s="5">
        <v>4300</v>
      </c>
      <c r="D187" s="25">
        <v>53.708561000000003</v>
      </c>
      <c r="E187" s="25">
        <v>90.359808000000001</v>
      </c>
      <c r="F187" s="26">
        <v>72</v>
      </c>
      <c r="G187" s="5" t="s">
        <v>683</v>
      </c>
      <c r="H187" s="5" t="s">
        <v>573</v>
      </c>
      <c r="I187" s="8">
        <v>0.29311942273833924</v>
      </c>
      <c r="J187" s="8">
        <v>0.12161124608724999</v>
      </c>
      <c r="K187" s="8">
        <v>0.14929600000000001</v>
      </c>
      <c r="L187" s="8">
        <v>0</v>
      </c>
      <c r="M187" s="8">
        <v>0</v>
      </c>
      <c r="N187" s="8">
        <v>0</v>
      </c>
      <c r="O187" s="8">
        <v>0</v>
      </c>
      <c r="P187" s="8">
        <v>0</v>
      </c>
      <c r="Q187" s="8">
        <v>0</v>
      </c>
      <c r="R187" s="8">
        <v>0</v>
      </c>
      <c r="S187" s="8">
        <v>0</v>
      </c>
      <c r="T187" s="8">
        <v>0</v>
      </c>
      <c r="U187" s="8">
        <v>0.43597333117441084</v>
      </c>
      <c r="V187" s="8">
        <v>0</v>
      </c>
      <c r="W187" s="8">
        <v>0</v>
      </c>
      <c r="X187" s="8">
        <v>0</v>
      </c>
      <c r="Y187" s="8">
        <v>0</v>
      </c>
      <c r="Z187" s="8">
        <v>0</v>
      </c>
      <c r="AA187" s="8">
        <v>0</v>
      </c>
      <c r="AB187" s="8">
        <v>0</v>
      </c>
    </row>
    <row r="188" spans="1:28" x14ac:dyDescent="0.2">
      <c r="A188" s="5" t="s">
        <v>49</v>
      </c>
      <c r="B188" s="5" t="s">
        <v>52</v>
      </c>
      <c r="C188" s="5">
        <v>3977</v>
      </c>
      <c r="D188" s="25">
        <v>53.708561000000003</v>
      </c>
      <c r="E188" s="25">
        <v>90.359808000000001</v>
      </c>
      <c r="F188" s="26">
        <v>72</v>
      </c>
      <c r="G188" s="5" t="s">
        <v>683</v>
      </c>
      <c r="H188" s="5" t="s">
        <v>573</v>
      </c>
      <c r="I188" s="8">
        <v>0.37112604456992171</v>
      </c>
      <c r="J188" s="8">
        <v>9.1838230494499989E-2</v>
      </c>
      <c r="K188" s="8">
        <v>2.7499999999958114E-6</v>
      </c>
      <c r="L188" s="8">
        <v>0.30188953202904223</v>
      </c>
      <c r="M188" s="8">
        <v>0</v>
      </c>
      <c r="N188" s="8">
        <v>0</v>
      </c>
      <c r="O188" s="8">
        <v>0</v>
      </c>
      <c r="P188" s="8">
        <v>0.23514344290653608</v>
      </c>
      <c r="Q188" s="8">
        <v>0</v>
      </c>
      <c r="R188" s="8">
        <v>0</v>
      </c>
      <c r="S188" s="8">
        <v>0</v>
      </c>
      <c r="T188" s="8">
        <v>0</v>
      </c>
      <c r="U188" s="8">
        <v>0</v>
      </c>
      <c r="V188" s="8">
        <v>0</v>
      </c>
      <c r="W188" s="8">
        <v>0</v>
      </c>
      <c r="X188" s="8">
        <v>0</v>
      </c>
      <c r="Y188" s="8">
        <v>0</v>
      </c>
      <c r="Z188" s="8">
        <v>0</v>
      </c>
      <c r="AA188" s="8">
        <v>0</v>
      </c>
      <c r="AB188" s="8">
        <v>0</v>
      </c>
    </row>
    <row r="189" spans="1:28" x14ac:dyDescent="0.2">
      <c r="A189" s="5" t="s">
        <v>49</v>
      </c>
      <c r="B189" s="5" t="s">
        <v>177</v>
      </c>
      <c r="C189" s="5">
        <v>4253</v>
      </c>
      <c r="D189" s="25">
        <v>53.708561000000003</v>
      </c>
      <c r="E189" s="25">
        <v>90.359808000000001</v>
      </c>
      <c r="F189" s="26">
        <v>72</v>
      </c>
      <c r="G189" s="5" t="s">
        <v>683</v>
      </c>
      <c r="H189" s="5" t="s">
        <v>573</v>
      </c>
      <c r="I189" s="8">
        <v>0.3197212121977886</v>
      </c>
      <c r="J189" s="8">
        <v>0.10556357693349999</v>
      </c>
      <c r="K189" s="8">
        <v>0.10636174999999998</v>
      </c>
      <c r="L189" s="8">
        <v>0</v>
      </c>
      <c r="M189" s="8">
        <v>0.46835346086871144</v>
      </c>
      <c r="N189" s="8">
        <v>0</v>
      </c>
      <c r="O189" s="8">
        <v>0</v>
      </c>
      <c r="P189" s="8">
        <v>0</v>
      </c>
      <c r="Q189" s="8">
        <v>0</v>
      </c>
      <c r="R189" s="8">
        <v>0</v>
      </c>
      <c r="S189" s="8">
        <v>0</v>
      </c>
      <c r="T189" s="8">
        <v>0</v>
      </c>
      <c r="U189" s="8">
        <v>0</v>
      </c>
      <c r="V189" s="8">
        <v>0</v>
      </c>
      <c r="W189" s="8">
        <v>0</v>
      </c>
      <c r="X189" s="8">
        <v>0</v>
      </c>
      <c r="Y189" s="8">
        <v>0</v>
      </c>
      <c r="Z189" s="8">
        <v>0</v>
      </c>
      <c r="AA189" s="8">
        <v>0</v>
      </c>
      <c r="AB189" s="8">
        <v>0</v>
      </c>
    </row>
    <row r="190" spans="1:28" x14ac:dyDescent="0.2">
      <c r="A190" s="5" t="s">
        <v>49</v>
      </c>
      <c r="B190" s="5" t="s">
        <v>178</v>
      </c>
      <c r="C190" s="5">
        <v>4300</v>
      </c>
      <c r="D190" s="25">
        <v>53.708561000000003</v>
      </c>
      <c r="E190" s="25">
        <v>90.359808000000001</v>
      </c>
      <c r="F190" s="26">
        <v>72</v>
      </c>
      <c r="G190" s="5" t="s">
        <v>683</v>
      </c>
      <c r="H190" s="5" t="s">
        <v>573</v>
      </c>
      <c r="I190" s="8">
        <v>0.30164005919316572</v>
      </c>
      <c r="J190" s="8">
        <v>0.15168285788274999</v>
      </c>
      <c r="K190" s="8">
        <v>0.125967</v>
      </c>
      <c r="L190" s="8">
        <v>0</v>
      </c>
      <c r="M190" s="8">
        <v>0.42071008292408429</v>
      </c>
      <c r="N190" s="8">
        <v>0</v>
      </c>
      <c r="O190" s="8">
        <v>0</v>
      </c>
      <c r="P190" s="8">
        <v>0</v>
      </c>
      <c r="Q190" s="8">
        <v>0</v>
      </c>
      <c r="R190" s="8">
        <v>0</v>
      </c>
      <c r="S190" s="8">
        <v>0</v>
      </c>
      <c r="T190" s="8">
        <v>0</v>
      </c>
      <c r="U190" s="8">
        <v>0</v>
      </c>
      <c r="V190" s="8">
        <v>0</v>
      </c>
      <c r="W190" s="8">
        <v>0</v>
      </c>
      <c r="X190" s="8">
        <v>0</v>
      </c>
      <c r="Y190" s="8">
        <v>0</v>
      </c>
      <c r="Z190" s="8">
        <v>0</v>
      </c>
      <c r="AA190" s="8">
        <v>0</v>
      </c>
      <c r="AB190" s="8">
        <v>0</v>
      </c>
    </row>
    <row r="191" spans="1:28" x14ac:dyDescent="0.2">
      <c r="A191" s="5" t="s">
        <v>49</v>
      </c>
      <c r="B191" s="5" t="s">
        <v>179</v>
      </c>
      <c r="C191" s="5">
        <v>4411</v>
      </c>
      <c r="D191" s="25">
        <v>54.371766999999998</v>
      </c>
      <c r="E191" s="25">
        <v>91.506855999999999</v>
      </c>
      <c r="F191" s="26">
        <v>72</v>
      </c>
      <c r="G191" s="5" t="s">
        <v>683</v>
      </c>
      <c r="H191" s="5" t="s">
        <v>573</v>
      </c>
      <c r="I191" s="8">
        <v>0.33079852605879351</v>
      </c>
      <c r="J191" s="8">
        <v>0.12230927234375</v>
      </c>
      <c r="K191" s="8">
        <v>7.7460500000000043E-2</v>
      </c>
      <c r="L191" s="8">
        <v>0.30708384686227574</v>
      </c>
      <c r="M191" s="8">
        <v>0</v>
      </c>
      <c r="N191" s="8">
        <v>0</v>
      </c>
      <c r="O191" s="8">
        <v>0</v>
      </c>
      <c r="P191" s="8">
        <v>0</v>
      </c>
      <c r="Q191" s="8">
        <v>0</v>
      </c>
      <c r="R191" s="8">
        <v>0</v>
      </c>
      <c r="S191" s="8">
        <v>0</v>
      </c>
      <c r="T191" s="8">
        <v>0</v>
      </c>
      <c r="U191" s="8">
        <v>0</v>
      </c>
      <c r="V191" s="8">
        <v>0</v>
      </c>
      <c r="W191" s="8">
        <v>0</v>
      </c>
      <c r="X191" s="8">
        <v>0</v>
      </c>
      <c r="Y191" s="8">
        <v>0</v>
      </c>
      <c r="Z191" s="8">
        <v>0.16234785473518076</v>
      </c>
      <c r="AA191" s="8">
        <v>0</v>
      </c>
      <c r="AB191" s="8">
        <v>0</v>
      </c>
    </row>
    <row r="192" spans="1:28" x14ac:dyDescent="0.2">
      <c r="A192" s="5" t="s">
        <v>49</v>
      </c>
      <c r="B192" s="5" t="s">
        <v>180</v>
      </c>
      <c r="C192" s="5">
        <v>4300</v>
      </c>
      <c r="D192" s="25">
        <v>54.371766999999998</v>
      </c>
      <c r="E192" s="25">
        <v>91.506855999999999</v>
      </c>
      <c r="F192" s="26">
        <v>72</v>
      </c>
      <c r="G192" s="5" t="s">
        <v>683</v>
      </c>
      <c r="H192" s="5" t="s">
        <v>573</v>
      </c>
      <c r="I192" s="8">
        <v>0.29547065358309321</v>
      </c>
      <c r="J192" s="8">
        <v>0.18671401305350002</v>
      </c>
      <c r="K192" s="8">
        <v>6.6181000000000018E-2</v>
      </c>
      <c r="L192" s="8">
        <v>0</v>
      </c>
      <c r="M192" s="8">
        <v>0</v>
      </c>
      <c r="N192" s="8">
        <v>0</v>
      </c>
      <c r="O192" s="8">
        <v>0</v>
      </c>
      <c r="P192" s="8">
        <v>0</v>
      </c>
      <c r="Q192" s="8">
        <v>0</v>
      </c>
      <c r="R192" s="8">
        <v>0</v>
      </c>
      <c r="S192" s="8">
        <v>0</v>
      </c>
      <c r="T192" s="8">
        <v>0</v>
      </c>
      <c r="U192" s="8">
        <v>0.45163433336340675</v>
      </c>
      <c r="V192" s="8">
        <v>0</v>
      </c>
      <c r="W192" s="8">
        <v>0</v>
      </c>
      <c r="X192" s="8">
        <v>0</v>
      </c>
      <c r="Y192" s="8">
        <v>0</v>
      </c>
      <c r="Z192" s="8">
        <v>0</v>
      </c>
      <c r="AA192" s="8">
        <v>0</v>
      </c>
      <c r="AB192" s="8">
        <v>0</v>
      </c>
    </row>
    <row r="193" spans="1:28" x14ac:dyDescent="0.2">
      <c r="A193" s="5" t="s">
        <v>175</v>
      </c>
      <c r="B193" s="5" t="s">
        <v>176</v>
      </c>
      <c r="C193" s="5">
        <v>4300</v>
      </c>
      <c r="D193" s="25">
        <v>53.708561000000003</v>
      </c>
      <c r="E193" s="25">
        <v>90.359808000000001</v>
      </c>
      <c r="F193" s="26">
        <v>72</v>
      </c>
      <c r="G193" s="5" t="s">
        <v>683</v>
      </c>
      <c r="H193" s="5" t="s">
        <v>573</v>
      </c>
      <c r="I193" s="8">
        <v>0.27741010751203132</v>
      </c>
      <c r="J193" s="8">
        <v>0.15872002088625001</v>
      </c>
      <c r="K193" s="8">
        <v>0.25306400000000007</v>
      </c>
      <c r="L193" s="8">
        <v>0</v>
      </c>
      <c r="M193" s="8">
        <v>0</v>
      </c>
      <c r="N193" s="8">
        <v>0</v>
      </c>
      <c r="O193" s="8">
        <v>0</v>
      </c>
      <c r="P193" s="8">
        <v>0</v>
      </c>
      <c r="Q193" s="8">
        <v>0</v>
      </c>
      <c r="R193" s="8">
        <v>0</v>
      </c>
      <c r="S193" s="8">
        <v>0</v>
      </c>
      <c r="T193" s="8">
        <v>0</v>
      </c>
      <c r="U193" s="8">
        <v>0</v>
      </c>
      <c r="V193" s="8">
        <v>0</v>
      </c>
      <c r="W193" s="8">
        <v>0</v>
      </c>
      <c r="X193" s="8">
        <v>0</v>
      </c>
      <c r="Y193" s="8">
        <v>0.31080587160171869</v>
      </c>
      <c r="Z193" s="8">
        <v>0</v>
      </c>
      <c r="AA193" s="8">
        <v>0</v>
      </c>
      <c r="AB193" s="8">
        <v>0</v>
      </c>
    </row>
    <row r="194" spans="1:28" x14ac:dyDescent="0.2">
      <c r="A194" s="5" t="s">
        <v>250</v>
      </c>
      <c r="B194" s="5" t="s">
        <v>251</v>
      </c>
      <c r="C194" s="5">
        <v>940</v>
      </c>
      <c r="D194" s="25">
        <v>66.161125999999996</v>
      </c>
      <c r="E194" s="25">
        <v>-169.82229699999999</v>
      </c>
      <c r="F194" s="26">
        <v>2</v>
      </c>
      <c r="G194" s="5" t="s">
        <v>681</v>
      </c>
      <c r="H194" s="5" t="s">
        <v>618</v>
      </c>
      <c r="I194" s="8">
        <v>0.2020704075096951</v>
      </c>
      <c r="J194" s="8">
        <v>2.7957176117499986E-2</v>
      </c>
      <c r="K194" s="8">
        <v>1.4269499999999991E-2</v>
      </c>
      <c r="L194" s="8">
        <v>0</v>
      </c>
      <c r="M194" s="8">
        <v>0</v>
      </c>
      <c r="N194" s="8">
        <v>0</v>
      </c>
      <c r="O194" s="8">
        <v>0</v>
      </c>
      <c r="P194" s="8">
        <v>0</v>
      </c>
      <c r="Q194" s="8">
        <v>0</v>
      </c>
      <c r="R194" s="8">
        <v>0</v>
      </c>
      <c r="S194" s="8">
        <v>0</v>
      </c>
      <c r="T194" s="8">
        <v>0.2491299404352019</v>
      </c>
      <c r="U194" s="8">
        <v>0</v>
      </c>
      <c r="V194" s="8">
        <v>0</v>
      </c>
      <c r="W194" s="8">
        <v>0</v>
      </c>
      <c r="X194" s="8">
        <v>0</v>
      </c>
      <c r="Y194" s="8">
        <v>0.50657297593760298</v>
      </c>
      <c r="Z194" s="8">
        <v>0</v>
      </c>
      <c r="AA194" s="8">
        <v>0</v>
      </c>
      <c r="AB194" s="8">
        <v>0</v>
      </c>
    </row>
    <row r="195" spans="1:28" x14ac:dyDescent="0.2">
      <c r="A195" s="5" t="s">
        <v>250</v>
      </c>
      <c r="B195" s="5" t="s">
        <v>252</v>
      </c>
      <c r="C195" s="5">
        <v>1695</v>
      </c>
      <c r="D195" s="25">
        <v>66.161125999999996</v>
      </c>
      <c r="E195" s="25">
        <v>-169.82229699999999</v>
      </c>
      <c r="F195" s="26">
        <v>2</v>
      </c>
      <c r="G195" s="5" t="s">
        <v>681</v>
      </c>
      <c r="H195" s="5" t="s">
        <v>618</v>
      </c>
      <c r="I195" s="8">
        <v>0.23504878779098376</v>
      </c>
      <c r="J195" s="8">
        <v>3.2499872500101893E-6</v>
      </c>
      <c r="K195" s="8">
        <v>3.0000000000307558E-6</v>
      </c>
      <c r="L195" s="8">
        <v>0</v>
      </c>
      <c r="M195" s="8">
        <v>0</v>
      </c>
      <c r="N195" s="8">
        <v>0</v>
      </c>
      <c r="O195" s="8">
        <v>0</v>
      </c>
      <c r="P195" s="8">
        <v>0</v>
      </c>
      <c r="Q195" s="8">
        <v>0</v>
      </c>
      <c r="R195" s="8">
        <v>0</v>
      </c>
      <c r="S195" s="8">
        <v>0</v>
      </c>
      <c r="T195" s="8">
        <v>0.29376768704163853</v>
      </c>
      <c r="U195" s="8">
        <v>0</v>
      </c>
      <c r="V195" s="8">
        <v>0</v>
      </c>
      <c r="W195" s="8">
        <v>0</v>
      </c>
      <c r="X195" s="8">
        <v>0</v>
      </c>
      <c r="Y195" s="8">
        <v>0.47117727518012764</v>
      </c>
      <c r="Z195" s="8">
        <v>0</v>
      </c>
      <c r="AA195" s="8">
        <v>0</v>
      </c>
      <c r="AB195" s="8">
        <v>0</v>
      </c>
    </row>
    <row r="196" spans="1:28" x14ac:dyDescent="0.2">
      <c r="A196" s="5" t="s">
        <v>250</v>
      </c>
      <c r="B196" s="5" t="s">
        <v>269</v>
      </c>
      <c r="C196" s="5">
        <v>1045</v>
      </c>
      <c r="D196" s="25">
        <v>66.161125999999996</v>
      </c>
      <c r="E196" s="25">
        <v>-169.82229699999999</v>
      </c>
      <c r="F196" s="26">
        <v>2</v>
      </c>
      <c r="G196" s="5" t="s">
        <v>681</v>
      </c>
      <c r="H196" s="5" t="s">
        <v>618</v>
      </c>
      <c r="I196" s="8">
        <v>0.24502820901075001</v>
      </c>
      <c r="J196" s="8">
        <v>0</v>
      </c>
      <c r="K196" s="8">
        <v>1.815250000000046E-3</v>
      </c>
      <c r="L196" s="8">
        <v>0</v>
      </c>
      <c r="M196" s="8">
        <v>0</v>
      </c>
      <c r="N196" s="8">
        <v>0</v>
      </c>
      <c r="O196" s="8">
        <v>0</v>
      </c>
      <c r="P196" s="8">
        <v>0</v>
      </c>
      <c r="Q196" s="8">
        <v>0</v>
      </c>
      <c r="R196" s="8">
        <v>0</v>
      </c>
      <c r="S196" s="8">
        <v>0</v>
      </c>
      <c r="T196" s="8">
        <v>0.32766224257858245</v>
      </c>
      <c r="U196" s="8">
        <v>0</v>
      </c>
      <c r="V196" s="8">
        <v>0</v>
      </c>
      <c r="W196" s="8">
        <v>0</v>
      </c>
      <c r="X196" s="8">
        <v>0</v>
      </c>
      <c r="Y196" s="8">
        <v>0.4254942984106676</v>
      </c>
      <c r="Z196" s="8">
        <v>0</v>
      </c>
      <c r="AA196" s="8">
        <v>0</v>
      </c>
      <c r="AB196" s="8">
        <v>0</v>
      </c>
    </row>
    <row r="197" spans="1:28" x14ac:dyDescent="0.2">
      <c r="A197" s="5" t="s">
        <v>250</v>
      </c>
      <c r="B197" s="5" t="s">
        <v>270</v>
      </c>
      <c r="C197" s="5">
        <v>1070</v>
      </c>
      <c r="D197" s="25">
        <v>66.161125999999996</v>
      </c>
      <c r="E197" s="25">
        <v>-169.82229699999999</v>
      </c>
      <c r="F197" s="26">
        <v>2</v>
      </c>
      <c r="G197" s="5" t="s">
        <v>681</v>
      </c>
      <c r="H197" s="5" t="s">
        <v>618</v>
      </c>
      <c r="I197" s="8">
        <v>0.2328611806690824</v>
      </c>
      <c r="J197" s="8">
        <v>5.4458905412500197E-3</v>
      </c>
      <c r="K197" s="8">
        <v>6.5115000000000034E-3</v>
      </c>
      <c r="L197" s="8">
        <v>0</v>
      </c>
      <c r="M197" s="8">
        <v>0</v>
      </c>
      <c r="N197" s="8">
        <v>0</v>
      </c>
      <c r="O197" s="8">
        <v>0</v>
      </c>
      <c r="P197" s="8">
        <v>0</v>
      </c>
      <c r="Q197" s="8">
        <v>0</v>
      </c>
      <c r="R197" s="8">
        <v>0</v>
      </c>
      <c r="S197" s="8">
        <v>0</v>
      </c>
      <c r="T197" s="8">
        <v>0.28232382109993237</v>
      </c>
      <c r="U197" s="8">
        <v>0</v>
      </c>
      <c r="V197" s="8">
        <v>0</v>
      </c>
      <c r="W197" s="8">
        <v>0</v>
      </c>
      <c r="X197" s="8">
        <v>0</v>
      </c>
      <c r="Y197" s="8">
        <v>0.47285760768973517</v>
      </c>
      <c r="Z197" s="8">
        <v>0</v>
      </c>
      <c r="AA197" s="8">
        <v>0</v>
      </c>
      <c r="AB197" s="8">
        <v>0</v>
      </c>
    </row>
    <row r="198" spans="1:28" x14ac:dyDescent="0.2">
      <c r="A198" s="5" t="s">
        <v>250</v>
      </c>
      <c r="B198" s="5" t="s">
        <v>271</v>
      </c>
      <c r="C198" s="5">
        <v>1250</v>
      </c>
      <c r="D198" s="25">
        <v>66.161125999999996</v>
      </c>
      <c r="E198" s="25">
        <v>-169.82229699999999</v>
      </c>
      <c r="F198" s="26">
        <v>2</v>
      </c>
      <c r="G198" s="5" t="s">
        <v>681</v>
      </c>
      <c r="H198" s="5" t="s">
        <v>618</v>
      </c>
      <c r="I198" s="8">
        <v>0.23186072837250002</v>
      </c>
      <c r="J198" s="8">
        <v>1.9265500000000019E-2</v>
      </c>
      <c r="K198" s="8">
        <v>0</v>
      </c>
      <c r="L198" s="8">
        <v>0</v>
      </c>
      <c r="M198" s="8">
        <v>0</v>
      </c>
      <c r="N198" s="8">
        <v>0</v>
      </c>
      <c r="O198" s="8">
        <v>0</v>
      </c>
      <c r="P198" s="8">
        <v>0</v>
      </c>
      <c r="Q198" s="8">
        <v>0</v>
      </c>
      <c r="R198" s="8">
        <v>0</v>
      </c>
      <c r="S198" s="8">
        <v>0</v>
      </c>
      <c r="T198" s="8">
        <v>0.22020338002984552</v>
      </c>
      <c r="U198" s="8">
        <v>0</v>
      </c>
      <c r="V198" s="8">
        <v>0</v>
      </c>
      <c r="W198" s="8">
        <v>0</v>
      </c>
      <c r="X198" s="8">
        <v>0</v>
      </c>
      <c r="Y198" s="8">
        <v>0.52867039159765439</v>
      </c>
      <c r="Z198" s="8">
        <v>0</v>
      </c>
      <c r="AA198" s="8">
        <v>0</v>
      </c>
      <c r="AB198" s="8">
        <v>0</v>
      </c>
    </row>
    <row r="199" spans="1:28" x14ac:dyDescent="0.2">
      <c r="A199" s="5" t="s">
        <v>250</v>
      </c>
      <c r="B199" s="5" t="s">
        <v>272</v>
      </c>
      <c r="C199" s="5">
        <v>870</v>
      </c>
      <c r="D199" s="25">
        <v>66.161125999999996</v>
      </c>
      <c r="E199" s="25">
        <v>-169.82229699999999</v>
      </c>
      <c r="F199" s="26">
        <v>2</v>
      </c>
      <c r="G199" s="5" t="s">
        <v>681</v>
      </c>
      <c r="H199" s="5" t="s">
        <v>618</v>
      </c>
      <c r="I199" s="8">
        <v>0.2105523818032638</v>
      </c>
      <c r="J199" s="8">
        <v>1.9466529604999998E-2</v>
      </c>
      <c r="K199" s="8">
        <v>4.1109999999999203E-3</v>
      </c>
      <c r="L199" s="8">
        <v>0</v>
      </c>
      <c r="M199" s="8">
        <v>0</v>
      </c>
      <c r="N199" s="8">
        <v>0</v>
      </c>
      <c r="O199" s="8">
        <v>0</v>
      </c>
      <c r="P199" s="8">
        <v>0</v>
      </c>
      <c r="Q199" s="8">
        <v>0</v>
      </c>
      <c r="R199" s="8">
        <v>0</v>
      </c>
      <c r="S199" s="8">
        <v>0</v>
      </c>
      <c r="T199" s="8">
        <v>0.22867673033490421</v>
      </c>
      <c r="U199" s="8">
        <v>0</v>
      </c>
      <c r="V199" s="8">
        <v>0</v>
      </c>
      <c r="W199" s="8">
        <v>0</v>
      </c>
      <c r="X199" s="8">
        <v>0</v>
      </c>
      <c r="Y199" s="8">
        <v>0.53719335825683201</v>
      </c>
      <c r="Z199" s="8">
        <v>0</v>
      </c>
      <c r="AA199" s="8">
        <v>0</v>
      </c>
      <c r="AB199" s="8">
        <v>0</v>
      </c>
    </row>
    <row r="200" spans="1:28" x14ac:dyDescent="0.2">
      <c r="A200" s="5" t="s">
        <v>250</v>
      </c>
      <c r="B200" s="5" t="s">
        <v>274</v>
      </c>
      <c r="C200" s="5">
        <v>1150</v>
      </c>
      <c r="D200" s="25">
        <v>66.161125999999996</v>
      </c>
      <c r="E200" s="25">
        <v>-169.82229699999999</v>
      </c>
      <c r="F200" s="26">
        <v>2</v>
      </c>
      <c r="G200" s="5" t="s">
        <v>681</v>
      </c>
      <c r="H200" s="5" t="s">
        <v>618</v>
      </c>
      <c r="I200" s="8">
        <v>0.22979786800235438</v>
      </c>
      <c r="J200" s="8">
        <v>9.5324993250001664E-4</v>
      </c>
      <c r="K200" s="8">
        <v>1.3750000000006812E-5</v>
      </c>
      <c r="L200" s="8">
        <v>0</v>
      </c>
      <c r="M200" s="8">
        <v>0</v>
      </c>
      <c r="N200" s="8">
        <v>0</v>
      </c>
      <c r="O200" s="8">
        <v>0</v>
      </c>
      <c r="P200" s="8">
        <v>0</v>
      </c>
      <c r="Q200" s="8">
        <v>0</v>
      </c>
      <c r="R200" s="8">
        <v>0</v>
      </c>
      <c r="S200" s="8">
        <v>0</v>
      </c>
      <c r="T200" s="8">
        <v>0.26491480576671045</v>
      </c>
      <c r="U200" s="8">
        <v>0</v>
      </c>
      <c r="V200" s="8">
        <v>0</v>
      </c>
      <c r="W200" s="8">
        <v>0</v>
      </c>
      <c r="X200" s="8">
        <v>0</v>
      </c>
      <c r="Y200" s="8">
        <v>0.50432032629843515</v>
      </c>
      <c r="Z200" s="8">
        <v>0</v>
      </c>
      <c r="AA200" s="8">
        <v>0</v>
      </c>
      <c r="AB200" s="8">
        <v>0</v>
      </c>
    </row>
    <row r="201" spans="1:28" x14ac:dyDescent="0.2">
      <c r="A201" s="5" t="s">
        <v>250</v>
      </c>
      <c r="B201" s="5" t="s">
        <v>275</v>
      </c>
      <c r="C201" s="5">
        <v>610</v>
      </c>
      <c r="D201" s="25">
        <v>66.161125999999996</v>
      </c>
      <c r="E201" s="25">
        <v>-169.82229699999999</v>
      </c>
      <c r="F201" s="26">
        <v>2</v>
      </c>
      <c r="G201" s="5" t="s">
        <v>681</v>
      </c>
      <c r="H201" s="5" t="s">
        <v>618</v>
      </c>
      <c r="I201" s="8">
        <v>0.24230000904824395</v>
      </c>
      <c r="J201" s="8">
        <v>4.2066670000110754E-6</v>
      </c>
      <c r="K201" s="8">
        <v>1.4521000000000062E-2</v>
      </c>
      <c r="L201" s="8">
        <v>0</v>
      </c>
      <c r="M201" s="8">
        <v>0</v>
      </c>
      <c r="N201" s="8">
        <v>0</v>
      </c>
      <c r="O201" s="8">
        <v>0</v>
      </c>
      <c r="P201" s="8">
        <v>0</v>
      </c>
      <c r="Q201" s="8">
        <v>0</v>
      </c>
      <c r="R201" s="8">
        <v>0</v>
      </c>
      <c r="S201" s="8">
        <v>0</v>
      </c>
      <c r="T201" s="8">
        <v>0.21946154993327338</v>
      </c>
      <c r="U201" s="8">
        <v>0</v>
      </c>
      <c r="V201" s="8">
        <v>0</v>
      </c>
      <c r="W201" s="8">
        <v>0</v>
      </c>
      <c r="X201" s="8">
        <v>0</v>
      </c>
      <c r="Y201" s="8">
        <v>0.52371323435148276</v>
      </c>
      <c r="Z201" s="8">
        <v>0</v>
      </c>
      <c r="AA201" s="8">
        <v>0</v>
      </c>
      <c r="AB201" s="8">
        <v>0</v>
      </c>
    </row>
    <row r="202" spans="1:28" x14ac:dyDescent="0.2">
      <c r="A202" s="5" t="s">
        <v>250</v>
      </c>
      <c r="B202" s="5" t="s">
        <v>276</v>
      </c>
      <c r="C202" s="5">
        <v>1085</v>
      </c>
      <c r="D202" s="25">
        <v>66.161125999999996</v>
      </c>
      <c r="E202" s="25">
        <v>-169.82229699999999</v>
      </c>
      <c r="F202" s="26">
        <v>2</v>
      </c>
      <c r="G202" s="5" t="s">
        <v>681</v>
      </c>
      <c r="H202" s="5" t="s">
        <v>618</v>
      </c>
      <c r="I202" s="8">
        <v>0.21611306345361356</v>
      </c>
      <c r="J202" s="8">
        <v>7.1572277407499912E-3</v>
      </c>
      <c r="K202" s="8">
        <v>1.5223250000000021E-2</v>
      </c>
      <c r="L202" s="8">
        <v>0</v>
      </c>
      <c r="M202" s="8">
        <v>0</v>
      </c>
      <c r="N202" s="8">
        <v>0</v>
      </c>
      <c r="O202" s="8">
        <v>0</v>
      </c>
      <c r="P202" s="8">
        <v>0</v>
      </c>
      <c r="Q202" s="8">
        <v>0</v>
      </c>
      <c r="R202" s="8">
        <v>0</v>
      </c>
      <c r="S202" s="8">
        <v>0</v>
      </c>
      <c r="T202" s="8">
        <v>0.24346540702267133</v>
      </c>
      <c r="U202" s="8">
        <v>0</v>
      </c>
      <c r="V202" s="8">
        <v>0</v>
      </c>
      <c r="W202" s="8">
        <v>0</v>
      </c>
      <c r="X202" s="8">
        <v>0</v>
      </c>
      <c r="Y202" s="8">
        <v>0.518041051782965</v>
      </c>
      <c r="Z202" s="8">
        <v>0</v>
      </c>
      <c r="AA202" s="8">
        <v>0</v>
      </c>
      <c r="AB202" s="8">
        <v>0</v>
      </c>
    </row>
    <row r="203" spans="1:28" x14ac:dyDescent="0.2">
      <c r="A203" s="5" t="s">
        <v>250</v>
      </c>
      <c r="B203" s="5" t="s">
        <v>277</v>
      </c>
      <c r="C203" s="5">
        <v>1020</v>
      </c>
      <c r="D203" s="25">
        <v>66.161125999999996</v>
      </c>
      <c r="E203" s="25">
        <v>-169.82229699999999</v>
      </c>
      <c r="F203" s="26">
        <v>2</v>
      </c>
      <c r="G203" s="5" t="s">
        <v>681</v>
      </c>
      <c r="H203" s="5" t="s">
        <v>618</v>
      </c>
      <c r="I203" s="8">
        <v>0.19043447717665213</v>
      </c>
      <c r="J203" s="8">
        <v>5.9296069975000006E-3</v>
      </c>
      <c r="K203" s="8">
        <v>4.3133249999999984E-2</v>
      </c>
      <c r="L203" s="8">
        <v>0</v>
      </c>
      <c r="M203" s="8">
        <v>0</v>
      </c>
      <c r="N203" s="8">
        <v>0</v>
      </c>
      <c r="O203" s="8">
        <v>0</v>
      </c>
      <c r="P203" s="8">
        <v>0</v>
      </c>
      <c r="Q203" s="8">
        <v>0</v>
      </c>
      <c r="R203" s="8">
        <v>0</v>
      </c>
      <c r="S203" s="8">
        <v>0</v>
      </c>
      <c r="T203" s="8">
        <v>0.3504865031577199</v>
      </c>
      <c r="U203" s="8">
        <v>0</v>
      </c>
      <c r="V203" s="8">
        <v>0</v>
      </c>
      <c r="W203" s="8">
        <v>0</v>
      </c>
      <c r="X203" s="8">
        <v>0</v>
      </c>
      <c r="Y203" s="8">
        <v>0.41001616266812801</v>
      </c>
      <c r="Z203" s="8">
        <v>0</v>
      </c>
      <c r="AA203" s="8">
        <v>0</v>
      </c>
      <c r="AB203" s="8">
        <v>0</v>
      </c>
    </row>
    <row r="204" spans="1:28" x14ac:dyDescent="0.2">
      <c r="A204" s="5" t="s">
        <v>250</v>
      </c>
      <c r="B204" s="5" t="s">
        <v>278</v>
      </c>
      <c r="C204" s="5">
        <v>1100</v>
      </c>
      <c r="D204" s="25">
        <v>66.161125999999996</v>
      </c>
      <c r="E204" s="25">
        <v>-169.82229699999999</v>
      </c>
      <c r="F204" s="26">
        <v>2</v>
      </c>
      <c r="G204" s="5" t="s">
        <v>681</v>
      </c>
      <c r="H204" s="5" t="s">
        <v>618</v>
      </c>
      <c r="I204" s="8">
        <v>0.20807873239834285</v>
      </c>
      <c r="J204" s="8">
        <v>3.1984159999998087E-4</v>
      </c>
      <c r="K204" s="8">
        <v>2.8702500000000186E-3</v>
      </c>
      <c r="L204" s="8">
        <v>0</v>
      </c>
      <c r="M204" s="8">
        <v>0</v>
      </c>
      <c r="N204" s="8">
        <v>0</v>
      </c>
      <c r="O204" s="8">
        <v>0</v>
      </c>
      <c r="P204" s="8">
        <v>0</v>
      </c>
      <c r="Q204" s="8">
        <v>0</v>
      </c>
      <c r="R204" s="8">
        <v>0</v>
      </c>
      <c r="S204" s="8">
        <v>0</v>
      </c>
      <c r="T204" s="8">
        <v>0.2255095932780567</v>
      </c>
      <c r="U204" s="8">
        <v>0</v>
      </c>
      <c r="V204" s="8">
        <v>0</v>
      </c>
      <c r="W204" s="8">
        <v>0</v>
      </c>
      <c r="X204" s="8">
        <v>0</v>
      </c>
      <c r="Y204" s="8">
        <v>0.56322158272360057</v>
      </c>
      <c r="Z204" s="8">
        <v>0</v>
      </c>
      <c r="AA204" s="8">
        <v>0</v>
      </c>
      <c r="AB204" s="8">
        <v>0</v>
      </c>
    </row>
    <row r="205" spans="1:28" x14ac:dyDescent="0.2">
      <c r="A205" s="5" t="s">
        <v>250</v>
      </c>
      <c r="B205" s="5" t="s">
        <v>279</v>
      </c>
      <c r="C205" s="5">
        <v>860</v>
      </c>
      <c r="D205" s="25">
        <v>66.161125999999996</v>
      </c>
      <c r="E205" s="25">
        <v>-169.82229699999999</v>
      </c>
      <c r="F205" s="26">
        <v>2</v>
      </c>
      <c r="G205" s="5" t="s">
        <v>681</v>
      </c>
      <c r="H205" s="5" t="s">
        <v>618</v>
      </c>
      <c r="I205" s="8">
        <v>0.20244962807305397</v>
      </c>
      <c r="J205" s="8">
        <v>1.7878348835000104E-3</v>
      </c>
      <c r="K205" s="8">
        <v>3.6667999999999951E-2</v>
      </c>
      <c r="L205" s="8">
        <v>0</v>
      </c>
      <c r="M205" s="8">
        <v>0</v>
      </c>
      <c r="N205" s="8">
        <v>0</v>
      </c>
      <c r="O205" s="8">
        <v>0</v>
      </c>
      <c r="P205" s="8">
        <v>0</v>
      </c>
      <c r="Q205" s="8">
        <v>0</v>
      </c>
      <c r="R205" s="8">
        <v>0</v>
      </c>
      <c r="S205" s="8">
        <v>0</v>
      </c>
      <c r="T205" s="8">
        <v>0.35988880249117655</v>
      </c>
      <c r="U205" s="8">
        <v>0</v>
      </c>
      <c r="V205" s="8">
        <v>0</v>
      </c>
      <c r="W205" s="8">
        <v>0</v>
      </c>
      <c r="X205" s="8">
        <v>0</v>
      </c>
      <c r="Y205" s="8">
        <v>0.39920573455226943</v>
      </c>
      <c r="Z205" s="8">
        <v>0</v>
      </c>
      <c r="AA205" s="8">
        <v>0</v>
      </c>
      <c r="AB205" s="8">
        <v>0</v>
      </c>
    </row>
    <row r="206" spans="1:28" x14ac:dyDescent="0.2">
      <c r="A206" s="5" t="s">
        <v>250</v>
      </c>
      <c r="B206" s="5" t="s">
        <v>280</v>
      </c>
      <c r="C206" s="5">
        <v>1080</v>
      </c>
      <c r="D206" s="25">
        <v>66.161125999999996</v>
      </c>
      <c r="E206" s="25">
        <v>-169.82229699999999</v>
      </c>
      <c r="F206" s="26">
        <v>2</v>
      </c>
      <c r="G206" s="5" t="s">
        <v>681</v>
      </c>
      <c r="H206" s="5" t="s">
        <v>618</v>
      </c>
      <c r="I206" s="8">
        <v>0.2266966719309072</v>
      </c>
      <c r="J206" s="8">
        <v>2.9184884393499991E-2</v>
      </c>
      <c r="K206" s="8">
        <v>4.7947499999999865E-3</v>
      </c>
      <c r="L206" s="8">
        <v>0</v>
      </c>
      <c r="M206" s="8">
        <v>0</v>
      </c>
      <c r="N206" s="8">
        <v>0</v>
      </c>
      <c r="O206" s="8">
        <v>0</v>
      </c>
      <c r="P206" s="8">
        <v>0</v>
      </c>
      <c r="Q206" s="8">
        <v>0</v>
      </c>
      <c r="R206" s="8">
        <v>0</v>
      </c>
      <c r="S206" s="8">
        <v>0</v>
      </c>
      <c r="T206" s="8">
        <v>0.23924222332216522</v>
      </c>
      <c r="U206" s="8">
        <v>0</v>
      </c>
      <c r="V206" s="8">
        <v>0</v>
      </c>
      <c r="W206" s="8">
        <v>0</v>
      </c>
      <c r="X206" s="8">
        <v>0</v>
      </c>
      <c r="Y206" s="8">
        <v>0.50008147035342754</v>
      </c>
      <c r="Z206" s="8">
        <v>0</v>
      </c>
      <c r="AA206" s="8">
        <v>0</v>
      </c>
      <c r="AB206" s="8">
        <v>0</v>
      </c>
    </row>
    <row r="207" spans="1:28" x14ac:dyDescent="0.2">
      <c r="A207" s="5" t="s">
        <v>250</v>
      </c>
      <c r="B207" s="5" t="s">
        <v>281</v>
      </c>
      <c r="C207" s="5">
        <v>1145</v>
      </c>
      <c r="D207" s="25">
        <v>66.161125999999996</v>
      </c>
      <c r="E207" s="25">
        <v>-169.82229699999999</v>
      </c>
      <c r="F207" s="26">
        <v>2</v>
      </c>
      <c r="G207" s="5" t="s">
        <v>681</v>
      </c>
      <c r="H207" s="5" t="s">
        <v>618</v>
      </c>
      <c r="I207" s="8">
        <v>0.21218697639494941</v>
      </c>
      <c r="J207" s="8">
        <v>7.1776356142499685E-3</v>
      </c>
      <c r="K207" s="8">
        <v>7.8337500000000282E-3</v>
      </c>
      <c r="L207" s="8">
        <v>0</v>
      </c>
      <c r="M207" s="8">
        <v>0</v>
      </c>
      <c r="N207" s="8">
        <v>0</v>
      </c>
      <c r="O207" s="8">
        <v>0</v>
      </c>
      <c r="P207" s="8">
        <v>0</v>
      </c>
      <c r="Q207" s="8">
        <v>0</v>
      </c>
      <c r="R207" s="8">
        <v>0</v>
      </c>
      <c r="S207" s="8">
        <v>0</v>
      </c>
      <c r="T207" s="8">
        <v>0.25504143203783586</v>
      </c>
      <c r="U207" s="8">
        <v>0</v>
      </c>
      <c r="V207" s="8">
        <v>0</v>
      </c>
      <c r="W207" s="8">
        <v>0</v>
      </c>
      <c r="X207" s="8">
        <v>0</v>
      </c>
      <c r="Y207" s="8">
        <v>0.51776020595296468</v>
      </c>
      <c r="Z207" s="8">
        <v>0</v>
      </c>
      <c r="AA207" s="8">
        <v>0</v>
      </c>
      <c r="AB207" s="8">
        <v>0</v>
      </c>
    </row>
    <row r="208" spans="1:28" x14ac:dyDescent="0.2">
      <c r="A208" s="5" t="s">
        <v>250</v>
      </c>
      <c r="B208" s="5" t="s">
        <v>282</v>
      </c>
      <c r="C208" s="5">
        <v>725</v>
      </c>
      <c r="D208" s="25">
        <v>66.161125999999996</v>
      </c>
      <c r="E208" s="25">
        <v>-169.82229699999999</v>
      </c>
      <c r="F208" s="26">
        <v>2</v>
      </c>
      <c r="G208" s="5" t="s">
        <v>681</v>
      </c>
      <c r="H208" s="5" t="s">
        <v>618</v>
      </c>
      <c r="I208" s="8">
        <v>0.23150645222517818</v>
      </c>
      <c r="J208" s="8">
        <v>2.2748803249988052E-5</v>
      </c>
      <c r="K208" s="8">
        <v>8.9749999999996777E-4</v>
      </c>
      <c r="L208" s="8">
        <v>0</v>
      </c>
      <c r="M208" s="8">
        <v>0</v>
      </c>
      <c r="N208" s="8">
        <v>0</v>
      </c>
      <c r="O208" s="8">
        <v>0</v>
      </c>
      <c r="P208" s="8">
        <v>0</v>
      </c>
      <c r="Q208" s="8">
        <v>0</v>
      </c>
      <c r="R208" s="8">
        <v>0</v>
      </c>
      <c r="S208" s="8">
        <v>0</v>
      </c>
      <c r="T208" s="8">
        <v>0.23091352407100368</v>
      </c>
      <c r="U208" s="8">
        <v>0</v>
      </c>
      <c r="V208" s="8">
        <v>0</v>
      </c>
      <c r="W208" s="8">
        <v>0</v>
      </c>
      <c r="X208" s="8">
        <v>0</v>
      </c>
      <c r="Y208" s="8">
        <v>0.53665977490056815</v>
      </c>
      <c r="Z208" s="8">
        <v>0</v>
      </c>
      <c r="AA208" s="8">
        <v>0</v>
      </c>
      <c r="AB208" s="8">
        <v>0</v>
      </c>
    </row>
    <row r="209" spans="1:28" x14ac:dyDescent="0.2">
      <c r="A209" s="5" t="s">
        <v>250</v>
      </c>
      <c r="B209" s="5" t="s">
        <v>283</v>
      </c>
      <c r="C209" s="5">
        <v>1205</v>
      </c>
      <c r="D209" s="25">
        <v>66.161125999999996</v>
      </c>
      <c r="E209" s="25">
        <v>-169.82229699999999</v>
      </c>
      <c r="F209" s="26">
        <v>2</v>
      </c>
      <c r="G209" s="5" t="s">
        <v>681</v>
      </c>
      <c r="H209" s="5" t="s">
        <v>618</v>
      </c>
      <c r="I209" s="8">
        <v>0.21790168528000003</v>
      </c>
      <c r="J209" s="8">
        <v>1.3122499999999981E-2</v>
      </c>
      <c r="K209" s="8">
        <v>0</v>
      </c>
      <c r="L209" s="8">
        <v>0</v>
      </c>
      <c r="M209" s="8">
        <v>0</v>
      </c>
      <c r="N209" s="8">
        <v>0</v>
      </c>
      <c r="O209" s="8">
        <v>0</v>
      </c>
      <c r="P209" s="8">
        <v>0</v>
      </c>
      <c r="Q209" s="8">
        <v>0</v>
      </c>
      <c r="R209" s="8">
        <v>0</v>
      </c>
      <c r="S209" s="8">
        <v>0</v>
      </c>
      <c r="T209" s="8">
        <v>0.26516870766059381</v>
      </c>
      <c r="U209" s="8">
        <v>0</v>
      </c>
      <c r="V209" s="8">
        <v>0</v>
      </c>
      <c r="W209" s="8">
        <v>0</v>
      </c>
      <c r="X209" s="8">
        <v>0</v>
      </c>
      <c r="Y209" s="8">
        <v>0.50380710705940623</v>
      </c>
      <c r="Z209" s="8">
        <v>0</v>
      </c>
      <c r="AA209" s="8">
        <v>0</v>
      </c>
      <c r="AB209" s="8">
        <v>0</v>
      </c>
    </row>
    <row r="210" spans="1:28" x14ac:dyDescent="0.2">
      <c r="A210" s="5" t="s">
        <v>250</v>
      </c>
      <c r="B210" s="5" t="s">
        <v>284</v>
      </c>
      <c r="C210" s="5">
        <v>1140</v>
      </c>
      <c r="D210" s="25">
        <v>66.161125999999996</v>
      </c>
      <c r="E210" s="25">
        <v>-169.82229699999999</v>
      </c>
      <c r="F210" s="26">
        <v>2</v>
      </c>
      <c r="G210" s="5" t="s">
        <v>681</v>
      </c>
      <c r="H210" s="5" t="s">
        <v>618</v>
      </c>
      <c r="I210" s="8">
        <v>0.22653347407899996</v>
      </c>
      <c r="J210" s="8">
        <v>1.0561000000000015E-2</v>
      </c>
      <c r="K210" s="8">
        <v>0</v>
      </c>
      <c r="L210" s="8">
        <v>0</v>
      </c>
      <c r="M210" s="8">
        <v>0</v>
      </c>
      <c r="N210" s="8">
        <v>0</v>
      </c>
      <c r="O210" s="8">
        <v>0</v>
      </c>
      <c r="P210" s="8">
        <v>0</v>
      </c>
      <c r="Q210" s="8">
        <v>0</v>
      </c>
      <c r="R210" s="8">
        <v>0</v>
      </c>
      <c r="S210" s="8">
        <v>0</v>
      </c>
      <c r="T210" s="8">
        <v>0.22310736017570282</v>
      </c>
      <c r="U210" s="8">
        <v>0</v>
      </c>
      <c r="V210" s="8">
        <v>0</v>
      </c>
      <c r="W210" s="8">
        <v>0</v>
      </c>
      <c r="X210" s="8">
        <v>0</v>
      </c>
      <c r="Y210" s="8">
        <v>0.53979816574529715</v>
      </c>
      <c r="Z210" s="8">
        <v>0</v>
      </c>
      <c r="AA210" s="8">
        <v>0</v>
      </c>
      <c r="AB210" s="8">
        <v>0</v>
      </c>
    </row>
    <row r="211" spans="1:28" x14ac:dyDescent="0.2">
      <c r="A211" s="5" t="s">
        <v>250</v>
      </c>
      <c r="B211" s="5" t="s">
        <v>285</v>
      </c>
      <c r="C211" s="5">
        <v>1355</v>
      </c>
      <c r="D211" s="25">
        <v>66.161125999999996</v>
      </c>
      <c r="E211" s="25">
        <v>-169.82229699999999</v>
      </c>
      <c r="F211" s="26">
        <v>2</v>
      </c>
      <c r="G211" s="5" t="s">
        <v>681</v>
      </c>
      <c r="H211" s="5" t="s">
        <v>618</v>
      </c>
      <c r="I211" s="8">
        <v>0.21199895092371368</v>
      </c>
      <c r="J211" s="8">
        <v>2.4710225000710559E-7</v>
      </c>
      <c r="K211" s="8">
        <v>1.0791000000000051E-2</v>
      </c>
      <c r="L211" s="8">
        <v>0</v>
      </c>
      <c r="M211" s="8">
        <v>0</v>
      </c>
      <c r="N211" s="8">
        <v>0</v>
      </c>
      <c r="O211" s="8">
        <v>0</v>
      </c>
      <c r="P211" s="8">
        <v>0</v>
      </c>
      <c r="Q211" s="8">
        <v>0</v>
      </c>
      <c r="R211" s="8">
        <v>0</v>
      </c>
      <c r="S211" s="8">
        <v>0</v>
      </c>
      <c r="T211" s="8">
        <v>0.24508318706820612</v>
      </c>
      <c r="U211" s="8">
        <v>0</v>
      </c>
      <c r="V211" s="8">
        <v>0</v>
      </c>
      <c r="W211" s="8">
        <v>0</v>
      </c>
      <c r="X211" s="8">
        <v>0</v>
      </c>
      <c r="Y211" s="8">
        <v>0.53212661490583024</v>
      </c>
      <c r="Z211" s="8">
        <v>0</v>
      </c>
      <c r="AA211" s="8">
        <v>0</v>
      </c>
      <c r="AB211" s="8">
        <v>0</v>
      </c>
    </row>
    <row r="212" spans="1:28" x14ac:dyDescent="0.2">
      <c r="A212" s="5" t="s">
        <v>250</v>
      </c>
      <c r="B212" s="5" t="s">
        <v>286</v>
      </c>
      <c r="C212" s="5">
        <v>875</v>
      </c>
      <c r="D212" s="25">
        <v>66.161125999999996</v>
      </c>
      <c r="E212" s="25">
        <v>-169.82229699999999</v>
      </c>
      <c r="F212" s="26">
        <v>2</v>
      </c>
      <c r="G212" s="5" t="s">
        <v>681</v>
      </c>
      <c r="H212" s="5" t="s">
        <v>618</v>
      </c>
      <c r="I212" s="8">
        <v>0.21130254392941095</v>
      </c>
      <c r="J212" s="8">
        <v>2.0989343285500006E-2</v>
      </c>
      <c r="K212" s="8">
        <v>4.8999499999999974E-2</v>
      </c>
      <c r="L212" s="8">
        <v>0</v>
      </c>
      <c r="M212" s="8">
        <v>0</v>
      </c>
      <c r="N212" s="8">
        <v>0</v>
      </c>
      <c r="O212" s="8">
        <v>0</v>
      </c>
      <c r="P212" s="8">
        <v>0</v>
      </c>
      <c r="Q212" s="8">
        <v>0</v>
      </c>
      <c r="R212" s="8">
        <v>0</v>
      </c>
      <c r="S212" s="8">
        <v>0</v>
      </c>
      <c r="T212" s="8">
        <v>0.25972437118294345</v>
      </c>
      <c r="U212" s="8">
        <v>0</v>
      </c>
      <c r="V212" s="8">
        <v>0</v>
      </c>
      <c r="W212" s="8">
        <v>0</v>
      </c>
      <c r="X212" s="8">
        <v>0</v>
      </c>
      <c r="Y212" s="8">
        <v>0.45898424160214557</v>
      </c>
      <c r="Z212" s="8">
        <v>0</v>
      </c>
      <c r="AA212" s="8">
        <v>0</v>
      </c>
      <c r="AB212" s="8">
        <v>0</v>
      </c>
    </row>
    <row r="213" spans="1:28" x14ac:dyDescent="0.2">
      <c r="A213" s="5" t="s">
        <v>382</v>
      </c>
      <c r="B213" s="5" t="s">
        <v>382</v>
      </c>
      <c r="C213" s="5" t="s">
        <v>632</v>
      </c>
      <c r="D213" s="25">
        <v>50.433892569999998</v>
      </c>
      <c r="E213" s="25">
        <v>126.5</v>
      </c>
      <c r="F213" s="26">
        <v>110</v>
      </c>
      <c r="G213" s="5" t="s">
        <v>632</v>
      </c>
      <c r="H213" s="5" t="s">
        <v>335</v>
      </c>
      <c r="I213" s="8">
        <v>3.9043865440265106E-2</v>
      </c>
      <c r="J213" s="8">
        <v>7.2856133437500014E-3</v>
      </c>
      <c r="K213" s="8">
        <v>1.5466750000000001E-2</v>
      </c>
      <c r="L213" s="8">
        <v>0</v>
      </c>
      <c r="M213" s="8">
        <v>0</v>
      </c>
      <c r="N213" s="8">
        <v>0.38492025706097283</v>
      </c>
      <c r="O213" s="8">
        <v>0</v>
      </c>
      <c r="P213" s="8">
        <v>0</v>
      </c>
      <c r="Q213" s="8">
        <v>0</v>
      </c>
      <c r="R213" s="8">
        <v>0</v>
      </c>
      <c r="S213" s="8">
        <v>0</v>
      </c>
      <c r="T213" s="8">
        <v>0</v>
      </c>
      <c r="U213" s="8">
        <v>0</v>
      </c>
      <c r="V213" s="8">
        <v>0</v>
      </c>
      <c r="W213" s="8">
        <v>0</v>
      </c>
      <c r="X213" s="8">
        <v>0.55328351415501209</v>
      </c>
      <c r="Y213" s="8">
        <v>0</v>
      </c>
      <c r="Z213" s="8">
        <v>0</v>
      </c>
      <c r="AA213" s="8">
        <v>0</v>
      </c>
      <c r="AB213" s="8">
        <v>0</v>
      </c>
    </row>
    <row r="214" spans="1:28" x14ac:dyDescent="0.2">
      <c r="A214" s="5" t="s">
        <v>382</v>
      </c>
      <c r="B214" s="5" t="s">
        <v>382</v>
      </c>
      <c r="C214" s="5" t="s">
        <v>632</v>
      </c>
      <c r="D214" s="25">
        <v>50.433892569999998</v>
      </c>
      <c r="E214" s="25">
        <v>126.5</v>
      </c>
      <c r="F214" s="26">
        <v>110</v>
      </c>
      <c r="G214" s="5" t="s">
        <v>632</v>
      </c>
      <c r="H214" s="5" t="s">
        <v>335</v>
      </c>
      <c r="I214" s="8">
        <v>3.9207542441683854E-2</v>
      </c>
      <c r="J214" s="8">
        <v>7.8657077485000185E-3</v>
      </c>
      <c r="K214" s="8">
        <v>2.0292749999999971E-2</v>
      </c>
      <c r="L214" s="8">
        <v>0</v>
      </c>
      <c r="M214" s="8">
        <v>0</v>
      </c>
      <c r="N214" s="8">
        <v>0</v>
      </c>
      <c r="O214" s="8">
        <v>0.43383259274442404</v>
      </c>
      <c r="P214" s="8">
        <v>0</v>
      </c>
      <c r="Q214" s="8">
        <v>0</v>
      </c>
      <c r="R214" s="8">
        <v>0</v>
      </c>
      <c r="S214" s="8">
        <v>0</v>
      </c>
      <c r="T214" s="8">
        <v>0</v>
      </c>
      <c r="U214" s="8">
        <v>0</v>
      </c>
      <c r="V214" s="8">
        <v>0</v>
      </c>
      <c r="W214" s="8">
        <v>0</v>
      </c>
      <c r="X214" s="8">
        <v>0.49880140706539217</v>
      </c>
      <c r="Y214" s="8">
        <v>0</v>
      </c>
      <c r="Z214" s="8">
        <v>0</v>
      </c>
      <c r="AA214" s="8">
        <v>0</v>
      </c>
      <c r="AB214" s="8">
        <v>0</v>
      </c>
    </row>
    <row r="215" spans="1:28" x14ac:dyDescent="0.2">
      <c r="A215" s="5" t="s">
        <v>53</v>
      </c>
      <c r="B215" s="5" t="s">
        <v>54</v>
      </c>
      <c r="C215" s="5">
        <v>2300</v>
      </c>
      <c r="D215" s="25">
        <v>49.335599999999999</v>
      </c>
      <c r="E215" s="25">
        <v>86.350367000000006</v>
      </c>
      <c r="F215" s="26">
        <v>63</v>
      </c>
      <c r="G215" s="5" t="s">
        <v>682</v>
      </c>
      <c r="H215" s="5" t="s">
        <v>573</v>
      </c>
      <c r="I215" s="8">
        <v>0.14658623508842303</v>
      </c>
      <c r="J215" s="8">
        <v>7.8179098010499992E-2</v>
      </c>
      <c r="K215" s="8">
        <v>0.3108725</v>
      </c>
      <c r="L215" s="8">
        <v>0.46436216690107701</v>
      </c>
      <c r="M215" s="8">
        <v>0</v>
      </c>
      <c r="N215" s="8">
        <v>0</v>
      </c>
      <c r="O215" s="8">
        <v>0</v>
      </c>
      <c r="P215" s="8">
        <v>0</v>
      </c>
      <c r="Q215" s="8">
        <v>0</v>
      </c>
      <c r="R215" s="8">
        <v>0</v>
      </c>
      <c r="S215" s="8">
        <v>0</v>
      </c>
      <c r="T215" s="8">
        <v>0</v>
      </c>
      <c r="U215" s="8">
        <v>0</v>
      </c>
      <c r="V215" s="8">
        <v>0</v>
      </c>
      <c r="W215" s="8">
        <v>0</v>
      </c>
      <c r="X215" s="8">
        <v>0</v>
      </c>
      <c r="Y215" s="8">
        <v>0</v>
      </c>
      <c r="Z215" s="8">
        <v>0</v>
      </c>
      <c r="AA215" s="8">
        <v>0</v>
      </c>
      <c r="AB215" s="8">
        <v>0</v>
      </c>
    </row>
    <row r="216" spans="1:28" x14ac:dyDescent="0.2">
      <c r="A216" s="5" t="s">
        <v>53</v>
      </c>
      <c r="B216" s="5" t="s">
        <v>54</v>
      </c>
      <c r="C216" s="5">
        <v>2300</v>
      </c>
      <c r="D216" s="25">
        <v>49.335599999999999</v>
      </c>
      <c r="E216" s="25">
        <v>86.350367000000006</v>
      </c>
      <c r="F216" s="26">
        <v>63</v>
      </c>
      <c r="G216" s="5" t="s">
        <v>682</v>
      </c>
      <c r="H216" s="5" t="s">
        <v>573</v>
      </c>
      <c r="I216" s="8">
        <v>0.14664526739298217</v>
      </c>
      <c r="J216" s="8">
        <v>7.9193370049500014E-2</v>
      </c>
      <c r="K216" s="8">
        <v>0.30568099999999992</v>
      </c>
      <c r="L216" s="8">
        <v>0</v>
      </c>
      <c r="M216" s="8">
        <v>0.46848036255751779</v>
      </c>
      <c r="N216" s="8">
        <v>0</v>
      </c>
      <c r="O216" s="8">
        <v>0</v>
      </c>
      <c r="P216" s="8">
        <v>0</v>
      </c>
      <c r="Q216" s="8">
        <v>0</v>
      </c>
      <c r="R216" s="8">
        <v>0</v>
      </c>
      <c r="S216" s="8">
        <v>0</v>
      </c>
      <c r="T216" s="8">
        <v>0</v>
      </c>
      <c r="U216" s="8">
        <v>0</v>
      </c>
      <c r="V216" s="8">
        <v>0</v>
      </c>
      <c r="W216" s="8">
        <v>0</v>
      </c>
      <c r="X216" s="8">
        <v>0</v>
      </c>
      <c r="Y216" s="8">
        <v>0</v>
      </c>
      <c r="Z216" s="8">
        <v>0</v>
      </c>
      <c r="AA216" s="8">
        <v>0</v>
      </c>
      <c r="AB216" s="8">
        <v>0</v>
      </c>
    </row>
    <row r="217" spans="1:28" x14ac:dyDescent="0.2">
      <c r="A217" s="5" t="s">
        <v>53</v>
      </c>
      <c r="B217" s="5" t="s">
        <v>243</v>
      </c>
      <c r="C217" s="5">
        <v>2300</v>
      </c>
      <c r="D217" s="25">
        <v>49.335599999999999</v>
      </c>
      <c r="E217" s="25">
        <v>86.350367000000006</v>
      </c>
      <c r="F217" s="26">
        <v>63</v>
      </c>
      <c r="G217" s="5" t="s">
        <v>682</v>
      </c>
      <c r="H217" s="5" t="s">
        <v>573</v>
      </c>
      <c r="I217" s="8">
        <v>0.1075461884268511</v>
      </c>
      <c r="J217" s="8">
        <v>0.15420817243349999</v>
      </c>
      <c r="K217" s="8">
        <v>9.0117749999999996E-2</v>
      </c>
      <c r="L217" s="8">
        <v>0</v>
      </c>
      <c r="M217" s="8">
        <v>0</v>
      </c>
      <c r="N217" s="8">
        <v>0</v>
      </c>
      <c r="O217" s="8">
        <v>0</v>
      </c>
      <c r="P217" s="8">
        <v>0</v>
      </c>
      <c r="Q217" s="8">
        <v>0</v>
      </c>
      <c r="R217" s="8">
        <v>0</v>
      </c>
      <c r="S217" s="8">
        <v>0</v>
      </c>
      <c r="T217" s="8">
        <v>0</v>
      </c>
      <c r="U217" s="8">
        <v>0.4081220820826979</v>
      </c>
      <c r="V217" s="8">
        <v>0</v>
      </c>
      <c r="W217" s="8">
        <v>0.24000580705695099</v>
      </c>
      <c r="X217" s="8">
        <v>0</v>
      </c>
      <c r="Y217" s="8">
        <v>0</v>
      </c>
      <c r="Z217" s="8">
        <v>0</v>
      </c>
      <c r="AA217" s="8">
        <v>0</v>
      </c>
      <c r="AB217" s="8">
        <v>0</v>
      </c>
    </row>
    <row r="218" spans="1:28" x14ac:dyDescent="0.2">
      <c r="A218" s="5" t="s">
        <v>53</v>
      </c>
      <c r="B218" s="5" t="s">
        <v>243</v>
      </c>
      <c r="C218" s="5">
        <v>2300</v>
      </c>
      <c r="D218" s="25">
        <v>49.335599999999999</v>
      </c>
      <c r="E218" s="25">
        <v>86.350367000000006</v>
      </c>
      <c r="F218" s="26">
        <v>63</v>
      </c>
      <c r="G218" s="5" t="s">
        <v>682</v>
      </c>
      <c r="H218" s="5" t="s">
        <v>573</v>
      </c>
      <c r="I218" s="8">
        <v>0.10784566198673949</v>
      </c>
      <c r="J218" s="8">
        <v>0.15275829915825001</v>
      </c>
      <c r="K218" s="8">
        <v>9.0991000000000016E-2</v>
      </c>
      <c r="L218" s="8">
        <v>0</v>
      </c>
      <c r="M218" s="8">
        <v>0</v>
      </c>
      <c r="N218" s="8">
        <v>0</v>
      </c>
      <c r="O218" s="8">
        <v>0</v>
      </c>
      <c r="P218" s="8">
        <v>0</v>
      </c>
      <c r="Q218" s="8">
        <v>0</v>
      </c>
      <c r="R218" s="8">
        <v>0</v>
      </c>
      <c r="S218" s="8">
        <v>0</v>
      </c>
      <c r="T218" s="8">
        <v>0</v>
      </c>
      <c r="U218" s="8">
        <v>0.47027009968647759</v>
      </c>
      <c r="V218" s="8">
        <v>0</v>
      </c>
      <c r="W218" s="8">
        <v>0</v>
      </c>
      <c r="X218" s="8">
        <v>0.1781349391685329</v>
      </c>
      <c r="Y218" s="8">
        <v>0</v>
      </c>
      <c r="Z218" s="8">
        <v>0</v>
      </c>
      <c r="AA218" s="8">
        <v>0</v>
      </c>
      <c r="AB218" s="8">
        <v>0</v>
      </c>
    </row>
    <row r="219" spans="1:28" x14ac:dyDescent="0.2">
      <c r="A219" s="5" t="s">
        <v>402</v>
      </c>
      <c r="B219" s="5" t="s">
        <v>402</v>
      </c>
      <c r="C219" s="5" t="s">
        <v>632</v>
      </c>
      <c r="D219" s="25">
        <v>68.383893</v>
      </c>
      <c r="E219" s="25">
        <v>23.632453999999999</v>
      </c>
      <c r="F219" s="26">
        <v>4</v>
      </c>
      <c r="G219" s="5" t="s">
        <v>632</v>
      </c>
      <c r="H219" s="5" t="s">
        <v>381</v>
      </c>
      <c r="I219" s="8">
        <v>0.14865208959335846</v>
      </c>
      <c r="J219" s="8">
        <v>0.47427343351474999</v>
      </c>
      <c r="K219" s="8">
        <v>0.14289849999999998</v>
      </c>
      <c r="L219" s="8">
        <v>0</v>
      </c>
      <c r="M219" s="8">
        <v>0</v>
      </c>
      <c r="N219" s="8">
        <v>0</v>
      </c>
      <c r="O219" s="8">
        <v>0</v>
      </c>
      <c r="P219" s="8">
        <v>0</v>
      </c>
      <c r="Q219" s="8">
        <v>0</v>
      </c>
      <c r="R219" s="8">
        <v>0</v>
      </c>
      <c r="S219" s="8">
        <v>0</v>
      </c>
      <c r="T219" s="8">
        <v>0</v>
      </c>
      <c r="U219" s="8">
        <v>0</v>
      </c>
      <c r="V219" s="8">
        <v>0</v>
      </c>
      <c r="W219" s="8">
        <v>0</v>
      </c>
      <c r="X219" s="8">
        <v>0.23417597689189154</v>
      </c>
      <c r="Y219" s="8">
        <v>0</v>
      </c>
      <c r="Z219" s="8">
        <v>0</v>
      </c>
      <c r="AA219" s="8">
        <v>0</v>
      </c>
      <c r="AB219" s="8">
        <v>0</v>
      </c>
    </row>
    <row r="220" spans="1:28" x14ac:dyDescent="0.2">
      <c r="A220" s="5" t="s">
        <v>675</v>
      </c>
      <c r="B220" s="5" t="s">
        <v>296</v>
      </c>
      <c r="C220" s="5">
        <v>1475</v>
      </c>
      <c r="D220" s="25">
        <v>62.9</v>
      </c>
      <c r="E220" s="25">
        <v>22.4</v>
      </c>
      <c r="F220" s="26">
        <v>3</v>
      </c>
      <c r="G220" s="5" t="s">
        <v>681</v>
      </c>
      <c r="H220" s="5" t="s">
        <v>381</v>
      </c>
      <c r="I220" s="8">
        <v>0.11640516196667594</v>
      </c>
      <c r="J220" s="8">
        <v>0.51604483824250003</v>
      </c>
      <c r="K220" s="8">
        <v>0.135991</v>
      </c>
      <c r="L220" s="8">
        <v>0</v>
      </c>
      <c r="M220" s="8">
        <v>0</v>
      </c>
      <c r="N220" s="8">
        <v>0</v>
      </c>
      <c r="O220" s="8">
        <v>0</v>
      </c>
      <c r="P220" s="8">
        <v>0</v>
      </c>
      <c r="Q220" s="8">
        <v>0.23155899979082403</v>
      </c>
      <c r="R220" s="8">
        <v>0</v>
      </c>
      <c r="S220" s="8">
        <v>0</v>
      </c>
      <c r="T220" s="8">
        <v>0</v>
      </c>
      <c r="U220" s="8">
        <v>0</v>
      </c>
      <c r="V220" s="8">
        <v>0</v>
      </c>
      <c r="W220" s="8">
        <v>0</v>
      </c>
      <c r="X220" s="8">
        <v>0</v>
      </c>
      <c r="Y220" s="8">
        <v>0</v>
      </c>
      <c r="Z220" s="8">
        <v>0</v>
      </c>
      <c r="AA220" s="8">
        <v>0</v>
      </c>
      <c r="AB220" s="8">
        <v>0</v>
      </c>
    </row>
    <row r="221" spans="1:28" x14ac:dyDescent="0.2">
      <c r="A221" s="5" t="s">
        <v>675</v>
      </c>
      <c r="B221" s="5" t="s">
        <v>296</v>
      </c>
      <c r="C221" s="5">
        <v>1475</v>
      </c>
      <c r="D221" s="25">
        <v>62.9</v>
      </c>
      <c r="E221" s="25">
        <v>22.4</v>
      </c>
      <c r="F221" s="26">
        <v>3</v>
      </c>
      <c r="G221" s="5" t="s">
        <v>681</v>
      </c>
      <c r="H221" s="5" t="s">
        <v>381</v>
      </c>
      <c r="I221" s="8">
        <v>0.1164220653207951</v>
      </c>
      <c r="J221" s="8">
        <v>0.51506865967350002</v>
      </c>
      <c r="K221" s="8">
        <v>0.13563675</v>
      </c>
      <c r="L221" s="8">
        <v>0</v>
      </c>
      <c r="M221" s="8">
        <v>0</v>
      </c>
      <c r="N221" s="8">
        <v>0</v>
      </c>
      <c r="O221" s="8">
        <v>0</v>
      </c>
      <c r="P221" s="8">
        <v>0</v>
      </c>
      <c r="Q221" s="8">
        <v>0</v>
      </c>
      <c r="R221" s="8">
        <v>0</v>
      </c>
      <c r="S221" s="8">
        <v>0</v>
      </c>
      <c r="T221" s="8">
        <v>0</v>
      </c>
      <c r="U221" s="8">
        <v>0</v>
      </c>
      <c r="V221" s="8">
        <v>0</v>
      </c>
      <c r="W221" s="8">
        <v>0.23287252500570488</v>
      </c>
      <c r="X221" s="8">
        <v>0</v>
      </c>
      <c r="Y221" s="8">
        <v>0</v>
      </c>
      <c r="Z221" s="8">
        <v>0</v>
      </c>
      <c r="AA221" s="8">
        <v>0</v>
      </c>
      <c r="AB221" s="8">
        <v>0</v>
      </c>
    </row>
    <row r="222" spans="1:28" x14ac:dyDescent="0.2">
      <c r="A222" s="5" t="s">
        <v>675</v>
      </c>
      <c r="B222" s="5" t="s">
        <v>297</v>
      </c>
      <c r="C222" s="5">
        <v>1298</v>
      </c>
      <c r="D222" s="25">
        <v>62.9</v>
      </c>
      <c r="E222" s="25">
        <v>22.4</v>
      </c>
      <c r="F222" s="26">
        <v>3</v>
      </c>
      <c r="G222" s="5" t="s">
        <v>681</v>
      </c>
      <c r="H222" s="5" t="s">
        <v>381</v>
      </c>
      <c r="I222" s="8">
        <v>0.12922625383771846</v>
      </c>
      <c r="J222" s="8">
        <v>0.33425199400075001</v>
      </c>
      <c r="K222" s="8">
        <v>3.9999999999762448E-6</v>
      </c>
      <c r="L222" s="8">
        <v>0</v>
      </c>
      <c r="M222" s="8">
        <v>0</v>
      </c>
      <c r="N222" s="8">
        <v>0</v>
      </c>
      <c r="O222" s="8">
        <v>0</v>
      </c>
      <c r="P222" s="8">
        <v>0.25131105180417845</v>
      </c>
      <c r="Q222" s="8">
        <v>0</v>
      </c>
      <c r="R222" s="8">
        <v>0</v>
      </c>
      <c r="S222" s="8">
        <v>0</v>
      </c>
      <c r="T222" s="8">
        <v>0</v>
      </c>
      <c r="U222" s="8">
        <v>0</v>
      </c>
      <c r="V222" s="8">
        <v>0</v>
      </c>
      <c r="W222" s="8">
        <v>0.28520670035735318</v>
      </c>
      <c r="X222" s="8">
        <v>0</v>
      </c>
      <c r="Y222" s="8">
        <v>0</v>
      </c>
      <c r="Z222" s="8">
        <v>0</v>
      </c>
      <c r="AA222" s="8">
        <v>0</v>
      </c>
      <c r="AB222" s="8">
        <v>0</v>
      </c>
    </row>
    <row r="223" spans="1:28" x14ac:dyDescent="0.2">
      <c r="A223" s="5" t="s">
        <v>182</v>
      </c>
      <c r="B223" s="5" t="s">
        <v>183</v>
      </c>
      <c r="C223" s="5">
        <v>2550</v>
      </c>
      <c r="D223" s="25">
        <v>49.128888888900001</v>
      </c>
      <c r="E223" s="25">
        <v>72.913333333300002</v>
      </c>
      <c r="F223" s="26">
        <v>25</v>
      </c>
      <c r="G223" s="5" t="s">
        <v>682</v>
      </c>
      <c r="H223" s="5" t="s">
        <v>573</v>
      </c>
      <c r="I223" s="8">
        <v>0.12373481286190856</v>
      </c>
      <c r="J223" s="8">
        <v>0.29266908411299997</v>
      </c>
      <c r="K223" s="8">
        <v>0.11794374999999999</v>
      </c>
      <c r="L223" s="8">
        <v>0</v>
      </c>
      <c r="M223" s="8">
        <v>0.46565235302509145</v>
      </c>
      <c r="N223" s="8">
        <v>0</v>
      </c>
      <c r="O223" s="8">
        <v>0</v>
      </c>
      <c r="P223" s="8">
        <v>0</v>
      </c>
      <c r="Q223" s="8">
        <v>0</v>
      </c>
      <c r="R223" s="8">
        <v>0</v>
      </c>
      <c r="S223" s="8">
        <v>0</v>
      </c>
      <c r="T223" s="8">
        <v>0</v>
      </c>
      <c r="U223" s="8">
        <v>0</v>
      </c>
      <c r="V223" s="8">
        <v>0</v>
      </c>
      <c r="W223" s="8">
        <v>0</v>
      </c>
      <c r="X223" s="8">
        <v>0</v>
      </c>
      <c r="Y223" s="8">
        <v>0</v>
      </c>
      <c r="Z223" s="8">
        <v>0</v>
      </c>
      <c r="AA223" s="8">
        <v>0</v>
      </c>
      <c r="AB223" s="8">
        <v>0</v>
      </c>
    </row>
    <row r="224" spans="1:28" x14ac:dyDescent="0.2">
      <c r="A224" s="5" t="s">
        <v>182</v>
      </c>
      <c r="B224" s="5" t="s">
        <v>183</v>
      </c>
      <c r="C224" s="5">
        <v>2550</v>
      </c>
      <c r="D224" s="25">
        <v>49.128888888900001</v>
      </c>
      <c r="E224" s="25">
        <v>72.913333333300002</v>
      </c>
      <c r="F224" s="26">
        <v>25</v>
      </c>
      <c r="G224" s="5" t="s">
        <v>682</v>
      </c>
      <c r="H224" s="5" t="s">
        <v>573</v>
      </c>
      <c r="I224" s="8">
        <v>0.11907531089534595</v>
      </c>
      <c r="J224" s="8">
        <v>0.30164092707349999</v>
      </c>
      <c r="K224" s="8">
        <v>9.9981999999999932E-2</v>
      </c>
      <c r="L224" s="8">
        <v>0</v>
      </c>
      <c r="M224" s="8">
        <v>0</v>
      </c>
      <c r="N224" s="8">
        <v>0</v>
      </c>
      <c r="O224" s="8">
        <v>0.47930176203115404</v>
      </c>
      <c r="P224" s="8">
        <v>0</v>
      </c>
      <c r="Q224" s="8">
        <v>0</v>
      </c>
      <c r="R224" s="8">
        <v>0</v>
      </c>
      <c r="S224" s="8">
        <v>0</v>
      </c>
      <c r="T224" s="8">
        <v>0</v>
      </c>
      <c r="U224" s="8">
        <v>0</v>
      </c>
      <c r="V224" s="8">
        <v>0</v>
      </c>
      <c r="W224" s="8">
        <v>0</v>
      </c>
      <c r="X224" s="8">
        <v>0</v>
      </c>
      <c r="Y224" s="8">
        <v>0</v>
      </c>
      <c r="Z224" s="8">
        <v>0</v>
      </c>
      <c r="AA224" s="8">
        <v>0</v>
      </c>
      <c r="AB224" s="8">
        <v>0</v>
      </c>
    </row>
    <row r="225" spans="1:28" x14ac:dyDescent="0.2">
      <c r="A225" s="5" t="s">
        <v>182</v>
      </c>
      <c r="B225" s="5" t="s">
        <v>186</v>
      </c>
      <c r="C225" s="5">
        <v>2560</v>
      </c>
      <c r="D225" s="25">
        <v>50.888333333299997</v>
      </c>
      <c r="E225" s="25">
        <v>73.880277777800003</v>
      </c>
      <c r="F225" s="26">
        <v>27</v>
      </c>
      <c r="G225" s="5" t="s">
        <v>682</v>
      </c>
      <c r="H225" s="5" t="s">
        <v>573</v>
      </c>
      <c r="I225" s="8">
        <v>0.19203455903020192</v>
      </c>
      <c r="J225" s="8">
        <v>0.2100401496015</v>
      </c>
      <c r="K225" s="8">
        <v>1.7317500000000319E-3</v>
      </c>
      <c r="L225" s="8">
        <v>0.19408247871633819</v>
      </c>
      <c r="M225" s="8">
        <v>0</v>
      </c>
      <c r="N225" s="8">
        <v>0</v>
      </c>
      <c r="O225" s="8">
        <v>0</v>
      </c>
      <c r="P225" s="8">
        <v>0.40211106265195989</v>
      </c>
      <c r="Q225" s="8">
        <v>0</v>
      </c>
      <c r="R225" s="8">
        <v>0</v>
      </c>
      <c r="S225" s="8">
        <v>0</v>
      </c>
      <c r="T225" s="8">
        <v>0</v>
      </c>
      <c r="U225" s="8">
        <v>0</v>
      </c>
      <c r="V225" s="8">
        <v>0</v>
      </c>
      <c r="W225" s="8">
        <v>0</v>
      </c>
      <c r="X225" s="8">
        <v>0</v>
      </c>
      <c r="Y225" s="8">
        <v>0</v>
      </c>
      <c r="Z225" s="8">
        <v>0</v>
      </c>
      <c r="AA225" s="8">
        <v>0</v>
      </c>
      <c r="AB225" s="8">
        <v>0</v>
      </c>
    </row>
    <row r="226" spans="1:28" x14ac:dyDescent="0.2">
      <c r="A226" s="5" t="s">
        <v>182</v>
      </c>
      <c r="B226" s="5" t="s">
        <v>189</v>
      </c>
      <c r="C226" s="5">
        <v>2550</v>
      </c>
      <c r="D226" s="25">
        <v>49.060645999999998</v>
      </c>
      <c r="E226" s="25">
        <v>75.503200000000007</v>
      </c>
      <c r="F226" s="26">
        <v>33</v>
      </c>
      <c r="G226" s="5" t="s">
        <v>682</v>
      </c>
      <c r="H226" s="5" t="s">
        <v>573</v>
      </c>
      <c r="I226" s="8">
        <v>0.1352406306293221</v>
      </c>
      <c r="J226" s="8">
        <v>0.24095384530225</v>
      </c>
      <c r="K226" s="8">
        <v>0.24676774999999992</v>
      </c>
      <c r="L226" s="8">
        <v>0</v>
      </c>
      <c r="M226" s="8">
        <v>0.37703777406842792</v>
      </c>
      <c r="N226" s="8">
        <v>0</v>
      </c>
      <c r="O226" s="8">
        <v>0</v>
      </c>
      <c r="P226" s="8">
        <v>0</v>
      </c>
      <c r="Q226" s="8">
        <v>0</v>
      </c>
      <c r="R226" s="8">
        <v>0</v>
      </c>
      <c r="S226" s="8">
        <v>0</v>
      </c>
      <c r="T226" s="8">
        <v>0</v>
      </c>
      <c r="U226" s="8">
        <v>0</v>
      </c>
      <c r="V226" s="8">
        <v>0</v>
      </c>
      <c r="W226" s="8">
        <v>0</v>
      </c>
      <c r="X226" s="8">
        <v>0</v>
      </c>
      <c r="Y226" s="8">
        <v>0</v>
      </c>
      <c r="Z226" s="8">
        <v>0</v>
      </c>
      <c r="AA226" s="8">
        <v>0</v>
      </c>
      <c r="AB226" s="8">
        <v>0</v>
      </c>
    </row>
    <row r="227" spans="1:28" x14ac:dyDescent="0.2">
      <c r="A227" s="5" t="s">
        <v>182</v>
      </c>
      <c r="B227" s="5" t="s">
        <v>190</v>
      </c>
      <c r="C227" s="5">
        <v>2549</v>
      </c>
      <c r="D227" s="25">
        <v>49.123089999999998</v>
      </c>
      <c r="E227" s="25">
        <v>75.188550000000006</v>
      </c>
      <c r="F227" s="26">
        <v>33</v>
      </c>
      <c r="G227" s="5" t="s">
        <v>682</v>
      </c>
      <c r="H227" s="5" t="s">
        <v>573</v>
      </c>
      <c r="I227" s="8">
        <v>0.16894123566732164</v>
      </c>
      <c r="J227" s="8">
        <v>0.24738846999975</v>
      </c>
      <c r="K227" s="8">
        <v>0.13190225</v>
      </c>
      <c r="L227" s="8">
        <v>0.18549590431561672</v>
      </c>
      <c r="M227" s="8">
        <v>0</v>
      </c>
      <c r="N227" s="8">
        <v>0</v>
      </c>
      <c r="O227" s="8">
        <v>0</v>
      </c>
      <c r="P227" s="8">
        <v>0</v>
      </c>
      <c r="Q227" s="8">
        <v>0</v>
      </c>
      <c r="R227" s="8">
        <v>0</v>
      </c>
      <c r="S227" s="8">
        <v>0</v>
      </c>
      <c r="T227" s="8">
        <v>0</v>
      </c>
      <c r="U227" s="8">
        <v>0</v>
      </c>
      <c r="V227" s="8">
        <v>0</v>
      </c>
      <c r="W227" s="8">
        <v>0</v>
      </c>
      <c r="X227" s="8">
        <v>0</v>
      </c>
      <c r="Y227" s="8">
        <v>0</v>
      </c>
      <c r="Z227" s="8">
        <v>0.26627214001731159</v>
      </c>
      <c r="AA227" s="8">
        <v>0</v>
      </c>
      <c r="AB227" s="8">
        <v>0</v>
      </c>
    </row>
    <row r="228" spans="1:28" x14ac:dyDescent="0.2">
      <c r="A228" s="5" t="s">
        <v>182</v>
      </c>
      <c r="B228" s="5" t="s">
        <v>191</v>
      </c>
      <c r="C228" s="5">
        <v>2536</v>
      </c>
      <c r="D228" s="25">
        <v>48.488340000000001</v>
      </c>
      <c r="E228" s="25">
        <v>74.425470000000004</v>
      </c>
      <c r="F228" s="26">
        <v>28</v>
      </c>
      <c r="G228" s="5" t="s">
        <v>682</v>
      </c>
      <c r="H228" s="5" t="s">
        <v>573</v>
      </c>
      <c r="I228" s="8">
        <v>0.16107777661704109</v>
      </c>
      <c r="J228" s="8">
        <v>0.25622146055475004</v>
      </c>
      <c r="K228" s="8">
        <v>0.13015974999999999</v>
      </c>
      <c r="L228" s="8">
        <v>0</v>
      </c>
      <c r="M228" s="8">
        <v>0</v>
      </c>
      <c r="N228" s="8">
        <v>0.45254101282820891</v>
      </c>
      <c r="O228" s="8">
        <v>0</v>
      </c>
      <c r="P228" s="8">
        <v>0</v>
      </c>
      <c r="Q228" s="8">
        <v>0</v>
      </c>
      <c r="R228" s="8">
        <v>0</v>
      </c>
      <c r="S228" s="8">
        <v>0</v>
      </c>
      <c r="T228" s="8">
        <v>0</v>
      </c>
      <c r="U228" s="8">
        <v>0</v>
      </c>
      <c r="V228" s="8">
        <v>0</v>
      </c>
      <c r="W228" s="8">
        <v>0</v>
      </c>
      <c r="X228" s="8">
        <v>0</v>
      </c>
      <c r="Y228" s="8">
        <v>0</v>
      </c>
      <c r="Z228" s="8">
        <v>0</v>
      </c>
      <c r="AA228" s="8">
        <v>0</v>
      </c>
      <c r="AB228" s="8">
        <v>0</v>
      </c>
    </row>
    <row r="229" spans="1:28" x14ac:dyDescent="0.2">
      <c r="A229" s="5" t="s">
        <v>182</v>
      </c>
      <c r="B229" s="5" t="s">
        <v>192</v>
      </c>
      <c r="C229" s="5">
        <v>2625</v>
      </c>
      <c r="D229" s="25">
        <v>51.2686111111</v>
      </c>
      <c r="E229" s="25">
        <v>78.073888888900001</v>
      </c>
      <c r="F229" s="26">
        <v>47</v>
      </c>
      <c r="G229" s="5" t="s">
        <v>682</v>
      </c>
      <c r="H229" s="5" t="s">
        <v>573</v>
      </c>
      <c r="I229" s="8">
        <v>0.1651987269477731</v>
      </c>
      <c r="J229" s="8">
        <v>0.44403149588349999</v>
      </c>
      <c r="K229" s="8">
        <v>0.11322924999999998</v>
      </c>
      <c r="L229" s="8">
        <v>0</v>
      </c>
      <c r="M229" s="8">
        <v>0</v>
      </c>
      <c r="N229" s="8">
        <v>0</v>
      </c>
      <c r="O229" s="8">
        <v>0</v>
      </c>
      <c r="P229" s="8">
        <v>0.2775405271687269</v>
      </c>
      <c r="Q229" s="8">
        <v>0</v>
      </c>
      <c r="R229" s="8">
        <v>0</v>
      </c>
      <c r="S229" s="8">
        <v>0</v>
      </c>
      <c r="T229" s="8">
        <v>0</v>
      </c>
      <c r="U229" s="8">
        <v>0</v>
      </c>
      <c r="V229" s="8">
        <v>0</v>
      </c>
      <c r="W229" s="8">
        <v>0</v>
      </c>
      <c r="X229" s="8">
        <v>0</v>
      </c>
      <c r="Y229" s="8">
        <v>0</v>
      </c>
      <c r="Z229" s="8">
        <v>0</v>
      </c>
      <c r="AA229" s="8">
        <v>0</v>
      </c>
      <c r="AB229" s="8">
        <v>0</v>
      </c>
    </row>
    <row r="230" spans="1:28" x14ac:dyDescent="0.2">
      <c r="A230" s="5" t="s">
        <v>182</v>
      </c>
      <c r="B230" s="5" t="s">
        <v>192</v>
      </c>
      <c r="C230" s="5">
        <v>2625</v>
      </c>
      <c r="D230" s="25">
        <v>51.2686111111</v>
      </c>
      <c r="E230" s="25">
        <v>78.073888888900001</v>
      </c>
      <c r="F230" s="26">
        <v>47</v>
      </c>
      <c r="G230" s="5" t="s">
        <v>682</v>
      </c>
      <c r="H230" s="5" t="s">
        <v>573</v>
      </c>
      <c r="I230" s="8">
        <v>0.1658472677042189</v>
      </c>
      <c r="J230" s="8">
        <v>0.48824421391849998</v>
      </c>
      <c r="K230" s="8">
        <v>0.17702400000000004</v>
      </c>
      <c r="L230" s="8">
        <v>0</v>
      </c>
      <c r="M230" s="8">
        <v>0</v>
      </c>
      <c r="N230" s="8">
        <v>0</v>
      </c>
      <c r="O230" s="8">
        <v>0</v>
      </c>
      <c r="P230" s="8">
        <v>0</v>
      </c>
      <c r="Q230" s="8">
        <v>0</v>
      </c>
      <c r="R230" s="8">
        <v>0</v>
      </c>
      <c r="S230" s="8">
        <v>0</v>
      </c>
      <c r="T230" s="8">
        <v>0</v>
      </c>
      <c r="U230" s="8">
        <v>0</v>
      </c>
      <c r="V230" s="8">
        <v>0.16888451837728111</v>
      </c>
      <c r="W230" s="8">
        <v>0</v>
      </c>
      <c r="X230" s="8">
        <v>0</v>
      </c>
      <c r="Y230" s="8">
        <v>0</v>
      </c>
      <c r="Z230" s="8">
        <v>0</v>
      </c>
      <c r="AA230" s="8">
        <v>0</v>
      </c>
      <c r="AB230" s="8">
        <v>0</v>
      </c>
    </row>
    <row r="231" spans="1:28" x14ac:dyDescent="0.2">
      <c r="A231" s="5" t="s">
        <v>216</v>
      </c>
      <c r="B231" s="5" t="s">
        <v>217</v>
      </c>
      <c r="C231" s="5">
        <v>2122</v>
      </c>
      <c r="D231" s="25">
        <v>41.428055555599997</v>
      </c>
      <c r="E231" s="25">
        <v>75.329722222200004</v>
      </c>
      <c r="F231" s="26">
        <v>35</v>
      </c>
      <c r="G231" s="5" t="s">
        <v>681</v>
      </c>
      <c r="H231" s="5" t="s">
        <v>573</v>
      </c>
      <c r="I231" s="8">
        <v>0.17555457423960633</v>
      </c>
      <c r="J231" s="8">
        <v>0.33610295529924999</v>
      </c>
      <c r="K231" s="8">
        <v>0.21877275000000002</v>
      </c>
      <c r="L231" s="8">
        <v>0</v>
      </c>
      <c r="M231" s="8">
        <v>0.26956972046114369</v>
      </c>
      <c r="N231" s="8">
        <v>0</v>
      </c>
      <c r="O231" s="8">
        <v>0</v>
      </c>
      <c r="P231" s="8">
        <v>0</v>
      </c>
      <c r="Q231" s="8">
        <v>0</v>
      </c>
      <c r="R231" s="8">
        <v>0</v>
      </c>
      <c r="S231" s="8">
        <v>0</v>
      </c>
      <c r="T231" s="8">
        <v>0</v>
      </c>
      <c r="U231" s="8">
        <v>0</v>
      </c>
      <c r="V231" s="8">
        <v>0</v>
      </c>
      <c r="W231" s="8">
        <v>0</v>
      </c>
      <c r="X231" s="8">
        <v>0</v>
      </c>
      <c r="Y231" s="8">
        <v>0</v>
      </c>
      <c r="Z231" s="8">
        <v>0</v>
      </c>
      <c r="AA231" s="8">
        <v>0</v>
      </c>
      <c r="AB231" s="8">
        <v>0</v>
      </c>
    </row>
    <row r="232" spans="1:28" x14ac:dyDescent="0.2">
      <c r="A232" s="5" t="s">
        <v>216</v>
      </c>
      <c r="B232" s="5" t="s">
        <v>218</v>
      </c>
      <c r="C232" s="5">
        <v>2218</v>
      </c>
      <c r="D232" s="25">
        <v>41.428055555599997</v>
      </c>
      <c r="E232" s="25">
        <v>75.329722222200004</v>
      </c>
      <c r="F232" s="26">
        <v>35</v>
      </c>
      <c r="G232" s="5" t="s">
        <v>681</v>
      </c>
      <c r="H232" s="5" t="s">
        <v>573</v>
      </c>
      <c r="I232" s="8">
        <v>0.15415171717776835</v>
      </c>
      <c r="J232" s="8">
        <v>0.25833545250650003</v>
      </c>
      <c r="K232" s="8">
        <v>0.2753357500000001</v>
      </c>
      <c r="L232" s="8">
        <v>0</v>
      </c>
      <c r="M232" s="8">
        <v>0</v>
      </c>
      <c r="N232" s="8">
        <v>0</v>
      </c>
      <c r="O232" s="8">
        <v>0</v>
      </c>
      <c r="P232" s="8">
        <v>0</v>
      </c>
      <c r="Q232" s="8">
        <v>0.31217708031573166</v>
      </c>
      <c r="R232" s="8">
        <v>0</v>
      </c>
      <c r="S232" s="8">
        <v>0</v>
      </c>
      <c r="T232" s="8">
        <v>0</v>
      </c>
      <c r="U232" s="8">
        <v>0</v>
      </c>
      <c r="V232" s="8">
        <v>0</v>
      </c>
      <c r="W232" s="8">
        <v>0</v>
      </c>
      <c r="X232" s="8">
        <v>0</v>
      </c>
      <c r="Y232" s="8">
        <v>0</v>
      </c>
      <c r="Z232" s="8">
        <v>0</v>
      </c>
      <c r="AA232" s="8">
        <v>0</v>
      </c>
      <c r="AB232" s="8">
        <v>0</v>
      </c>
    </row>
    <row r="233" spans="1:28" x14ac:dyDescent="0.2">
      <c r="A233" s="5" t="s">
        <v>216</v>
      </c>
      <c r="B233" s="5" t="s">
        <v>218</v>
      </c>
      <c r="C233" s="5">
        <v>2218</v>
      </c>
      <c r="D233" s="25">
        <v>41.428055555599997</v>
      </c>
      <c r="E233" s="25">
        <v>75.329722222200004</v>
      </c>
      <c r="F233" s="26">
        <v>35</v>
      </c>
      <c r="G233" s="5" t="s">
        <v>681</v>
      </c>
      <c r="H233" s="5" t="s">
        <v>573</v>
      </c>
      <c r="I233" s="8">
        <v>0.15406819140727479</v>
      </c>
      <c r="J233" s="8">
        <v>0.25385422766799998</v>
      </c>
      <c r="K233" s="8">
        <v>0.28394750000000002</v>
      </c>
      <c r="L233" s="8">
        <v>0</v>
      </c>
      <c r="M233" s="8">
        <v>0</v>
      </c>
      <c r="N233" s="8">
        <v>0</v>
      </c>
      <c r="O233" s="8">
        <v>0</v>
      </c>
      <c r="P233" s="8">
        <v>0</v>
      </c>
      <c r="Q233" s="8">
        <v>0</v>
      </c>
      <c r="R233" s="8">
        <v>0</v>
      </c>
      <c r="S233" s="8">
        <v>0</v>
      </c>
      <c r="T233" s="8">
        <v>0</v>
      </c>
      <c r="U233" s="8">
        <v>0</v>
      </c>
      <c r="V233" s="8">
        <v>0</v>
      </c>
      <c r="W233" s="8">
        <v>0.30813008092472521</v>
      </c>
      <c r="X233" s="8">
        <v>0</v>
      </c>
      <c r="Y233" s="8">
        <v>0</v>
      </c>
      <c r="Z233" s="8">
        <v>0</v>
      </c>
      <c r="AA233" s="8">
        <v>0</v>
      </c>
      <c r="AB233" s="8">
        <v>0</v>
      </c>
    </row>
    <row r="234" spans="1:28" x14ac:dyDescent="0.2">
      <c r="A234" s="5" t="s">
        <v>216</v>
      </c>
      <c r="B234" s="5" t="s">
        <v>220</v>
      </c>
      <c r="C234" s="5">
        <v>2300</v>
      </c>
      <c r="D234" s="25">
        <v>41.428055555599997</v>
      </c>
      <c r="E234" s="25">
        <v>75.329722222200004</v>
      </c>
      <c r="F234" s="26">
        <v>35</v>
      </c>
      <c r="G234" s="5" t="s">
        <v>681</v>
      </c>
      <c r="H234" s="5" t="s">
        <v>573</v>
      </c>
      <c r="I234" s="8">
        <v>0.13117509626144791</v>
      </c>
      <c r="J234" s="8">
        <v>0.36284691959400006</v>
      </c>
      <c r="K234" s="8">
        <v>0.12459049999999997</v>
      </c>
      <c r="L234" s="8">
        <v>0</v>
      </c>
      <c r="M234" s="8">
        <v>0</v>
      </c>
      <c r="N234" s="8">
        <v>0</v>
      </c>
      <c r="O234" s="8">
        <v>0</v>
      </c>
      <c r="P234" s="8">
        <v>0</v>
      </c>
      <c r="Q234" s="8">
        <v>0</v>
      </c>
      <c r="R234" s="8">
        <v>0</v>
      </c>
      <c r="S234" s="8">
        <v>0</v>
      </c>
      <c r="T234" s="8">
        <v>0</v>
      </c>
      <c r="U234" s="8">
        <v>0</v>
      </c>
      <c r="V234" s="8">
        <v>0</v>
      </c>
      <c r="W234" s="8">
        <v>0</v>
      </c>
      <c r="X234" s="8">
        <v>0</v>
      </c>
      <c r="Y234" s="8">
        <v>0.38138748414455204</v>
      </c>
      <c r="Z234" s="8">
        <v>0</v>
      </c>
      <c r="AA234" s="8">
        <v>0</v>
      </c>
      <c r="AB234" s="8">
        <v>0</v>
      </c>
    </row>
    <row r="235" spans="1:28" x14ac:dyDescent="0.2">
      <c r="A235" s="5" t="s">
        <v>216</v>
      </c>
      <c r="B235" s="5" t="s">
        <v>221</v>
      </c>
      <c r="C235" s="5">
        <v>2242</v>
      </c>
      <c r="D235" s="25">
        <v>41.428055555599997</v>
      </c>
      <c r="E235" s="25">
        <v>75.329722222200004</v>
      </c>
      <c r="F235" s="26">
        <v>35</v>
      </c>
      <c r="G235" s="5" t="s">
        <v>681</v>
      </c>
      <c r="H235" s="5" t="s">
        <v>573</v>
      </c>
      <c r="I235" s="8">
        <v>0.13439575022931605</v>
      </c>
      <c r="J235" s="8">
        <v>0.28800992807000003</v>
      </c>
      <c r="K235" s="8">
        <v>0.37862649999999998</v>
      </c>
      <c r="L235" s="8">
        <v>0.19896782170068394</v>
      </c>
      <c r="M235" s="8">
        <v>0</v>
      </c>
      <c r="N235" s="8">
        <v>0</v>
      </c>
      <c r="O235" s="8">
        <v>0</v>
      </c>
      <c r="P235" s="8">
        <v>0</v>
      </c>
      <c r="Q235" s="8">
        <v>0</v>
      </c>
      <c r="R235" s="8">
        <v>0</v>
      </c>
      <c r="S235" s="8">
        <v>0</v>
      </c>
      <c r="T235" s="8">
        <v>0</v>
      </c>
      <c r="U235" s="8">
        <v>0</v>
      </c>
      <c r="V235" s="8">
        <v>0</v>
      </c>
      <c r="W235" s="8">
        <v>0</v>
      </c>
      <c r="X235" s="8">
        <v>0</v>
      </c>
      <c r="Y235" s="8">
        <v>0</v>
      </c>
      <c r="Z235" s="8">
        <v>0</v>
      </c>
      <c r="AA235" s="8">
        <v>0</v>
      </c>
      <c r="AB235" s="8">
        <v>0</v>
      </c>
    </row>
    <row r="236" spans="1:28" x14ac:dyDescent="0.2">
      <c r="A236" s="5" t="s">
        <v>216</v>
      </c>
      <c r="B236" s="5" t="s">
        <v>223</v>
      </c>
      <c r="C236" s="5">
        <v>2048</v>
      </c>
      <c r="D236" s="25">
        <v>41.428055555599997</v>
      </c>
      <c r="E236" s="25">
        <v>75.329722222200004</v>
      </c>
      <c r="F236" s="26">
        <v>35</v>
      </c>
      <c r="G236" s="5" t="s">
        <v>681</v>
      </c>
      <c r="H236" s="5" t="s">
        <v>573</v>
      </c>
      <c r="I236" s="8">
        <v>0.15058260726881512</v>
      </c>
      <c r="J236" s="8">
        <v>0.29370982544599999</v>
      </c>
      <c r="K236" s="8">
        <v>0.20513024999999996</v>
      </c>
      <c r="L236" s="8">
        <v>0</v>
      </c>
      <c r="M236" s="8">
        <v>0</v>
      </c>
      <c r="N236" s="8">
        <v>0.35057731728518493</v>
      </c>
      <c r="O236" s="8">
        <v>0</v>
      </c>
      <c r="P236" s="8">
        <v>0</v>
      </c>
      <c r="Q236" s="8">
        <v>0</v>
      </c>
      <c r="R236" s="8">
        <v>0</v>
      </c>
      <c r="S236" s="8">
        <v>0</v>
      </c>
      <c r="T236" s="8">
        <v>0</v>
      </c>
      <c r="U236" s="8">
        <v>0</v>
      </c>
      <c r="V236" s="8">
        <v>0</v>
      </c>
      <c r="W236" s="8">
        <v>0</v>
      </c>
      <c r="X236" s="8">
        <v>0</v>
      </c>
      <c r="Y236" s="8">
        <v>0</v>
      </c>
      <c r="Z236" s="8">
        <v>0</v>
      </c>
      <c r="AA236" s="8">
        <v>0</v>
      </c>
      <c r="AB236" s="8">
        <v>0</v>
      </c>
    </row>
    <row r="237" spans="1:28" x14ac:dyDescent="0.2">
      <c r="A237" s="5" t="s">
        <v>216</v>
      </c>
      <c r="B237" s="5" t="s">
        <v>223</v>
      </c>
      <c r="C237" s="5">
        <v>2048</v>
      </c>
      <c r="D237" s="25">
        <v>41.428055555599997</v>
      </c>
      <c r="E237" s="25">
        <v>75.329722222200004</v>
      </c>
      <c r="F237" s="26">
        <v>35</v>
      </c>
      <c r="G237" s="5" t="s">
        <v>681</v>
      </c>
      <c r="H237" s="5" t="s">
        <v>573</v>
      </c>
      <c r="I237" s="8">
        <v>0.15802281772527763</v>
      </c>
      <c r="J237" s="8">
        <v>0.27636923253699996</v>
      </c>
      <c r="K237" s="8">
        <v>0.20998725000000001</v>
      </c>
      <c r="L237" s="8">
        <v>0</v>
      </c>
      <c r="M237" s="8">
        <v>0</v>
      </c>
      <c r="N237" s="8">
        <v>0</v>
      </c>
      <c r="O237" s="8">
        <v>0</v>
      </c>
      <c r="P237" s="8">
        <v>0</v>
      </c>
      <c r="Q237" s="8">
        <v>0</v>
      </c>
      <c r="R237" s="8">
        <v>0</v>
      </c>
      <c r="S237" s="8">
        <v>0</v>
      </c>
      <c r="T237" s="8">
        <v>0</v>
      </c>
      <c r="U237" s="8">
        <v>0</v>
      </c>
      <c r="V237" s="8">
        <v>0</v>
      </c>
      <c r="W237" s="8">
        <v>0</v>
      </c>
      <c r="X237" s="8">
        <v>0</v>
      </c>
      <c r="Y237" s="8">
        <v>0</v>
      </c>
      <c r="Z237" s="8">
        <v>0</v>
      </c>
      <c r="AA237" s="8">
        <v>0.35562069973772237</v>
      </c>
      <c r="AB237" s="8">
        <v>0</v>
      </c>
    </row>
    <row r="238" spans="1:28" x14ac:dyDescent="0.2">
      <c r="A238" s="5" t="s">
        <v>216</v>
      </c>
      <c r="B238" s="5" t="s">
        <v>224</v>
      </c>
      <c r="C238" s="5">
        <v>2072</v>
      </c>
      <c r="D238" s="25">
        <v>41.499722222199999</v>
      </c>
      <c r="E238" s="25">
        <v>75.804166666699999</v>
      </c>
      <c r="F238" s="26">
        <v>36</v>
      </c>
      <c r="G238" s="5" t="s">
        <v>682</v>
      </c>
      <c r="H238" s="5" t="s">
        <v>573</v>
      </c>
      <c r="I238" s="8">
        <v>0.1941360797863223</v>
      </c>
      <c r="J238" s="8">
        <v>0.31068526395900004</v>
      </c>
      <c r="K238" s="8">
        <v>0.13076274999999998</v>
      </c>
      <c r="L238" s="8">
        <v>0</v>
      </c>
      <c r="M238" s="8">
        <v>0</v>
      </c>
      <c r="N238" s="8">
        <v>0</v>
      </c>
      <c r="O238" s="8">
        <v>0</v>
      </c>
      <c r="P238" s="8">
        <v>0</v>
      </c>
      <c r="Q238" s="8">
        <v>0</v>
      </c>
      <c r="R238" s="8">
        <v>0</v>
      </c>
      <c r="S238" s="8">
        <v>0</v>
      </c>
      <c r="T238" s="8">
        <v>0</v>
      </c>
      <c r="U238" s="8">
        <v>0</v>
      </c>
      <c r="V238" s="8">
        <v>0.19004187144161783</v>
      </c>
      <c r="W238" s="8">
        <v>0.17437403481305991</v>
      </c>
      <c r="X238" s="8">
        <v>0</v>
      </c>
      <c r="Y238" s="8">
        <v>0</v>
      </c>
      <c r="Z238" s="8">
        <v>0</v>
      </c>
      <c r="AA238" s="8">
        <v>0</v>
      </c>
      <c r="AB238" s="8">
        <v>0</v>
      </c>
    </row>
    <row r="239" spans="1:28" x14ac:dyDescent="0.2">
      <c r="A239" s="5" t="s">
        <v>216</v>
      </c>
      <c r="B239" s="5" t="s">
        <v>225</v>
      </c>
      <c r="C239" s="5">
        <v>2071</v>
      </c>
      <c r="D239" s="25">
        <v>41.499722222199999</v>
      </c>
      <c r="E239" s="25">
        <v>75.804166666699999</v>
      </c>
      <c r="F239" s="26">
        <v>36</v>
      </c>
      <c r="G239" s="5" t="s">
        <v>682</v>
      </c>
      <c r="H239" s="5" t="s">
        <v>573</v>
      </c>
      <c r="I239" s="8">
        <v>0.14356419102054876</v>
      </c>
      <c r="J239" s="8">
        <v>0.29668727355524999</v>
      </c>
      <c r="K239" s="8">
        <v>6.4733499999999972E-2</v>
      </c>
      <c r="L239" s="8">
        <v>0</v>
      </c>
      <c r="M239" s="8">
        <v>0</v>
      </c>
      <c r="N239" s="8">
        <v>0</v>
      </c>
      <c r="O239" s="8">
        <v>0</v>
      </c>
      <c r="P239" s="8">
        <v>0.49501503542420122</v>
      </c>
      <c r="Q239" s="8">
        <v>0</v>
      </c>
      <c r="R239" s="8">
        <v>0</v>
      </c>
      <c r="S239" s="8">
        <v>0</v>
      </c>
      <c r="T239" s="8">
        <v>0</v>
      </c>
      <c r="U239" s="8">
        <v>0</v>
      </c>
      <c r="V239" s="8">
        <v>0</v>
      </c>
      <c r="W239" s="8">
        <v>0</v>
      </c>
      <c r="X239" s="8">
        <v>0</v>
      </c>
      <c r="Y239" s="8">
        <v>0</v>
      </c>
      <c r="Z239" s="8">
        <v>0</v>
      </c>
      <c r="AA239" s="8">
        <v>0</v>
      </c>
      <c r="AB239" s="8">
        <v>0</v>
      </c>
    </row>
    <row r="240" spans="1:28" x14ac:dyDescent="0.2">
      <c r="A240" s="5" t="s">
        <v>216</v>
      </c>
      <c r="B240" s="5" t="s">
        <v>226</v>
      </c>
      <c r="C240" s="5">
        <v>2157</v>
      </c>
      <c r="D240" s="25">
        <v>41.499722222199999</v>
      </c>
      <c r="E240" s="25">
        <v>75.804166666699999</v>
      </c>
      <c r="F240" s="26">
        <v>36</v>
      </c>
      <c r="G240" s="5" t="s">
        <v>682</v>
      </c>
      <c r="H240" s="5" t="s">
        <v>573</v>
      </c>
      <c r="I240" s="8">
        <v>0.20391998223384783</v>
      </c>
      <c r="J240" s="8">
        <v>0.28681981227474995</v>
      </c>
      <c r="K240" s="8">
        <v>0.27415</v>
      </c>
      <c r="L240" s="8">
        <v>0</v>
      </c>
      <c r="M240" s="8">
        <v>0</v>
      </c>
      <c r="N240" s="8">
        <v>0</v>
      </c>
      <c r="O240" s="8">
        <v>0</v>
      </c>
      <c r="P240" s="8">
        <v>0</v>
      </c>
      <c r="Q240" s="8">
        <v>0.23511020549140216</v>
      </c>
      <c r="R240" s="8">
        <v>0</v>
      </c>
      <c r="S240" s="8">
        <v>0</v>
      </c>
      <c r="T240" s="8">
        <v>0</v>
      </c>
      <c r="U240" s="8">
        <v>0</v>
      </c>
      <c r="V240" s="8">
        <v>0</v>
      </c>
      <c r="W240" s="8">
        <v>0</v>
      </c>
      <c r="X240" s="8">
        <v>0</v>
      </c>
      <c r="Y240" s="8">
        <v>0</v>
      </c>
      <c r="Z240" s="8">
        <v>0</v>
      </c>
      <c r="AA240" s="8">
        <v>0</v>
      </c>
      <c r="AB240" s="8">
        <v>0</v>
      </c>
    </row>
    <row r="241" spans="1:28" x14ac:dyDescent="0.2">
      <c r="A241" s="5" t="s">
        <v>244</v>
      </c>
      <c r="B241" s="5" t="s">
        <v>245</v>
      </c>
      <c r="C241" s="5">
        <v>2250</v>
      </c>
      <c r="D241" s="25">
        <v>47.233333000000002</v>
      </c>
      <c r="E241" s="25">
        <v>39.700000000000003</v>
      </c>
      <c r="F241" s="26">
        <v>7</v>
      </c>
      <c r="G241" s="5" t="s">
        <v>682</v>
      </c>
      <c r="H241" s="5" t="s">
        <v>573</v>
      </c>
      <c r="I241" s="8">
        <v>0.12209281319124134</v>
      </c>
      <c r="J241" s="8">
        <v>0.1571253712065</v>
      </c>
      <c r="K241" s="8">
        <v>0.23488725000000008</v>
      </c>
      <c r="L241" s="8">
        <v>0</v>
      </c>
      <c r="M241" s="8">
        <v>0.48589456560225869</v>
      </c>
      <c r="N241" s="8">
        <v>0</v>
      </c>
      <c r="O241" s="8">
        <v>0</v>
      </c>
      <c r="P241" s="8">
        <v>0</v>
      </c>
      <c r="Q241" s="8">
        <v>0</v>
      </c>
      <c r="R241" s="8">
        <v>0</v>
      </c>
      <c r="S241" s="8">
        <v>0</v>
      </c>
      <c r="T241" s="8">
        <v>0</v>
      </c>
      <c r="U241" s="8">
        <v>0</v>
      </c>
      <c r="V241" s="8">
        <v>0</v>
      </c>
      <c r="W241" s="8">
        <v>0</v>
      </c>
      <c r="X241" s="8">
        <v>0</v>
      </c>
      <c r="Y241" s="8">
        <v>0</v>
      </c>
      <c r="Z241" s="8">
        <v>0</v>
      </c>
      <c r="AA241" s="8">
        <v>0</v>
      </c>
      <c r="AB241" s="8">
        <v>0</v>
      </c>
    </row>
    <row r="242" spans="1:28" x14ac:dyDescent="0.2">
      <c r="A242" s="5" t="s">
        <v>244</v>
      </c>
      <c r="B242" s="5" t="s">
        <v>245</v>
      </c>
      <c r="C242" s="5">
        <v>2250</v>
      </c>
      <c r="D242" s="25">
        <v>47.233333000000002</v>
      </c>
      <c r="E242" s="25">
        <v>39.700000000000003</v>
      </c>
      <c r="F242" s="26">
        <v>7</v>
      </c>
      <c r="G242" s="5" t="s">
        <v>682</v>
      </c>
      <c r="H242" s="5" t="s">
        <v>573</v>
      </c>
      <c r="I242" s="8">
        <v>0.12129919593872594</v>
      </c>
      <c r="J242" s="8">
        <v>0.14474599275299999</v>
      </c>
      <c r="K242" s="8">
        <v>0.26574450000000005</v>
      </c>
      <c r="L242" s="8">
        <v>0</v>
      </c>
      <c r="M242" s="8">
        <v>0</v>
      </c>
      <c r="N242" s="8">
        <v>0</v>
      </c>
      <c r="O242" s="8">
        <v>0</v>
      </c>
      <c r="P242" s="8">
        <v>0</v>
      </c>
      <c r="Q242" s="8">
        <v>0.46821031130827406</v>
      </c>
      <c r="R242" s="8">
        <v>0</v>
      </c>
      <c r="S242" s="8">
        <v>0</v>
      </c>
      <c r="T242" s="8">
        <v>0</v>
      </c>
      <c r="U242" s="8">
        <v>0</v>
      </c>
      <c r="V242" s="8">
        <v>0</v>
      </c>
      <c r="W242" s="8">
        <v>0</v>
      </c>
      <c r="X242" s="8">
        <v>0</v>
      </c>
      <c r="Y242" s="8">
        <v>0</v>
      </c>
      <c r="Z242" s="8">
        <v>0</v>
      </c>
      <c r="AA242" s="8">
        <v>0</v>
      </c>
      <c r="AB242" s="8">
        <v>0</v>
      </c>
    </row>
    <row r="243" spans="1:28" x14ac:dyDescent="0.2">
      <c r="A243" s="5" t="s">
        <v>266</v>
      </c>
      <c r="B243" s="5" t="s">
        <v>267</v>
      </c>
      <c r="C243" s="5">
        <v>1666</v>
      </c>
      <c r="D243" s="30">
        <v>44.965381000000001</v>
      </c>
      <c r="E243" s="30">
        <v>78.682085000000001</v>
      </c>
      <c r="F243" s="26">
        <v>50</v>
      </c>
      <c r="G243" s="5" t="s">
        <v>681</v>
      </c>
      <c r="H243" s="5" t="s">
        <v>573</v>
      </c>
      <c r="I243" s="8">
        <v>0.17787070273599501</v>
      </c>
      <c r="J243" s="8">
        <v>0.22783130737024998</v>
      </c>
      <c r="K243" s="8">
        <v>0.13579000000000005</v>
      </c>
      <c r="L243" s="8">
        <v>0</v>
      </c>
      <c r="M243" s="8">
        <v>0.45850798989375496</v>
      </c>
      <c r="N243" s="8">
        <v>0</v>
      </c>
      <c r="O243" s="8">
        <v>0</v>
      </c>
      <c r="P243" s="8">
        <v>0</v>
      </c>
      <c r="Q243" s="8">
        <v>0</v>
      </c>
      <c r="R243" s="8">
        <v>0</v>
      </c>
      <c r="S243" s="8">
        <v>0</v>
      </c>
      <c r="T243" s="8">
        <v>0</v>
      </c>
      <c r="U243" s="8">
        <v>0</v>
      </c>
      <c r="V243" s="8">
        <v>0</v>
      </c>
      <c r="W243" s="8">
        <v>0</v>
      </c>
      <c r="X243" s="8">
        <v>0</v>
      </c>
      <c r="Y243" s="8">
        <v>0</v>
      </c>
      <c r="Z243" s="8">
        <v>0</v>
      </c>
      <c r="AA243" s="8">
        <v>0</v>
      </c>
      <c r="AB243" s="8">
        <v>0</v>
      </c>
    </row>
    <row r="244" spans="1:28" x14ac:dyDescent="0.2">
      <c r="A244" s="5" t="s">
        <v>295</v>
      </c>
      <c r="B244" s="5" t="s">
        <v>476</v>
      </c>
      <c r="C244" s="5">
        <v>5000</v>
      </c>
      <c r="D244" s="25">
        <v>30.649857000000001</v>
      </c>
      <c r="E244" s="25">
        <v>61.400311000000002</v>
      </c>
      <c r="F244" s="26">
        <v>12</v>
      </c>
      <c r="G244" s="5" t="s">
        <v>683</v>
      </c>
      <c r="H244" s="5" t="s">
        <v>573</v>
      </c>
      <c r="I244" s="8">
        <v>0.1087208468983832</v>
      </c>
      <c r="J244" s="8">
        <v>0.15280674332525002</v>
      </c>
      <c r="K244" s="8">
        <v>0.42460074999999997</v>
      </c>
      <c r="L244" s="8">
        <v>0</v>
      </c>
      <c r="M244" s="8">
        <v>0</v>
      </c>
      <c r="N244" s="8">
        <v>0</v>
      </c>
      <c r="O244" s="8">
        <v>0</v>
      </c>
      <c r="P244" s="8">
        <v>0.31387165977636683</v>
      </c>
      <c r="Q244" s="8">
        <v>0</v>
      </c>
      <c r="R244" s="8">
        <v>0</v>
      </c>
      <c r="S244" s="8">
        <v>0</v>
      </c>
      <c r="T244" s="8">
        <v>0</v>
      </c>
      <c r="U244" s="8">
        <v>0</v>
      </c>
      <c r="V244" s="8">
        <v>0</v>
      </c>
      <c r="W244" s="8">
        <v>0</v>
      </c>
      <c r="X244" s="8">
        <v>0</v>
      </c>
      <c r="Y244" s="8">
        <v>0</v>
      </c>
      <c r="Z244" s="8">
        <v>0</v>
      </c>
      <c r="AA244" s="8">
        <v>0</v>
      </c>
      <c r="AB244" s="8">
        <v>0</v>
      </c>
    </row>
    <row r="245" spans="1:28" x14ac:dyDescent="0.2">
      <c r="A245" s="5" t="s">
        <v>295</v>
      </c>
      <c r="B245" s="5" t="s">
        <v>476</v>
      </c>
      <c r="C245" s="5">
        <v>5000</v>
      </c>
      <c r="D245" s="25">
        <v>30.649857000000001</v>
      </c>
      <c r="E245" s="25">
        <v>61.400311000000002</v>
      </c>
      <c r="F245" s="26">
        <v>12</v>
      </c>
      <c r="G245" s="5" t="s">
        <v>683</v>
      </c>
      <c r="H245" s="5" t="s">
        <v>573</v>
      </c>
      <c r="I245" s="8">
        <v>0.11327374884195024</v>
      </c>
      <c r="J245" s="8">
        <v>0.15659371104600001</v>
      </c>
      <c r="K245" s="8">
        <v>0.55794549999999987</v>
      </c>
      <c r="L245" s="8">
        <v>0</v>
      </c>
      <c r="M245" s="8">
        <v>0</v>
      </c>
      <c r="N245" s="8">
        <v>0</v>
      </c>
      <c r="O245" s="8">
        <v>0</v>
      </c>
      <c r="P245" s="8">
        <v>0</v>
      </c>
      <c r="Q245" s="8">
        <v>0</v>
      </c>
      <c r="R245" s="8">
        <v>0</v>
      </c>
      <c r="S245" s="8">
        <v>0</v>
      </c>
      <c r="T245" s="8">
        <v>0</v>
      </c>
      <c r="U245" s="8">
        <v>0</v>
      </c>
      <c r="V245" s="8">
        <v>0.17218704011204974</v>
      </c>
      <c r="W245" s="8">
        <v>0</v>
      </c>
      <c r="X245" s="8">
        <v>0</v>
      </c>
      <c r="Y245" s="8">
        <v>0</v>
      </c>
      <c r="Z245" s="8">
        <v>0</v>
      </c>
      <c r="AA245" s="8">
        <v>0</v>
      </c>
      <c r="AB245" s="8">
        <v>0</v>
      </c>
    </row>
    <row r="246" spans="1:28" x14ac:dyDescent="0.2">
      <c r="A246" s="5" t="s">
        <v>295</v>
      </c>
      <c r="B246" s="5" t="s">
        <v>478</v>
      </c>
      <c r="C246" s="5">
        <v>4500</v>
      </c>
      <c r="D246" s="25">
        <v>30.649857000000001</v>
      </c>
      <c r="E246" s="25">
        <v>61.400311000000002</v>
      </c>
      <c r="F246" s="26">
        <v>12</v>
      </c>
      <c r="G246" s="5" t="s">
        <v>683</v>
      </c>
      <c r="H246" s="5" t="s">
        <v>573</v>
      </c>
      <c r="I246" s="8">
        <v>8.5679294152905427E-2</v>
      </c>
      <c r="J246" s="8">
        <v>7.7979338404499998E-2</v>
      </c>
      <c r="K246" s="8">
        <v>0.59712025000000002</v>
      </c>
      <c r="L246" s="8">
        <v>0</v>
      </c>
      <c r="M246" s="8">
        <v>0</v>
      </c>
      <c r="N246" s="8">
        <v>0</v>
      </c>
      <c r="O246" s="8">
        <v>0</v>
      </c>
      <c r="P246" s="8">
        <v>0</v>
      </c>
      <c r="Q246" s="8">
        <v>0</v>
      </c>
      <c r="R246" s="8">
        <v>0</v>
      </c>
      <c r="S246" s="8">
        <v>0</v>
      </c>
      <c r="T246" s="8">
        <v>0</v>
      </c>
      <c r="U246" s="8">
        <v>0</v>
      </c>
      <c r="V246" s="8">
        <v>0</v>
      </c>
      <c r="W246" s="8">
        <v>0</v>
      </c>
      <c r="X246" s="8">
        <v>0</v>
      </c>
      <c r="Y246" s="8">
        <v>0</v>
      </c>
      <c r="Z246" s="8">
        <v>0.23922111744259458</v>
      </c>
      <c r="AA246" s="8">
        <v>0</v>
      </c>
      <c r="AB246" s="8">
        <v>0</v>
      </c>
    </row>
    <row r="247" spans="1:28" x14ac:dyDescent="0.2">
      <c r="A247" s="5" t="s">
        <v>199</v>
      </c>
      <c r="B247" s="5" t="s">
        <v>200</v>
      </c>
      <c r="C247" s="5">
        <v>4121</v>
      </c>
      <c r="D247" s="25">
        <v>51.698332999999998</v>
      </c>
      <c r="E247" s="25">
        <v>103.703056</v>
      </c>
      <c r="F247" s="26">
        <v>88</v>
      </c>
      <c r="G247" s="5" t="s">
        <v>683</v>
      </c>
      <c r="H247" s="5" t="s">
        <v>573</v>
      </c>
      <c r="I247" s="8">
        <v>0.19648362008647929</v>
      </c>
      <c r="J247" s="8">
        <v>4.8414082999986395E-5</v>
      </c>
      <c r="K247" s="8">
        <v>7.4002500000000249E-3</v>
      </c>
      <c r="L247" s="8">
        <v>0.79606771583052072</v>
      </c>
      <c r="M247" s="8">
        <v>0</v>
      </c>
      <c r="N247" s="8">
        <v>0</v>
      </c>
      <c r="O247" s="8">
        <v>0</v>
      </c>
      <c r="P247" s="8">
        <v>0</v>
      </c>
      <c r="Q247" s="8">
        <v>0</v>
      </c>
      <c r="R247" s="8">
        <v>0</v>
      </c>
      <c r="S247" s="8">
        <v>0</v>
      </c>
      <c r="T247" s="8">
        <v>0</v>
      </c>
      <c r="U247" s="8">
        <v>0</v>
      </c>
      <c r="V247" s="8">
        <v>0</v>
      </c>
      <c r="W247" s="8">
        <v>0</v>
      </c>
      <c r="X247" s="8">
        <v>0</v>
      </c>
      <c r="Y247" s="8">
        <v>0</v>
      </c>
      <c r="Z247" s="8">
        <v>0</v>
      </c>
      <c r="AA247" s="8">
        <v>0</v>
      </c>
      <c r="AB247" s="8">
        <v>0</v>
      </c>
    </row>
    <row r="248" spans="1:28" x14ac:dyDescent="0.2">
      <c r="A248" s="5" t="s">
        <v>199</v>
      </c>
      <c r="B248" s="5" t="s">
        <v>201</v>
      </c>
      <c r="C248" s="5">
        <v>4200</v>
      </c>
      <c r="D248" s="25">
        <v>51.698332999999998</v>
      </c>
      <c r="E248" s="25">
        <v>103.703056</v>
      </c>
      <c r="F248" s="26">
        <v>88</v>
      </c>
      <c r="G248" s="5" t="s">
        <v>683</v>
      </c>
      <c r="H248" s="5" t="s">
        <v>573</v>
      </c>
      <c r="I248" s="8">
        <v>0.17391226686349998</v>
      </c>
      <c r="J248" s="8">
        <v>3.1018750000000012E-2</v>
      </c>
      <c r="K248" s="8">
        <v>0</v>
      </c>
      <c r="L248" s="8">
        <v>0.57815115974678211</v>
      </c>
      <c r="M248" s="8">
        <v>0</v>
      </c>
      <c r="N248" s="8">
        <v>0</v>
      </c>
      <c r="O248" s="8">
        <v>0</v>
      </c>
      <c r="P248" s="8">
        <v>0</v>
      </c>
      <c r="Q248" s="8">
        <v>0</v>
      </c>
      <c r="R248" s="8">
        <v>0</v>
      </c>
      <c r="S248" s="8">
        <v>0</v>
      </c>
      <c r="T248" s="8">
        <v>0</v>
      </c>
      <c r="U248" s="8">
        <v>0</v>
      </c>
      <c r="V248" s="8">
        <v>0</v>
      </c>
      <c r="W248" s="8">
        <v>0.21691782338971799</v>
      </c>
      <c r="X248" s="8">
        <v>0</v>
      </c>
      <c r="Y248" s="8">
        <v>0</v>
      </c>
      <c r="Z248" s="8">
        <v>0</v>
      </c>
      <c r="AA248" s="8">
        <v>0</v>
      </c>
      <c r="AB248" s="8">
        <v>0</v>
      </c>
    </row>
    <row r="249" spans="1:28" x14ac:dyDescent="0.2">
      <c r="A249" s="5" t="s">
        <v>199</v>
      </c>
      <c r="B249" s="5" t="s">
        <v>202</v>
      </c>
      <c r="C249" s="5">
        <v>4200</v>
      </c>
      <c r="D249" s="25">
        <v>51.698332999999998</v>
      </c>
      <c r="E249" s="25">
        <v>103.703056</v>
      </c>
      <c r="F249" s="26">
        <v>88</v>
      </c>
      <c r="G249" s="5" t="s">
        <v>683</v>
      </c>
      <c r="H249" s="5" t="s">
        <v>573</v>
      </c>
      <c r="I249" s="8">
        <v>0.18394699939584147</v>
      </c>
      <c r="J249" s="8">
        <v>4.1723942099997714E-4</v>
      </c>
      <c r="K249" s="8">
        <v>8.2869999999999333E-3</v>
      </c>
      <c r="L249" s="8">
        <v>0</v>
      </c>
      <c r="M249" s="8">
        <v>0</v>
      </c>
      <c r="N249" s="8">
        <v>0</v>
      </c>
      <c r="O249" s="8">
        <v>0</v>
      </c>
      <c r="P249" s="8">
        <v>0</v>
      </c>
      <c r="Q249" s="8">
        <v>0.80734876118315857</v>
      </c>
      <c r="R249" s="8">
        <v>0</v>
      </c>
      <c r="S249" s="8">
        <v>0</v>
      </c>
      <c r="T249" s="8">
        <v>0</v>
      </c>
      <c r="U249" s="8">
        <v>0</v>
      </c>
      <c r="V249" s="8">
        <v>0</v>
      </c>
      <c r="W249" s="8">
        <v>0</v>
      </c>
      <c r="X249" s="8">
        <v>0</v>
      </c>
      <c r="Y249" s="8">
        <v>0</v>
      </c>
      <c r="Z249" s="8">
        <v>0</v>
      </c>
      <c r="AA249" s="8">
        <v>0</v>
      </c>
      <c r="AB249" s="8">
        <v>0</v>
      </c>
    </row>
    <row r="250" spans="1:28" x14ac:dyDescent="0.2">
      <c r="A250" s="5" t="s">
        <v>199</v>
      </c>
      <c r="B250" s="5" t="s">
        <v>203</v>
      </c>
      <c r="C250" s="5">
        <v>4331</v>
      </c>
      <c r="D250" s="25">
        <v>51.698332999999998</v>
      </c>
      <c r="E250" s="25">
        <v>103.703056</v>
      </c>
      <c r="F250" s="26">
        <v>88</v>
      </c>
      <c r="G250" s="5" t="s">
        <v>683</v>
      </c>
      <c r="H250" s="5" t="s">
        <v>573</v>
      </c>
      <c r="I250" s="8">
        <v>0.17329241200449755</v>
      </c>
      <c r="J250" s="8">
        <v>5.546818094749998E-3</v>
      </c>
      <c r="K250" s="8">
        <v>1.2974249999999937E-2</v>
      </c>
      <c r="L250" s="8">
        <v>0</v>
      </c>
      <c r="M250" s="8">
        <v>0</v>
      </c>
      <c r="N250" s="8">
        <v>0</v>
      </c>
      <c r="O250" s="8">
        <v>0</v>
      </c>
      <c r="P250" s="8">
        <v>0</v>
      </c>
      <c r="Q250" s="8">
        <v>0.80818651990075241</v>
      </c>
      <c r="R250" s="8">
        <v>0</v>
      </c>
      <c r="S250" s="8">
        <v>0</v>
      </c>
      <c r="T250" s="8">
        <v>0</v>
      </c>
      <c r="U250" s="8">
        <v>0</v>
      </c>
      <c r="V250" s="8">
        <v>0</v>
      </c>
      <c r="W250" s="8">
        <v>0</v>
      </c>
      <c r="X250" s="8">
        <v>0</v>
      </c>
      <c r="Y250" s="8">
        <v>0</v>
      </c>
      <c r="Z250" s="8">
        <v>0</v>
      </c>
      <c r="AA250" s="8">
        <v>0</v>
      </c>
      <c r="AB250" s="8">
        <v>0</v>
      </c>
    </row>
    <row r="251" spans="1:28" x14ac:dyDescent="0.2">
      <c r="A251" s="5" t="s">
        <v>199</v>
      </c>
      <c r="B251" s="5" t="s">
        <v>204</v>
      </c>
      <c r="C251" s="5">
        <v>4200</v>
      </c>
      <c r="D251" s="25">
        <v>51.698332999999998</v>
      </c>
      <c r="E251" s="25">
        <v>103.703056</v>
      </c>
      <c r="F251" s="26">
        <v>88</v>
      </c>
      <c r="G251" s="5" t="s">
        <v>683</v>
      </c>
      <c r="H251" s="5" t="s">
        <v>573</v>
      </c>
      <c r="I251" s="8">
        <v>0.20466947163515881</v>
      </c>
      <c r="J251" s="8">
        <v>4.9028125001409839E-7</v>
      </c>
      <c r="K251" s="8">
        <v>1.9262250000000036E-2</v>
      </c>
      <c r="L251" s="8">
        <v>0.77606778808359111</v>
      </c>
      <c r="M251" s="8">
        <v>0</v>
      </c>
      <c r="N251" s="8">
        <v>0</v>
      </c>
      <c r="O251" s="8">
        <v>0</v>
      </c>
      <c r="P251" s="8">
        <v>0</v>
      </c>
      <c r="Q251" s="8">
        <v>0</v>
      </c>
      <c r="R251" s="8">
        <v>0</v>
      </c>
      <c r="S251" s="8">
        <v>0</v>
      </c>
      <c r="T251" s="8">
        <v>0</v>
      </c>
      <c r="U251" s="8">
        <v>0</v>
      </c>
      <c r="V251" s="8">
        <v>0</v>
      </c>
      <c r="W251" s="8">
        <v>0</v>
      </c>
      <c r="X251" s="8">
        <v>0</v>
      </c>
      <c r="Y251" s="8">
        <v>0</v>
      </c>
      <c r="Z251" s="8">
        <v>0</v>
      </c>
      <c r="AA251" s="8">
        <v>0</v>
      </c>
      <c r="AB251" s="8">
        <v>0</v>
      </c>
    </row>
    <row r="252" spans="1:28" x14ac:dyDescent="0.2">
      <c r="A252" s="5" t="s">
        <v>199</v>
      </c>
      <c r="B252" s="5" t="s">
        <v>204</v>
      </c>
      <c r="C252" s="5">
        <v>4200</v>
      </c>
      <c r="D252" s="25">
        <v>51.698332999999998</v>
      </c>
      <c r="E252" s="25">
        <v>103.703056</v>
      </c>
      <c r="F252" s="26">
        <v>88</v>
      </c>
      <c r="G252" s="5" t="s">
        <v>683</v>
      </c>
      <c r="H252" s="5" t="s">
        <v>573</v>
      </c>
      <c r="I252" s="8">
        <v>0.2024348423490735</v>
      </c>
      <c r="J252" s="8">
        <v>7.3517325002114038E-7</v>
      </c>
      <c r="K252" s="8">
        <v>1.9708000000000003E-2</v>
      </c>
      <c r="L252" s="8">
        <v>0</v>
      </c>
      <c r="M252" s="8">
        <v>0</v>
      </c>
      <c r="N252" s="8">
        <v>0</v>
      </c>
      <c r="O252" s="8">
        <v>0</v>
      </c>
      <c r="P252" s="8">
        <v>0</v>
      </c>
      <c r="Q252" s="8">
        <v>0</v>
      </c>
      <c r="R252" s="8">
        <v>0.7778564224776765</v>
      </c>
      <c r="S252" s="8">
        <v>0</v>
      </c>
      <c r="T252" s="8">
        <v>0</v>
      </c>
      <c r="U252" s="8">
        <v>0</v>
      </c>
      <c r="V252" s="8">
        <v>0</v>
      </c>
      <c r="W252" s="8">
        <v>0</v>
      </c>
      <c r="X252" s="8">
        <v>0</v>
      </c>
      <c r="Y252" s="8">
        <v>0</v>
      </c>
      <c r="Z252" s="8">
        <v>0</v>
      </c>
      <c r="AA252" s="8">
        <v>0</v>
      </c>
      <c r="AB252" s="8">
        <v>0</v>
      </c>
    </row>
    <row r="253" spans="1:28" x14ac:dyDescent="0.2">
      <c r="A253" s="5" t="s">
        <v>323</v>
      </c>
      <c r="B253" s="5" t="s">
        <v>323</v>
      </c>
      <c r="C253" s="5" t="s">
        <v>632</v>
      </c>
      <c r="D253" s="25">
        <v>27.4</v>
      </c>
      <c r="E253" s="25">
        <v>85.3</v>
      </c>
      <c r="F253" s="26">
        <v>59</v>
      </c>
      <c r="G253" s="5" t="s">
        <v>632</v>
      </c>
      <c r="H253" s="5" t="s">
        <v>320</v>
      </c>
      <c r="I253" s="8">
        <v>1.1132016883500215E-2</v>
      </c>
      <c r="J253" s="8">
        <v>0</v>
      </c>
      <c r="K253" s="8">
        <v>8.5696250000000029E-2</v>
      </c>
      <c r="L253" s="8">
        <v>0</v>
      </c>
      <c r="M253" s="8">
        <v>0.40771661467137277</v>
      </c>
      <c r="N253" s="8">
        <v>0</v>
      </c>
      <c r="O253" s="8">
        <v>0</v>
      </c>
      <c r="P253" s="8">
        <v>0</v>
      </c>
      <c r="Q253" s="8">
        <v>0</v>
      </c>
      <c r="R253" s="8">
        <v>0</v>
      </c>
      <c r="S253" s="8">
        <v>0</v>
      </c>
      <c r="T253" s="8">
        <v>0</v>
      </c>
      <c r="U253" s="8">
        <v>0</v>
      </c>
      <c r="V253" s="8">
        <v>0</v>
      </c>
      <c r="W253" s="8">
        <v>0</v>
      </c>
      <c r="X253" s="8">
        <v>0</v>
      </c>
      <c r="Y253" s="8">
        <v>0</v>
      </c>
      <c r="Z253" s="8">
        <v>0.43789936660994883</v>
      </c>
      <c r="AA253" s="8">
        <v>5.7555751835177915E-2</v>
      </c>
      <c r="AB253" s="8">
        <v>0</v>
      </c>
    </row>
    <row r="254" spans="1:28" x14ac:dyDescent="0.2">
      <c r="A254" s="5" t="s">
        <v>323</v>
      </c>
      <c r="B254" s="5" t="s">
        <v>323</v>
      </c>
      <c r="C254" s="5" t="s">
        <v>632</v>
      </c>
      <c r="D254" s="25">
        <v>27.4</v>
      </c>
      <c r="E254" s="25">
        <v>85.3</v>
      </c>
      <c r="F254" s="26">
        <v>59</v>
      </c>
      <c r="G254" s="5" t="s">
        <v>632</v>
      </c>
      <c r="H254" s="5" t="s">
        <v>320</v>
      </c>
      <c r="I254" s="8">
        <v>1.2706262278009785E-2</v>
      </c>
      <c r="J254" s="8">
        <v>6.8204692500003819E-5</v>
      </c>
      <c r="K254" s="8">
        <v>6.9290249999999998E-2</v>
      </c>
      <c r="L254" s="8">
        <v>0</v>
      </c>
      <c r="M254" s="8">
        <v>0</v>
      </c>
      <c r="N254" s="8">
        <v>0</v>
      </c>
      <c r="O254" s="8">
        <v>0</v>
      </c>
      <c r="P254" s="8">
        <v>0</v>
      </c>
      <c r="Q254" s="8">
        <v>0.24916761144121452</v>
      </c>
      <c r="R254" s="8">
        <v>0</v>
      </c>
      <c r="S254" s="8">
        <v>0</v>
      </c>
      <c r="T254" s="8">
        <v>0</v>
      </c>
      <c r="U254" s="8">
        <v>0</v>
      </c>
      <c r="V254" s="8">
        <v>0</v>
      </c>
      <c r="W254" s="8">
        <v>0</v>
      </c>
      <c r="X254" s="8">
        <v>0</v>
      </c>
      <c r="Y254" s="8">
        <v>0</v>
      </c>
      <c r="Z254" s="8">
        <v>0.56425167153231803</v>
      </c>
      <c r="AA254" s="8">
        <v>0.10451600005595743</v>
      </c>
      <c r="AB254" s="8">
        <v>0</v>
      </c>
    </row>
    <row r="255" spans="1:28" x14ac:dyDescent="0.2">
      <c r="A255" s="5" t="s">
        <v>323</v>
      </c>
      <c r="B255" s="5" t="s">
        <v>323</v>
      </c>
      <c r="C255" s="5" t="s">
        <v>632</v>
      </c>
      <c r="D255" s="25">
        <v>27.4</v>
      </c>
      <c r="E255" s="25">
        <v>85.3</v>
      </c>
      <c r="F255" s="26">
        <v>59</v>
      </c>
      <c r="G255" s="5" t="s">
        <v>632</v>
      </c>
      <c r="H255" s="5" t="s">
        <v>320</v>
      </c>
      <c r="I255" s="8">
        <v>1.0620031667462542E-2</v>
      </c>
      <c r="J255" s="8">
        <v>1.7934679000005237E-5</v>
      </c>
      <c r="K255" s="8">
        <v>7.4061000000000016E-2</v>
      </c>
      <c r="L255" s="8">
        <v>0</v>
      </c>
      <c r="M255" s="8">
        <v>0</v>
      </c>
      <c r="N255" s="8">
        <v>0</v>
      </c>
      <c r="O255" s="8">
        <v>0</v>
      </c>
      <c r="P255" s="8">
        <v>0</v>
      </c>
      <c r="Q255" s="8">
        <v>0</v>
      </c>
      <c r="R255" s="8">
        <v>0.26912656766018733</v>
      </c>
      <c r="S255" s="8">
        <v>0</v>
      </c>
      <c r="T255" s="8">
        <v>0</v>
      </c>
      <c r="U255" s="8">
        <v>0</v>
      </c>
      <c r="V255" s="8">
        <v>0</v>
      </c>
      <c r="W255" s="8">
        <v>0</v>
      </c>
      <c r="X255" s="8">
        <v>0</v>
      </c>
      <c r="Y255" s="8">
        <v>0</v>
      </c>
      <c r="Z255" s="8">
        <v>0.55228024385143937</v>
      </c>
      <c r="AA255" s="8">
        <v>9.3894222141910219E-2</v>
      </c>
      <c r="AB255" s="8">
        <v>0</v>
      </c>
    </row>
    <row r="256" spans="1:28" x14ac:dyDescent="0.2">
      <c r="A256" s="5" t="s">
        <v>368</v>
      </c>
      <c r="B256" s="5" t="s">
        <v>369</v>
      </c>
      <c r="C256" s="5" t="s">
        <v>632</v>
      </c>
      <c r="D256" s="25">
        <v>52.8</v>
      </c>
      <c r="E256" s="25">
        <v>87.9</v>
      </c>
      <c r="F256" s="26">
        <v>68</v>
      </c>
      <c r="G256" s="5" t="s">
        <v>632</v>
      </c>
      <c r="H256" s="5" t="s">
        <v>346</v>
      </c>
      <c r="I256" s="8">
        <v>0.16840731437382062</v>
      </c>
      <c r="J256" s="8">
        <v>0.11404534235849997</v>
      </c>
      <c r="K256" s="8">
        <v>0.13527750000000002</v>
      </c>
      <c r="L256" s="8">
        <v>0</v>
      </c>
      <c r="M256" s="8">
        <v>0</v>
      </c>
      <c r="N256" s="8">
        <v>0</v>
      </c>
      <c r="O256" s="8">
        <v>0</v>
      </c>
      <c r="P256" s="8">
        <v>0</v>
      </c>
      <c r="Q256" s="8">
        <v>0</v>
      </c>
      <c r="R256" s="8">
        <v>0</v>
      </c>
      <c r="S256" s="8">
        <v>0</v>
      </c>
      <c r="T256" s="8">
        <v>0</v>
      </c>
      <c r="U256" s="8">
        <v>0</v>
      </c>
      <c r="V256" s="8">
        <v>0</v>
      </c>
      <c r="W256" s="8">
        <v>0.30994016438761457</v>
      </c>
      <c r="X256" s="8">
        <v>0</v>
      </c>
      <c r="Y256" s="8">
        <v>0</v>
      </c>
      <c r="Z256" s="8">
        <v>0.27232967888006482</v>
      </c>
      <c r="AA256" s="8">
        <v>0</v>
      </c>
      <c r="AB256" s="8">
        <v>0</v>
      </c>
    </row>
    <row r="257" spans="1:28" x14ac:dyDescent="0.2">
      <c r="A257" s="5" t="s">
        <v>246</v>
      </c>
      <c r="B257" s="5" t="s">
        <v>247</v>
      </c>
      <c r="C257" s="5">
        <v>3721</v>
      </c>
      <c r="D257" s="25">
        <v>52.816666669999996</v>
      </c>
      <c r="E257" s="25">
        <v>60.466666670000002</v>
      </c>
      <c r="F257" s="26">
        <v>11</v>
      </c>
      <c r="G257" s="5" t="s">
        <v>682</v>
      </c>
      <c r="H257" s="5" t="s">
        <v>573</v>
      </c>
      <c r="I257" s="8">
        <v>0.39704573911066077</v>
      </c>
      <c r="J257" s="8">
        <v>0.33540410198874993</v>
      </c>
      <c r="K257" s="8">
        <v>0.14567025000000003</v>
      </c>
      <c r="L257" s="8">
        <v>0.12187990890058924</v>
      </c>
      <c r="M257" s="8">
        <v>0</v>
      </c>
      <c r="N257" s="8">
        <v>0</v>
      </c>
      <c r="O257" s="8">
        <v>0</v>
      </c>
      <c r="P257" s="8">
        <v>0</v>
      </c>
      <c r="Q257" s="8">
        <v>0</v>
      </c>
      <c r="R257" s="8">
        <v>0</v>
      </c>
      <c r="S257" s="8">
        <v>0</v>
      </c>
      <c r="T257" s="8">
        <v>0</v>
      </c>
      <c r="U257" s="8">
        <v>0</v>
      </c>
      <c r="V257" s="8">
        <v>0</v>
      </c>
      <c r="W257" s="8">
        <v>0</v>
      </c>
      <c r="X257" s="8">
        <v>0</v>
      </c>
      <c r="Y257" s="8">
        <v>0</v>
      </c>
      <c r="Z257" s="8">
        <v>0</v>
      </c>
      <c r="AA257" s="8">
        <v>0</v>
      </c>
      <c r="AB257" s="8">
        <v>0</v>
      </c>
    </row>
    <row r="258" spans="1:28" x14ac:dyDescent="0.2">
      <c r="A258" s="5" t="s">
        <v>246</v>
      </c>
      <c r="B258" s="5" t="s">
        <v>247</v>
      </c>
      <c r="C258" s="5">
        <v>3721</v>
      </c>
      <c r="D258" s="25">
        <v>52.816666669999996</v>
      </c>
      <c r="E258" s="25">
        <v>60.466666670000002</v>
      </c>
      <c r="F258" s="26">
        <v>11</v>
      </c>
      <c r="G258" s="5" t="s">
        <v>682</v>
      </c>
      <c r="H258" s="5" t="s">
        <v>573</v>
      </c>
      <c r="I258" s="8">
        <v>0.40404804665252803</v>
      </c>
      <c r="J258" s="8">
        <v>0.3729122024175</v>
      </c>
      <c r="K258" s="8">
        <v>6.8071499999999979E-2</v>
      </c>
      <c r="L258" s="8">
        <v>0</v>
      </c>
      <c r="M258" s="8">
        <v>0</v>
      </c>
      <c r="N258" s="8">
        <v>0</v>
      </c>
      <c r="O258" s="8">
        <v>0</v>
      </c>
      <c r="P258" s="8">
        <v>0</v>
      </c>
      <c r="Q258" s="8">
        <v>0</v>
      </c>
      <c r="R258" s="8">
        <v>0</v>
      </c>
      <c r="S258" s="8">
        <v>0</v>
      </c>
      <c r="T258" s="8">
        <v>0</v>
      </c>
      <c r="U258" s="8">
        <v>0</v>
      </c>
      <c r="V258" s="8">
        <v>0</v>
      </c>
      <c r="W258" s="8">
        <v>0</v>
      </c>
      <c r="X258" s="8">
        <v>0</v>
      </c>
      <c r="Y258" s="8">
        <v>0</v>
      </c>
      <c r="Z258" s="8">
        <v>0.15496825092997188</v>
      </c>
      <c r="AA258" s="8">
        <v>0</v>
      </c>
      <c r="AB258" s="8">
        <v>0</v>
      </c>
    </row>
    <row r="259" spans="1:28" x14ac:dyDescent="0.2">
      <c r="A259" s="5" t="s">
        <v>55</v>
      </c>
      <c r="B259" s="5" t="s">
        <v>193</v>
      </c>
      <c r="C259" s="5">
        <v>2818</v>
      </c>
      <c r="D259" s="25">
        <v>54.675833333299998</v>
      </c>
      <c r="E259" s="25">
        <v>90.853611111099994</v>
      </c>
      <c r="F259" s="26">
        <v>75</v>
      </c>
      <c r="G259" s="5" t="s">
        <v>682</v>
      </c>
      <c r="H259" s="5" t="s">
        <v>573</v>
      </c>
      <c r="I259" s="8">
        <v>0.21795360496579494</v>
      </c>
      <c r="J259" s="8">
        <v>0.32281211017275002</v>
      </c>
      <c r="K259" s="8">
        <v>6.3360249999999979E-2</v>
      </c>
      <c r="L259" s="8">
        <v>0</v>
      </c>
      <c r="M259" s="8">
        <v>0</v>
      </c>
      <c r="N259" s="8">
        <v>0</v>
      </c>
      <c r="O259" s="8">
        <v>0</v>
      </c>
      <c r="P259" s="8">
        <v>0.39587403486145512</v>
      </c>
      <c r="Q259" s="8">
        <v>0</v>
      </c>
      <c r="R259" s="8">
        <v>0</v>
      </c>
      <c r="S259" s="8">
        <v>0</v>
      </c>
      <c r="T259" s="8">
        <v>0</v>
      </c>
      <c r="U259" s="8">
        <v>0</v>
      </c>
      <c r="V259" s="8">
        <v>0</v>
      </c>
      <c r="W259" s="8">
        <v>0</v>
      </c>
      <c r="X259" s="8">
        <v>0</v>
      </c>
      <c r="Y259" s="8">
        <v>0</v>
      </c>
      <c r="Z259" s="8">
        <v>0</v>
      </c>
      <c r="AA259" s="8">
        <v>0</v>
      </c>
      <c r="AB259" s="8">
        <v>0</v>
      </c>
    </row>
    <row r="260" spans="1:28" x14ac:dyDescent="0.2">
      <c r="A260" s="5" t="s">
        <v>55</v>
      </c>
      <c r="B260" s="5" t="s">
        <v>193</v>
      </c>
      <c r="C260" s="5">
        <v>2818</v>
      </c>
      <c r="D260" s="25">
        <v>54.675833333299998</v>
      </c>
      <c r="E260" s="25">
        <v>90.853611111099994</v>
      </c>
      <c r="F260" s="26">
        <v>75</v>
      </c>
      <c r="G260" s="5" t="s">
        <v>682</v>
      </c>
      <c r="H260" s="5" t="s">
        <v>573</v>
      </c>
      <c r="I260" s="8">
        <v>0.21900798928921622</v>
      </c>
      <c r="J260" s="8">
        <v>0.37646293968900002</v>
      </c>
      <c r="K260" s="8">
        <v>0.12792800000000004</v>
      </c>
      <c r="L260" s="8">
        <v>0</v>
      </c>
      <c r="M260" s="8">
        <v>0</v>
      </c>
      <c r="N260" s="8">
        <v>0</v>
      </c>
      <c r="O260" s="8">
        <v>0</v>
      </c>
      <c r="P260" s="8">
        <v>0</v>
      </c>
      <c r="Q260" s="8">
        <v>0</v>
      </c>
      <c r="R260" s="8">
        <v>0</v>
      </c>
      <c r="S260" s="8">
        <v>0.27660107102178377</v>
      </c>
      <c r="T260" s="8">
        <v>0</v>
      </c>
      <c r="U260" s="8">
        <v>0</v>
      </c>
      <c r="V260" s="8">
        <v>0</v>
      </c>
      <c r="W260" s="8">
        <v>0</v>
      </c>
      <c r="X260" s="8">
        <v>0</v>
      </c>
      <c r="Y260" s="8">
        <v>0</v>
      </c>
      <c r="Z260" s="8">
        <v>0</v>
      </c>
      <c r="AA260" s="8">
        <v>0</v>
      </c>
      <c r="AB260" s="8">
        <v>0</v>
      </c>
    </row>
    <row r="261" spans="1:28" x14ac:dyDescent="0.2">
      <c r="A261" s="5" t="s">
        <v>55</v>
      </c>
      <c r="B261" s="5" t="s">
        <v>193</v>
      </c>
      <c r="C261" s="5">
        <v>2818</v>
      </c>
      <c r="D261" s="25">
        <v>54.675833333299998</v>
      </c>
      <c r="E261" s="25">
        <v>90.853611111099994</v>
      </c>
      <c r="F261" s="26">
        <v>75</v>
      </c>
      <c r="G261" s="5" t="s">
        <v>682</v>
      </c>
      <c r="H261" s="5" t="s">
        <v>573</v>
      </c>
      <c r="I261" s="8">
        <v>0.22571704764028266</v>
      </c>
      <c r="J261" s="8">
        <v>0.31633413283424999</v>
      </c>
      <c r="K261" s="8">
        <v>0.25255424999999992</v>
      </c>
      <c r="L261" s="8">
        <v>0</v>
      </c>
      <c r="M261" s="8">
        <v>0</v>
      </c>
      <c r="N261" s="8">
        <v>0</v>
      </c>
      <c r="O261" s="8">
        <v>0</v>
      </c>
      <c r="P261" s="8">
        <v>0</v>
      </c>
      <c r="Q261" s="8">
        <v>0</v>
      </c>
      <c r="R261" s="8">
        <v>0</v>
      </c>
      <c r="S261" s="8">
        <v>0</v>
      </c>
      <c r="T261" s="8">
        <v>0</v>
      </c>
      <c r="U261" s="8">
        <v>0</v>
      </c>
      <c r="V261" s="8">
        <v>0</v>
      </c>
      <c r="W261" s="8">
        <v>0</v>
      </c>
      <c r="X261" s="8">
        <v>0</v>
      </c>
      <c r="Y261" s="8">
        <v>0</v>
      </c>
      <c r="Z261" s="8">
        <v>0</v>
      </c>
      <c r="AA261" s="8">
        <v>0.20539456952546736</v>
      </c>
      <c r="AB261" s="8">
        <v>0</v>
      </c>
    </row>
    <row r="262" spans="1:28" x14ac:dyDescent="0.2">
      <c r="A262" s="5" t="s">
        <v>55</v>
      </c>
      <c r="B262" s="5" t="s">
        <v>198</v>
      </c>
      <c r="C262" s="5">
        <v>2850</v>
      </c>
      <c r="D262" s="25">
        <v>54.675833333299998</v>
      </c>
      <c r="E262" s="25">
        <v>90.853611111099994</v>
      </c>
      <c r="F262" s="26">
        <v>75</v>
      </c>
      <c r="G262" s="5" t="s">
        <v>682</v>
      </c>
      <c r="H262" s="5" t="s">
        <v>573</v>
      </c>
      <c r="I262" s="8">
        <v>0.1726914388413055</v>
      </c>
      <c r="J262" s="8">
        <v>0.37935212766474996</v>
      </c>
      <c r="K262" s="8">
        <v>6.3553250000000006E-2</v>
      </c>
      <c r="L262" s="8">
        <v>0</v>
      </c>
      <c r="M262" s="8">
        <v>0</v>
      </c>
      <c r="N262" s="8">
        <v>0</v>
      </c>
      <c r="O262" s="8">
        <v>0</v>
      </c>
      <c r="P262" s="8">
        <v>0.38440318349394448</v>
      </c>
      <c r="Q262" s="8">
        <v>0</v>
      </c>
      <c r="R262" s="8">
        <v>0</v>
      </c>
      <c r="S262" s="8">
        <v>0</v>
      </c>
      <c r="T262" s="8">
        <v>0</v>
      </c>
      <c r="U262" s="8">
        <v>0</v>
      </c>
      <c r="V262" s="8">
        <v>0</v>
      </c>
      <c r="W262" s="8">
        <v>0</v>
      </c>
      <c r="X262" s="8">
        <v>0</v>
      </c>
      <c r="Y262" s="8">
        <v>0</v>
      </c>
      <c r="Z262" s="8">
        <v>0</v>
      </c>
      <c r="AA262" s="8">
        <v>0</v>
      </c>
      <c r="AB262" s="8">
        <v>0</v>
      </c>
    </row>
    <row r="263" spans="1:28" x14ac:dyDescent="0.2">
      <c r="A263" s="5" t="s">
        <v>55</v>
      </c>
      <c r="B263" s="5" t="s">
        <v>198</v>
      </c>
      <c r="C263" s="5">
        <v>2850</v>
      </c>
      <c r="D263" s="25">
        <v>54.675833333299998</v>
      </c>
      <c r="E263" s="25">
        <v>90.853611111099994</v>
      </c>
      <c r="F263" s="26">
        <v>75</v>
      </c>
      <c r="G263" s="5" t="s">
        <v>682</v>
      </c>
      <c r="H263" s="5" t="s">
        <v>573</v>
      </c>
      <c r="I263" s="8">
        <v>0.17707681154640453</v>
      </c>
      <c r="J263" s="8">
        <v>0.41365355239074997</v>
      </c>
      <c r="K263" s="8">
        <v>0.1096535000000001</v>
      </c>
      <c r="L263" s="8">
        <v>0</v>
      </c>
      <c r="M263" s="8">
        <v>0</v>
      </c>
      <c r="N263" s="8">
        <v>0</v>
      </c>
      <c r="O263" s="8">
        <v>0</v>
      </c>
      <c r="P263" s="8">
        <v>0</v>
      </c>
      <c r="Q263" s="8">
        <v>0</v>
      </c>
      <c r="R263" s="8">
        <v>0</v>
      </c>
      <c r="S263" s="8">
        <v>0</v>
      </c>
      <c r="T263" s="8">
        <v>0</v>
      </c>
      <c r="U263" s="8">
        <v>0</v>
      </c>
      <c r="V263" s="8">
        <v>0.29961613606284543</v>
      </c>
      <c r="W263" s="8">
        <v>0</v>
      </c>
      <c r="X263" s="8">
        <v>0</v>
      </c>
      <c r="Y263" s="8">
        <v>0</v>
      </c>
      <c r="Z263" s="8">
        <v>0</v>
      </c>
      <c r="AA263" s="8">
        <v>0</v>
      </c>
      <c r="AB263" s="8">
        <v>0</v>
      </c>
    </row>
    <row r="264" spans="1:28" x14ac:dyDescent="0.2">
      <c r="A264" s="5" t="s">
        <v>55</v>
      </c>
      <c r="B264" s="5" t="s">
        <v>213</v>
      </c>
      <c r="C264" s="5">
        <v>2850</v>
      </c>
      <c r="D264" s="25">
        <v>54.675833333299998</v>
      </c>
      <c r="E264" s="25">
        <v>90.853611111099994</v>
      </c>
      <c r="F264" s="26">
        <v>75</v>
      </c>
      <c r="G264" s="5" t="s">
        <v>682</v>
      </c>
      <c r="H264" s="5" t="s">
        <v>573</v>
      </c>
      <c r="I264" s="8">
        <v>0.16373141152656578</v>
      </c>
      <c r="J264" s="8">
        <v>0.40965312611974997</v>
      </c>
      <c r="K264" s="8">
        <v>0.25035374999999999</v>
      </c>
      <c r="L264" s="8">
        <v>0.17626171235368426</v>
      </c>
      <c r="M264" s="8">
        <v>0</v>
      </c>
      <c r="N264" s="8">
        <v>0</v>
      </c>
      <c r="O264" s="8">
        <v>0</v>
      </c>
      <c r="P264" s="8">
        <v>0</v>
      </c>
      <c r="Q264" s="8">
        <v>0</v>
      </c>
      <c r="R264" s="8">
        <v>0</v>
      </c>
      <c r="S264" s="8">
        <v>0</v>
      </c>
      <c r="T264" s="8">
        <v>0</v>
      </c>
      <c r="U264" s="8">
        <v>0</v>
      </c>
      <c r="V264" s="8">
        <v>0</v>
      </c>
      <c r="W264" s="8">
        <v>0</v>
      </c>
      <c r="X264" s="8">
        <v>0</v>
      </c>
      <c r="Y264" s="8">
        <v>0</v>
      </c>
      <c r="Z264" s="8">
        <v>0</v>
      </c>
      <c r="AA264" s="8">
        <v>0</v>
      </c>
      <c r="AB264" s="8">
        <v>0</v>
      </c>
    </row>
    <row r="265" spans="1:28" x14ac:dyDescent="0.2">
      <c r="A265" s="5" t="s">
        <v>55</v>
      </c>
      <c r="B265" s="5" t="s">
        <v>213</v>
      </c>
      <c r="C265" s="5">
        <v>2850</v>
      </c>
      <c r="D265" s="25">
        <v>54.675833333299998</v>
      </c>
      <c r="E265" s="25">
        <v>90.853611111099994</v>
      </c>
      <c r="F265" s="26">
        <v>75</v>
      </c>
      <c r="G265" s="5" t="s">
        <v>682</v>
      </c>
      <c r="H265" s="5" t="s">
        <v>573</v>
      </c>
      <c r="I265" s="8">
        <v>0.17494954016558353</v>
      </c>
      <c r="J265" s="8">
        <v>0.38008846770550003</v>
      </c>
      <c r="K265" s="8">
        <v>7.328000000000004E-2</v>
      </c>
      <c r="L265" s="8">
        <v>0</v>
      </c>
      <c r="M265" s="8">
        <v>0</v>
      </c>
      <c r="N265" s="8">
        <v>0</v>
      </c>
      <c r="O265" s="8">
        <v>0</v>
      </c>
      <c r="P265" s="8">
        <v>0.37168199212891651</v>
      </c>
      <c r="Q265" s="8">
        <v>0</v>
      </c>
      <c r="R265" s="8">
        <v>0</v>
      </c>
      <c r="S265" s="8">
        <v>0</v>
      </c>
      <c r="T265" s="8">
        <v>0</v>
      </c>
      <c r="U265" s="8">
        <v>0</v>
      </c>
      <c r="V265" s="8">
        <v>0</v>
      </c>
      <c r="W265" s="8">
        <v>0</v>
      </c>
      <c r="X265" s="8">
        <v>0</v>
      </c>
      <c r="Y265" s="8">
        <v>0</v>
      </c>
      <c r="Z265" s="8">
        <v>0</v>
      </c>
      <c r="AA265" s="8">
        <v>0</v>
      </c>
      <c r="AB265" s="8">
        <v>0</v>
      </c>
    </row>
    <row r="266" spans="1:28" x14ac:dyDescent="0.2">
      <c r="A266" s="5" t="s">
        <v>55</v>
      </c>
      <c r="B266" s="5" t="s">
        <v>213</v>
      </c>
      <c r="C266" s="5">
        <v>2850</v>
      </c>
      <c r="D266" s="25">
        <v>54.675833333299998</v>
      </c>
      <c r="E266" s="25">
        <v>90.853611111099994</v>
      </c>
      <c r="F266" s="26">
        <v>75</v>
      </c>
      <c r="G266" s="5" t="s">
        <v>682</v>
      </c>
      <c r="H266" s="5" t="s">
        <v>573</v>
      </c>
      <c r="I266" s="8">
        <v>0.17860170109737669</v>
      </c>
      <c r="J266" s="8">
        <v>0.40017389095549993</v>
      </c>
      <c r="K266" s="8">
        <v>0.11254825000000004</v>
      </c>
      <c r="L266" s="8">
        <v>0</v>
      </c>
      <c r="M266" s="8">
        <v>0</v>
      </c>
      <c r="N266" s="8">
        <v>0</v>
      </c>
      <c r="O266" s="8">
        <v>0</v>
      </c>
      <c r="P266" s="8">
        <v>0</v>
      </c>
      <c r="Q266" s="8">
        <v>0</v>
      </c>
      <c r="R266" s="8">
        <v>0</v>
      </c>
      <c r="S266" s="8">
        <v>0</v>
      </c>
      <c r="T266" s="8">
        <v>0</v>
      </c>
      <c r="U266" s="8">
        <v>0</v>
      </c>
      <c r="V266" s="8">
        <v>0.30867615794712333</v>
      </c>
      <c r="W266" s="8">
        <v>0</v>
      </c>
      <c r="X266" s="8">
        <v>0</v>
      </c>
      <c r="Y266" s="8">
        <v>0</v>
      </c>
      <c r="Z266" s="8">
        <v>0</v>
      </c>
      <c r="AA266" s="8">
        <v>0</v>
      </c>
      <c r="AB266" s="8">
        <v>0</v>
      </c>
    </row>
    <row r="267" spans="1:28" x14ac:dyDescent="0.2">
      <c r="A267" s="5" t="s">
        <v>55</v>
      </c>
      <c r="B267" s="5" t="s">
        <v>219</v>
      </c>
      <c r="C267" s="5">
        <v>2850</v>
      </c>
      <c r="D267" s="25">
        <v>54.675833333299998</v>
      </c>
      <c r="E267" s="25">
        <v>90.853611111099994</v>
      </c>
      <c r="F267" s="26">
        <v>75</v>
      </c>
      <c r="G267" s="5" t="s">
        <v>682</v>
      </c>
      <c r="H267" s="5" t="s">
        <v>573</v>
      </c>
      <c r="I267" s="8">
        <v>0.16511807774058823</v>
      </c>
      <c r="J267" s="8">
        <v>0.40355943722099996</v>
      </c>
      <c r="K267" s="8">
        <v>0.17349549999999994</v>
      </c>
      <c r="L267" s="8">
        <v>0</v>
      </c>
      <c r="M267" s="8">
        <v>0.25782698503841173</v>
      </c>
      <c r="N267" s="8">
        <v>0</v>
      </c>
      <c r="O267" s="8">
        <v>0</v>
      </c>
      <c r="P267" s="8">
        <v>0</v>
      </c>
      <c r="Q267" s="8">
        <v>0</v>
      </c>
      <c r="R267" s="8">
        <v>0</v>
      </c>
      <c r="S267" s="8">
        <v>0</v>
      </c>
      <c r="T267" s="8">
        <v>0</v>
      </c>
      <c r="U267" s="8">
        <v>0</v>
      </c>
      <c r="V267" s="8">
        <v>0</v>
      </c>
      <c r="W267" s="8">
        <v>0</v>
      </c>
      <c r="X267" s="8">
        <v>0</v>
      </c>
      <c r="Y267" s="8">
        <v>0</v>
      </c>
      <c r="Z267" s="8">
        <v>0</v>
      </c>
      <c r="AA267" s="8">
        <v>0</v>
      </c>
      <c r="AB267" s="8">
        <v>0</v>
      </c>
    </row>
    <row r="268" spans="1:28" x14ac:dyDescent="0.2">
      <c r="A268" s="5" t="s">
        <v>55</v>
      </c>
      <c r="B268" s="5" t="s">
        <v>227</v>
      </c>
      <c r="C268" s="5">
        <v>2850</v>
      </c>
      <c r="D268" s="25">
        <v>54.675833333299998</v>
      </c>
      <c r="E268" s="25">
        <v>90.853611111099994</v>
      </c>
      <c r="F268" s="26">
        <v>75</v>
      </c>
      <c r="G268" s="5" t="s">
        <v>682</v>
      </c>
      <c r="H268" s="5" t="s">
        <v>573</v>
      </c>
      <c r="I268" s="8">
        <v>0.21293414580498027</v>
      </c>
      <c r="J268" s="8">
        <v>0.31363378576500001</v>
      </c>
      <c r="K268" s="8">
        <v>0.26476525000000001</v>
      </c>
      <c r="L268" s="8">
        <v>0.20866681843001977</v>
      </c>
      <c r="M268" s="8">
        <v>0</v>
      </c>
      <c r="N268" s="8">
        <v>0</v>
      </c>
      <c r="O268" s="8">
        <v>0</v>
      </c>
      <c r="P268" s="8">
        <v>0</v>
      </c>
      <c r="Q268" s="8">
        <v>0</v>
      </c>
      <c r="R268" s="8">
        <v>0</v>
      </c>
      <c r="S268" s="8">
        <v>0</v>
      </c>
      <c r="T268" s="8">
        <v>0</v>
      </c>
      <c r="U268" s="8">
        <v>0</v>
      </c>
      <c r="V268" s="8">
        <v>0</v>
      </c>
      <c r="W268" s="8">
        <v>0</v>
      </c>
      <c r="X268" s="8">
        <v>0</v>
      </c>
      <c r="Y268" s="8">
        <v>0</v>
      </c>
      <c r="Z268" s="8">
        <v>0</v>
      </c>
      <c r="AA268" s="8">
        <v>0</v>
      </c>
      <c r="AB268" s="8">
        <v>0</v>
      </c>
    </row>
    <row r="269" spans="1:28" x14ac:dyDescent="0.2">
      <c r="A269" s="5" t="s">
        <v>55</v>
      </c>
      <c r="B269" s="5" t="s">
        <v>227</v>
      </c>
      <c r="C269" s="5">
        <v>2850</v>
      </c>
      <c r="D269" s="25">
        <v>54.675833333299998</v>
      </c>
      <c r="E269" s="25">
        <v>90.853611111099994</v>
      </c>
      <c r="F269" s="26">
        <v>75</v>
      </c>
      <c r="G269" s="5" t="s">
        <v>682</v>
      </c>
      <c r="H269" s="5" t="s">
        <v>573</v>
      </c>
      <c r="I269" s="8">
        <v>0.20755311398075493</v>
      </c>
      <c r="J269" s="8">
        <v>0.35697611931325002</v>
      </c>
      <c r="K269" s="8">
        <v>0.2101832499999999</v>
      </c>
      <c r="L269" s="8">
        <v>0</v>
      </c>
      <c r="M269" s="8">
        <v>0.22528751670599506</v>
      </c>
      <c r="N269" s="8">
        <v>0</v>
      </c>
      <c r="O269" s="8">
        <v>0</v>
      </c>
      <c r="P269" s="8">
        <v>0</v>
      </c>
      <c r="Q269" s="8">
        <v>0</v>
      </c>
      <c r="R269" s="8">
        <v>0</v>
      </c>
      <c r="S269" s="8">
        <v>0</v>
      </c>
      <c r="T269" s="8">
        <v>0</v>
      </c>
      <c r="U269" s="8">
        <v>0</v>
      </c>
      <c r="V269" s="8">
        <v>0</v>
      </c>
      <c r="W269" s="8">
        <v>0</v>
      </c>
      <c r="X269" s="8">
        <v>0</v>
      </c>
      <c r="Y269" s="8">
        <v>0</v>
      </c>
      <c r="Z269" s="8">
        <v>0</v>
      </c>
      <c r="AA269" s="8">
        <v>0</v>
      </c>
      <c r="AB269" s="8">
        <v>0</v>
      </c>
    </row>
    <row r="270" spans="1:28" x14ac:dyDescent="0.2">
      <c r="A270" s="5" t="s">
        <v>55</v>
      </c>
      <c r="B270" s="5" t="s">
        <v>230</v>
      </c>
      <c r="C270" s="5">
        <v>2850</v>
      </c>
      <c r="D270" s="25">
        <v>54.675833333299998</v>
      </c>
      <c r="E270" s="25">
        <v>90.853611111099994</v>
      </c>
      <c r="F270" s="26">
        <v>75</v>
      </c>
      <c r="G270" s="5" t="s">
        <v>682</v>
      </c>
      <c r="H270" s="5" t="s">
        <v>573</v>
      </c>
      <c r="I270" s="8">
        <v>0.19993178635786765</v>
      </c>
      <c r="J270" s="8">
        <v>0.39054309589250003</v>
      </c>
      <c r="K270" s="8">
        <v>0.14343824999999996</v>
      </c>
      <c r="L270" s="8">
        <v>0</v>
      </c>
      <c r="M270" s="8">
        <v>0</v>
      </c>
      <c r="N270" s="8">
        <v>0</v>
      </c>
      <c r="O270" s="8">
        <v>0</v>
      </c>
      <c r="P270" s="8">
        <v>0</v>
      </c>
      <c r="Q270" s="8">
        <v>0</v>
      </c>
      <c r="R270" s="8">
        <v>0</v>
      </c>
      <c r="S270" s="8">
        <v>0</v>
      </c>
      <c r="T270" s="8">
        <v>0</v>
      </c>
      <c r="U270" s="8">
        <v>0</v>
      </c>
      <c r="V270" s="8">
        <v>0</v>
      </c>
      <c r="W270" s="8">
        <v>0</v>
      </c>
      <c r="X270" s="8">
        <v>0</v>
      </c>
      <c r="Y270" s="8">
        <v>0</v>
      </c>
      <c r="Z270" s="8">
        <v>0</v>
      </c>
      <c r="AA270" s="8">
        <v>0.26608686774963236</v>
      </c>
      <c r="AB270" s="8">
        <v>0</v>
      </c>
    </row>
    <row r="271" spans="1:28" x14ac:dyDescent="0.2">
      <c r="A271" s="5" t="s">
        <v>55</v>
      </c>
      <c r="B271" s="5" t="s">
        <v>56</v>
      </c>
      <c r="C271" s="5">
        <v>2850</v>
      </c>
      <c r="D271" s="25">
        <v>54.675833333299998</v>
      </c>
      <c r="E271" s="25">
        <v>90.853611111099994</v>
      </c>
      <c r="F271" s="26">
        <v>75</v>
      </c>
      <c r="G271" s="5" t="s">
        <v>682</v>
      </c>
      <c r="H271" s="5" t="s">
        <v>573</v>
      </c>
      <c r="I271" s="8">
        <v>0.20008960926012395</v>
      </c>
      <c r="J271" s="8">
        <v>0.32636313692874996</v>
      </c>
      <c r="K271" s="8">
        <v>3.9744249999999981E-2</v>
      </c>
      <c r="L271" s="8">
        <v>0</v>
      </c>
      <c r="M271" s="8">
        <v>0</v>
      </c>
      <c r="N271" s="8">
        <v>0</v>
      </c>
      <c r="O271" s="8">
        <v>0</v>
      </c>
      <c r="P271" s="8">
        <v>0.43380300381112602</v>
      </c>
      <c r="Q271" s="8">
        <v>0</v>
      </c>
      <c r="R271" s="8">
        <v>0</v>
      </c>
      <c r="S271" s="8">
        <v>0</v>
      </c>
      <c r="T271" s="8">
        <v>0</v>
      </c>
      <c r="U271" s="8">
        <v>0</v>
      </c>
      <c r="V271" s="8">
        <v>0</v>
      </c>
      <c r="W271" s="8">
        <v>0</v>
      </c>
      <c r="X271" s="8">
        <v>0</v>
      </c>
      <c r="Y271" s="8">
        <v>0</v>
      </c>
      <c r="Z271" s="8">
        <v>0</v>
      </c>
      <c r="AA271" s="8">
        <v>0</v>
      </c>
      <c r="AB271" s="8">
        <v>0</v>
      </c>
    </row>
    <row r="272" spans="1:28" x14ac:dyDescent="0.2">
      <c r="A272" s="5" t="s">
        <v>55</v>
      </c>
      <c r="B272" s="5" t="s">
        <v>240</v>
      </c>
      <c r="C272" s="5">
        <v>2850</v>
      </c>
      <c r="D272" s="25">
        <v>54.675833333299998</v>
      </c>
      <c r="E272" s="25">
        <v>90.853611111099994</v>
      </c>
      <c r="F272" s="26">
        <v>75</v>
      </c>
      <c r="G272" s="5" t="s">
        <v>682</v>
      </c>
      <c r="H272" s="5" t="s">
        <v>573</v>
      </c>
      <c r="I272" s="8">
        <v>0.19091209065097553</v>
      </c>
      <c r="J272" s="8">
        <v>0.43137459185124993</v>
      </c>
      <c r="K272" s="8">
        <v>0.18063275000000001</v>
      </c>
      <c r="L272" s="8">
        <v>0</v>
      </c>
      <c r="M272" s="8">
        <v>0.1970805674977745</v>
      </c>
      <c r="N272" s="8">
        <v>0</v>
      </c>
      <c r="O272" s="8">
        <v>0</v>
      </c>
      <c r="P272" s="8">
        <v>0</v>
      </c>
      <c r="Q272" s="8">
        <v>0</v>
      </c>
      <c r="R272" s="8">
        <v>0</v>
      </c>
      <c r="S272" s="8">
        <v>0</v>
      </c>
      <c r="T272" s="8">
        <v>0</v>
      </c>
      <c r="U272" s="8">
        <v>0</v>
      </c>
      <c r="V272" s="8">
        <v>0</v>
      </c>
      <c r="W272" s="8">
        <v>0</v>
      </c>
      <c r="X272" s="8">
        <v>0</v>
      </c>
      <c r="Y272" s="8">
        <v>0</v>
      </c>
      <c r="Z272" s="8">
        <v>0</v>
      </c>
      <c r="AA272" s="8">
        <v>0</v>
      </c>
      <c r="AB272" s="8">
        <v>0</v>
      </c>
    </row>
    <row r="273" spans="1:28" x14ac:dyDescent="0.2">
      <c r="A273" s="5" t="s">
        <v>55</v>
      </c>
      <c r="B273" s="5" t="s">
        <v>240</v>
      </c>
      <c r="C273" s="5">
        <v>2850</v>
      </c>
      <c r="D273" s="25">
        <v>54.675833333299998</v>
      </c>
      <c r="E273" s="25">
        <v>90.853611111099994</v>
      </c>
      <c r="F273" s="26">
        <v>75</v>
      </c>
      <c r="G273" s="5" t="s">
        <v>682</v>
      </c>
      <c r="H273" s="5" t="s">
        <v>573</v>
      </c>
      <c r="I273" s="8">
        <v>0.19135037769349619</v>
      </c>
      <c r="J273" s="8">
        <v>0.43063573189775006</v>
      </c>
      <c r="K273" s="8">
        <v>0.17204975</v>
      </c>
      <c r="L273" s="8">
        <v>0</v>
      </c>
      <c r="M273" s="8">
        <v>0</v>
      </c>
      <c r="N273" s="8">
        <v>0.2059641404087538</v>
      </c>
      <c r="O273" s="8">
        <v>0</v>
      </c>
      <c r="P273" s="8">
        <v>0</v>
      </c>
      <c r="Q273" s="8">
        <v>0</v>
      </c>
      <c r="R273" s="8">
        <v>0</v>
      </c>
      <c r="S273" s="8">
        <v>0</v>
      </c>
      <c r="T273" s="8">
        <v>0</v>
      </c>
      <c r="U273" s="8">
        <v>0</v>
      </c>
      <c r="V273" s="8">
        <v>0</v>
      </c>
      <c r="W273" s="8">
        <v>0</v>
      </c>
      <c r="X273" s="8">
        <v>0</v>
      </c>
      <c r="Y273" s="8">
        <v>0</v>
      </c>
      <c r="Z273" s="8">
        <v>0</v>
      </c>
      <c r="AA273" s="8">
        <v>0</v>
      </c>
      <c r="AB273" s="8">
        <v>0</v>
      </c>
    </row>
    <row r="274" spans="1:28" x14ac:dyDescent="0.2">
      <c r="A274" s="5" t="s">
        <v>403</v>
      </c>
      <c r="B274" s="5" t="s">
        <v>403</v>
      </c>
      <c r="C274" s="5" t="s">
        <v>632</v>
      </c>
      <c r="D274" s="25">
        <v>39.369999999999997</v>
      </c>
      <c r="E274" s="25">
        <v>68.52</v>
      </c>
      <c r="F274" s="26">
        <v>21</v>
      </c>
      <c r="G274" s="5" t="s">
        <v>632</v>
      </c>
      <c r="H274" s="5" t="s">
        <v>404</v>
      </c>
      <c r="I274" s="8">
        <v>0.18300478776306212</v>
      </c>
      <c r="J274" s="8">
        <v>0.22610889041750001</v>
      </c>
      <c r="K274" s="8">
        <v>0.46939249999999999</v>
      </c>
      <c r="L274" s="8">
        <v>0</v>
      </c>
      <c r="M274" s="8">
        <v>0</v>
      </c>
      <c r="N274" s="8">
        <v>0</v>
      </c>
      <c r="O274" s="8">
        <v>0</v>
      </c>
      <c r="P274" s="8">
        <v>0</v>
      </c>
      <c r="Q274" s="8">
        <v>0</v>
      </c>
      <c r="R274" s="8">
        <v>0</v>
      </c>
      <c r="S274" s="8">
        <v>0</v>
      </c>
      <c r="T274" s="8">
        <v>0</v>
      </c>
      <c r="U274" s="8">
        <v>0</v>
      </c>
      <c r="V274" s="8">
        <v>0</v>
      </c>
      <c r="W274" s="8">
        <v>0</v>
      </c>
      <c r="X274" s="8">
        <v>0</v>
      </c>
      <c r="Y274" s="8">
        <v>0</v>
      </c>
      <c r="Z274" s="8">
        <v>0.12149382181943789</v>
      </c>
      <c r="AA274" s="8">
        <v>0</v>
      </c>
      <c r="AB274" s="8">
        <v>0</v>
      </c>
    </row>
    <row r="275" spans="1:28" x14ac:dyDescent="0.2">
      <c r="A275" s="5" t="s">
        <v>187</v>
      </c>
      <c r="B275" s="5" t="s">
        <v>188</v>
      </c>
      <c r="C275" s="5">
        <v>1669</v>
      </c>
      <c r="D275" s="25">
        <v>42.990555555599997</v>
      </c>
      <c r="E275" s="25">
        <v>79.369166666699996</v>
      </c>
      <c r="F275" s="26">
        <v>53</v>
      </c>
      <c r="G275" s="5" t="s">
        <v>681</v>
      </c>
      <c r="H275" s="5" t="s">
        <v>573</v>
      </c>
      <c r="I275" s="8">
        <v>3.1165999779920035E-2</v>
      </c>
      <c r="J275" s="8">
        <v>0.14164573516274998</v>
      </c>
      <c r="K275" s="8">
        <v>5.7875749999999948E-2</v>
      </c>
      <c r="L275" s="8">
        <v>0</v>
      </c>
      <c r="M275" s="8">
        <v>0.76931251505733</v>
      </c>
      <c r="N275" s="8">
        <v>0</v>
      </c>
      <c r="O275" s="8">
        <v>0</v>
      </c>
      <c r="P275" s="8">
        <v>0</v>
      </c>
      <c r="Q275" s="8">
        <v>0</v>
      </c>
      <c r="R275" s="8">
        <v>0</v>
      </c>
      <c r="S275" s="8">
        <v>0</v>
      </c>
      <c r="T275" s="8">
        <v>0</v>
      </c>
      <c r="U275" s="8">
        <v>0</v>
      </c>
      <c r="V275" s="8">
        <v>0</v>
      </c>
      <c r="W275" s="8">
        <v>0</v>
      </c>
      <c r="X275" s="8">
        <v>0</v>
      </c>
      <c r="Y275" s="8">
        <v>0</v>
      </c>
      <c r="Z275" s="8">
        <v>0</v>
      </c>
      <c r="AA275" s="8">
        <v>0</v>
      </c>
      <c r="AB275" s="8">
        <v>0</v>
      </c>
    </row>
    <row r="276" spans="1:28" x14ac:dyDescent="0.2">
      <c r="A276" s="5" t="s">
        <v>187</v>
      </c>
      <c r="B276" s="5" t="s">
        <v>188</v>
      </c>
      <c r="C276" s="5">
        <v>1669</v>
      </c>
      <c r="D276" s="25">
        <v>42.990555555599997</v>
      </c>
      <c r="E276" s="25">
        <v>79.369166666699996</v>
      </c>
      <c r="F276" s="26">
        <v>53</v>
      </c>
      <c r="G276" s="5" t="s">
        <v>681</v>
      </c>
      <c r="H276" s="5" t="s">
        <v>573</v>
      </c>
      <c r="I276" s="8">
        <v>3.4555098618247543E-2</v>
      </c>
      <c r="J276" s="8">
        <v>0.12435820690874999</v>
      </c>
      <c r="K276" s="8">
        <v>9.321850000000001E-2</v>
      </c>
      <c r="L276" s="8">
        <v>0</v>
      </c>
      <c r="M276" s="8">
        <v>0</v>
      </c>
      <c r="N276" s="8">
        <v>0</v>
      </c>
      <c r="O276" s="8">
        <v>0</v>
      </c>
      <c r="P276" s="8">
        <v>0</v>
      </c>
      <c r="Q276" s="8">
        <v>0.74786819447300246</v>
      </c>
      <c r="R276" s="8">
        <v>0</v>
      </c>
      <c r="S276" s="8">
        <v>0</v>
      </c>
      <c r="T276" s="8">
        <v>0</v>
      </c>
      <c r="U276" s="8">
        <v>0</v>
      </c>
      <c r="V276" s="8">
        <v>0</v>
      </c>
      <c r="W276" s="8">
        <v>0</v>
      </c>
      <c r="X276" s="8">
        <v>0</v>
      </c>
      <c r="Y276" s="8">
        <v>0</v>
      </c>
      <c r="Z276" s="8">
        <v>0</v>
      </c>
      <c r="AA276" s="8">
        <v>0</v>
      </c>
      <c r="AB276" s="8">
        <v>0</v>
      </c>
    </row>
    <row r="277" spans="1:28" x14ac:dyDescent="0.2">
      <c r="A277" s="5" t="s">
        <v>187</v>
      </c>
      <c r="B277" s="5" t="s">
        <v>188</v>
      </c>
      <c r="C277" s="5">
        <v>1669</v>
      </c>
      <c r="D277" s="25">
        <v>42.990555555599997</v>
      </c>
      <c r="E277" s="25">
        <v>79.369166666699996</v>
      </c>
      <c r="F277" s="26">
        <v>53</v>
      </c>
      <c r="G277" s="5" t="s">
        <v>681</v>
      </c>
      <c r="H277" s="5" t="s">
        <v>573</v>
      </c>
      <c r="I277" s="8">
        <v>3.4185606280657511E-2</v>
      </c>
      <c r="J277" s="8">
        <v>0.13801472393199998</v>
      </c>
      <c r="K277" s="8">
        <v>7.1560749999999979E-2</v>
      </c>
      <c r="L277" s="8">
        <v>0</v>
      </c>
      <c r="M277" s="8">
        <v>0</v>
      </c>
      <c r="N277" s="8">
        <v>0</v>
      </c>
      <c r="O277" s="8">
        <v>0</v>
      </c>
      <c r="P277" s="8">
        <v>0</v>
      </c>
      <c r="Q277" s="8">
        <v>0</v>
      </c>
      <c r="R277" s="8">
        <v>0.75623891978734248</v>
      </c>
      <c r="S277" s="8">
        <v>0</v>
      </c>
      <c r="T277" s="8">
        <v>0</v>
      </c>
      <c r="U277" s="8">
        <v>0</v>
      </c>
      <c r="V277" s="8">
        <v>0</v>
      </c>
      <c r="W277" s="8">
        <v>0</v>
      </c>
      <c r="X277" s="8">
        <v>0</v>
      </c>
      <c r="Y277" s="8">
        <v>0</v>
      </c>
      <c r="Z277" s="8">
        <v>0</v>
      </c>
      <c r="AA277" s="8">
        <v>0</v>
      </c>
      <c r="AB277" s="8">
        <v>0</v>
      </c>
    </row>
    <row r="278" spans="1:28" x14ac:dyDescent="0.2">
      <c r="A278" s="5" t="s">
        <v>57</v>
      </c>
      <c r="B278" s="5" t="s">
        <v>58</v>
      </c>
      <c r="C278" s="5">
        <v>1650</v>
      </c>
      <c r="D278" s="25">
        <v>42.156666999999999</v>
      </c>
      <c r="E278" s="25">
        <v>77.405556000000004</v>
      </c>
      <c r="F278" s="26">
        <v>43</v>
      </c>
      <c r="G278" s="5" t="s">
        <v>681</v>
      </c>
      <c r="H278" s="5" t="s">
        <v>573</v>
      </c>
      <c r="I278" s="8">
        <v>0.15539490232524919</v>
      </c>
      <c r="J278" s="8">
        <v>0.15365682213275</v>
      </c>
      <c r="K278" s="8">
        <v>0.40174200000000004</v>
      </c>
      <c r="L278" s="8">
        <v>0.28920627554200079</v>
      </c>
      <c r="M278" s="8">
        <v>0</v>
      </c>
      <c r="N278" s="8">
        <v>0</v>
      </c>
      <c r="O278" s="8">
        <v>0</v>
      </c>
      <c r="P278" s="8">
        <v>0</v>
      </c>
      <c r="Q278" s="8">
        <v>0</v>
      </c>
      <c r="R278" s="8">
        <v>0</v>
      </c>
      <c r="S278" s="8">
        <v>0</v>
      </c>
      <c r="T278" s="8">
        <v>0</v>
      </c>
      <c r="U278" s="8">
        <v>0</v>
      </c>
      <c r="V278" s="8">
        <v>0</v>
      </c>
      <c r="W278" s="8">
        <v>0</v>
      </c>
      <c r="X278" s="8">
        <v>0</v>
      </c>
      <c r="Y278" s="8">
        <v>0</v>
      </c>
      <c r="Z278" s="8">
        <v>0</v>
      </c>
      <c r="AA278" s="8">
        <v>0</v>
      </c>
      <c r="AB278" s="8">
        <v>0</v>
      </c>
    </row>
    <row r="279" spans="1:28" x14ac:dyDescent="0.2">
      <c r="A279" s="5" t="s">
        <v>57</v>
      </c>
      <c r="B279" s="5" t="s">
        <v>59</v>
      </c>
      <c r="C279" s="5">
        <v>1716</v>
      </c>
      <c r="D279" s="25">
        <v>42.159444000000001</v>
      </c>
      <c r="E279" s="25">
        <v>77.406389000000004</v>
      </c>
      <c r="F279" s="26">
        <v>43</v>
      </c>
      <c r="G279" s="5" t="s">
        <v>681</v>
      </c>
      <c r="H279" s="5" t="s">
        <v>573</v>
      </c>
      <c r="I279" s="8">
        <v>0.16762741848990828</v>
      </c>
      <c r="J279" s="8">
        <v>0.27876573181499997</v>
      </c>
      <c r="K279" s="8">
        <v>0.21064274999999999</v>
      </c>
      <c r="L279" s="8">
        <v>0</v>
      </c>
      <c r="M279" s="8">
        <v>0</v>
      </c>
      <c r="N279" s="8">
        <v>0</v>
      </c>
      <c r="O279" s="8">
        <v>0</v>
      </c>
      <c r="P279" s="8">
        <v>0</v>
      </c>
      <c r="Q279" s="8">
        <v>0</v>
      </c>
      <c r="R279" s="8">
        <v>0</v>
      </c>
      <c r="S279" s="8">
        <v>0</v>
      </c>
      <c r="T279" s="8">
        <v>0</v>
      </c>
      <c r="U279" s="8">
        <v>0</v>
      </c>
      <c r="V279" s="8">
        <v>0</v>
      </c>
      <c r="W279" s="8">
        <v>0</v>
      </c>
      <c r="X279" s="8">
        <v>0</v>
      </c>
      <c r="Y279" s="8">
        <v>0</v>
      </c>
      <c r="Z279" s="8">
        <v>0</v>
      </c>
      <c r="AA279" s="8">
        <v>0.34296409969509167</v>
      </c>
      <c r="AB279" s="8">
        <v>0</v>
      </c>
    </row>
    <row r="280" spans="1:28" x14ac:dyDescent="0.2">
      <c r="A280" s="5" t="s">
        <v>57</v>
      </c>
      <c r="B280" s="5" t="s">
        <v>184</v>
      </c>
      <c r="C280" s="5">
        <v>1600</v>
      </c>
      <c r="D280" s="25">
        <v>42.156944000000003</v>
      </c>
      <c r="E280" s="25">
        <v>77.405556000000004</v>
      </c>
      <c r="F280" s="26">
        <v>43</v>
      </c>
      <c r="G280" s="5" t="s">
        <v>681</v>
      </c>
      <c r="H280" s="5" t="s">
        <v>573</v>
      </c>
      <c r="I280" s="8">
        <v>0.15433025179338802</v>
      </c>
      <c r="J280" s="8">
        <v>0.25522441013225</v>
      </c>
      <c r="K280" s="8">
        <v>0.24632724999999997</v>
      </c>
      <c r="L280" s="8">
        <v>0</v>
      </c>
      <c r="M280" s="8">
        <v>0.34411808807436195</v>
      </c>
      <c r="N280" s="8">
        <v>0</v>
      </c>
      <c r="O280" s="8">
        <v>0</v>
      </c>
      <c r="P280" s="8">
        <v>0</v>
      </c>
      <c r="Q280" s="8">
        <v>0</v>
      </c>
      <c r="R280" s="8">
        <v>0</v>
      </c>
      <c r="S280" s="8">
        <v>0</v>
      </c>
      <c r="T280" s="8">
        <v>0</v>
      </c>
      <c r="U280" s="8">
        <v>0</v>
      </c>
      <c r="V280" s="8">
        <v>0</v>
      </c>
      <c r="W280" s="8">
        <v>0</v>
      </c>
      <c r="X280" s="8">
        <v>0</v>
      </c>
      <c r="Y280" s="8">
        <v>0</v>
      </c>
      <c r="Z280" s="8">
        <v>0</v>
      </c>
      <c r="AA280" s="8">
        <v>0</v>
      </c>
      <c r="AB280" s="8">
        <v>0</v>
      </c>
    </row>
    <row r="281" spans="1:28" x14ac:dyDescent="0.2">
      <c r="A281" s="5" t="s">
        <v>57</v>
      </c>
      <c r="B281" s="5" t="s">
        <v>185</v>
      </c>
      <c r="C281" s="5">
        <v>1783</v>
      </c>
      <c r="D281" s="25">
        <v>42.156944000000003</v>
      </c>
      <c r="E281" s="25">
        <v>77.405556000000004</v>
      </c>
      <c r="F281" s="26">
        <v>43</v>
      </c>
      <c r="G281" s="5" t="s">
        <v>681</v>
      </c>
      <c r="H281" s="5" t="s">
        <v>573</v>
      </c>
      <c r="I281" s="8">
        <v>0.13179278075402112</v>
      </c>
      <c r="J281" s="8">
        <v>0.35468853423649999</v>
      </c>
      <c r="K281" s="8">
        <v>0.12053174999999999</v>
      </c>
      <c r="L281" s="8">
        <v>0</v>
      </c>
      <c r="M281" s="8">
        <v>0</v>
      </c>
      <c r="N281" s="8">
        <v>0</v>
      </c>
      <c r="O281" s="8">
        <v>0</v>
      </c>
      <c r="P281" s="8">
        <v>0</v>
      </c>
      <c r="Q281" s="8">
        <v>0</v>
      </c>
      <c r="R281" s="8">
        <v>0</v>
      </c>
      <c r="S281" s="8">
        <v>0</v>
      </c>
      <c r="T281" s="8">
        <v>0</v>
      </c>
      <c r="U281" s="8">
        <v>0</v>
      </c>
      <c r="V281" s="8">
        <v>0</v>
      </c>
      <c r="W281" s="8">
        <v>0</v>
      </c>
      <c r="X281" s="8">
        <v>0.21530996666053887</v>
      </c>
      <c r="Y281" s="8">
        <v>0</v>
      </c>
      <c r="Z281" s="8">
        <v>0.17767696834893998</v>
      </c>
      <c r="AA281" s="8">
        <v>0</v>
      </c>
      <c r="AB281" s="8">
        <v>0</v>
      </c>
    </row>
    <row r="282" spans="1:28" x14ac:dyDescent="0.2">
      <c r="A282" s="5" t="s">
        <v>57</v>
      </c>
      <c r="B282" s="5" t="s">
        <v>60</v>
      </c>
      <c r="C282" s="5">
        <v>1467</v>
      </c>
      <c r="D282" s="25">
        <v>41.501388888900003</v>
      </c>
      <c r="E282" s="25">
        <v>75.794722222199994</v>
      </c>
      <c r="F282" s="26">
        <v>35</v>
      </c>
      <c r="G282" s="5" t="s">
        <v>681</v>
      </c>
      <c r="H282" s="5" t="s">
        <v>573</v>
      </c>
      <c r="I282" s="8">
        <v>0.19113912245832745</v>
      </c>
      <c r="J282" s="8">
        <v>0.19848121824500001</v>
      </c>
      <c r="K282" s="8">
        <v>0.22010974999999997</v>
      </c>
      <c r="L282" s="8">
        <v>0</v>
      </c>
      <c r="M282" s="8">
        <v>0</v>
      </c>
      <c r="N282" s="8">
        <v>0</v>
      </c>
      <c r="O282" s="8">
        <v>0</v>
      </c>
      <c r="P282" s="8">
        <v>0</v>
      </c>
      <c r="Q282" s="8">
        <v>0.24068920304128655</v>
      </c>
      <c r="R282" s="8">
        <v>0</v>
      </c>
      <c r="S282" s="8">
        <v>0</v>
      </c>
      <c r="T282" s="8">
        <v>0</v>
      </c>
      <c r="U282" s="8">
        <v>0</v>
      </c>
      <c r="V282" s="8">
        <v>0</v>
      </c>
      <c r="W282" s="8">
        <v>0</v>
      </c>
      <c r="X282" s="8">
        <v>0</v>
      </c>
      <c r="Y282" s="8">
        <v>0</v>
      </c>
      <c r="Z282" s="8">
        <v>0</v>
      </c>
      <c r="AA282" s="8">
        <v>0.14958070625538597</v>
      </c>
      <c r="AB282" s="8">
        <v>0</v>
      </c>
    </row>
    <row r="283" spans="1:28" x14ac:dyDescent="0.2">
      <c r="A283" s="5" t="s">
        <v>57</v>
      </c>
      <c r="B283" s="5" t="s">
        <v>60</v>
      </c>
      <c r="C283" s="5">
        <v>1467</v>
      </c>
      <c r="D283" s="25">
        <v>41.501388888900003</v>
      </c>
      <c r="E283" s="25">
        <v>75.794722222199994</v>
      </c>
      <c r="F283" s="26">
        <v>35</v>
      </c>
      <c r="G283" s="5" t="s">
        <v>681</v>
      </c>
      <c r="H283" s="5" t="s">
        <v>573</v>
      </c>
      <c r="I283" s="8">
        <v>0.19332579620117835</v>
      </c>
      <c r="J283" s="8">
        <v>0.19964126823574999</v>
      </c>
      <c r="K283" s="8">
        <v>0.20803400000000002</v>
      </c>
      <c r="L283" s="8">
        <v>0</v>
      </c>
      <c r="M283" s="8">
        <v>0</v>
      </c>
      <c r="N283" s="8">
        <v>0</v>
      </c>
      <c r="O283" s="8">
        <v>0</v>
      </c>
      <c r="P283" s="8">
        <v>0</v>
      </c>
      <c r="Q283" s="8">
        <v>0</v>
      </c>
      <c r="R283" s="8">
        <v>0</v>
      </c>
      <c r="S283" s="8">
        <v>0</v>
      </c>
      <c r="T283" s="8">
        <v>0</v>
      </c>
      <c r="U283" s="8">
        <v>0</v>
      </c>
      <c r="V283" s="8">
        <v>0</v>
      </c>
      <c r="W283" s="8">
        <v>0.20433728512540961</v>
      </c>
      <c r="X283" s="8">
        <v>0</v>
      </c>
      <c r="Y283" s="8">
        <v>0</v>
      </c>
      <c r="Z283" s="8">
        <v>0</v>
      </c>
      <c r="AA283" s="8">
        <v>0.19466165043766204</v>
      </c>
      <c r="AB283" s="8">
        <v>0</v>
      </c>
    </row>
    <row r="284" spans="1:28" x14ac:dyDescent="0.2">
      <c r="A284" s="5" t="s">
        <v>57</v>
      </c>
      <c r="B284" s="5" t="s">
        <v>60</v>
      </c>
      <c r="C284" s="5">
        <v>1467</v>
      </c>
      <c r="D284" s="25">
        <v>41.501388888900003</v>
      </c>
      <c r="E284" s="25">
        <v>75.794722222199994</v>
      </c>
      <c r="F284" s="26">
        <v>35</v>
      </c>
      <c r="G284" s="5" t="s">
        <v>681</v>
      </c>
      <c r="H284" s="5" t="s">
        <v>573</v>
      </c>
      <c r="I284" s="8">
        <v>0.19014536357704823</v>
      </c>
      <c r="J284" s="8">
        <v>0.19984817652825002</v>
      </c>
      <c r="K284" s="8">
        <v>0.22128399999999998</v>
      </c>
      <c r="L284" s="8">
        <v>0</v>
      </c>
      <c r="M284" s="8">
        <v>0</v>
      </c>
      <c r="N284" s="8">
        <v>0</v>
      </c>
      <c r="O284" s="8">
        <v>0</v>
      </c>
      <c r="P284" s="8">
        <v>0</v>
      </c>
      <c r="Q284" s="8">
        <v>0</v>
      </c>
      <c r="R284" s="8">
        <v>0</v>
      </c>
      <c r="S284" s="8">
        <v>0</v>
      </c>
      <c r="T284" s="8">
        <v>0</v>
      </c>
      <c r="U284" s="8">
        <v>0</v>
      </c>
      <c r="V284" s="8">
        <v>0</v>
      </c>
      <c r="W284" s="8">
        <v>0</v>
      </c>
      <c r="X284" s="8">
        <v>0</v>
      </c>
      <c r="Y284" s="8">
        <v>0.24816680081804851</v>
      </c>
      <c r="Z284" s="8">
        <v>0</v>
      </c>
      <c r="AA284" s="8">
        <v>0.14055565907665327</v>
      </c>
      <c r="AB284" s="8">
        <v>0</v>
      </c>
    </row>
    <row r="285" spans="1:28" x14ac:dyDescent="0.2">
      <c r="A285" s="5" t="s">
        <v>57</v>
      </c>
      <c r="B285" s="5" t="s">
        <v>222</v>
      </c>
      <c r="C285" s="5">
        <v>1484</v>
      </c>
      <c r="D285" s="25">
        <v>41.428055555599997</v>
      </c>
      <c r="E285" s="25">
        <v>75.329722222200004</v>
      </c>
      <c r="F285" s="26">
        <v>35</v>
      </c>
      <c r="G285" s="5" t="s">
        <v>681</v>
      </c>
      <c r="H285" s="5" t="s">
        <v>573</v>
      </c>
      <c r="I285" s="8">
        <v>0.18726125736925575</v>
      </c>
      <c r="J285" s="8">
        <v>0.25639384514500002</v>
      </c>
      <c r="K285" s="8">
        <v>0.15722000000000003</v>
      </c>
      <c r="L285" s="8">
        <v>0</v>
      </c>
      <c r="M285" s="8">
        <v>0</v>
      </c>
      <c r="N285" s="8">
        <v>0</v>
      </c>
      <c r="O285" s="8">
        <v>0</v>
      </c>
      <c r="P285" s="8">
        <v>0</v>
      </c>
      <c r="Q285" s="8">
        <v>0</v>
      </c>
      <c r="R285" s="8">
        <v>0</v>
      </c>
      <c r="S285" s="8">
        <v>0</v>
      </c>
      <c r="T285" s="8">
        <v>0</v>
      </c>
      <c r="U285" s="8">
        <v>0</v>
      </c>
      <c r="V285" s="8">
        <v>0</v>
      </c>
      <c r="W285" s="8">
        <v>0</v>
      </c>
      <c r="X285" s="8">
        <v>0</v>
      </c>
      <c r="Y285" s="8">
        <v>0.22257524112546301</v>
      </c>
      <c r="Z285" s="8">
        <v>0.17654965636028125</v>
      </c>
      <c r="AA285" s="8">
        <v>0</v>
      </c>
      <c r="AB285" s="8">
        <v>0</v>
      </c>
    </row>
    <row r="286" spans="1:28" x14ac:dyDescent="0.2">
      <c r="A286" s="5" t="s">
        <v>57</v>
      </c>
      <c r="B286" s="5" t="s">
        <v>228</v>
      </c>
      <c r="C286" s="5">
        <v>1447</v>
      </c>
      <c r="D286" s="25">
        <v>41.501388888900003</v>
      </c>
      <c r="E286" s="25">
        <v>75.794722222199994</v>
      </c>
      <c r="F286" s="26">
        <v>35</v>
      </c>
      <c r="G286" s="5" t="s">
        <v>681</v>
      </c>
      <c r="H286" s="5" t="s">
        <v>573</v>
      </c>
      <c r="I286" s="8">
        <v>0.15927486253043241</v>
      </c>
      <c r="J286" s="8">
        <v>0.32705013493875001</v>
      </c>
      <c r="K286" s="8">
        <v>9.4631749999999987E-2</v>
      </c>
      <c r="L286" s="8">
        <v>0</v>
      </c>
      <c r="M286" s="8">
        <v>0</v>
      </c>
      <c r="N286" s="8">
        <v>0.41904325253081753</v>
      </c>
      <c r="O286" s="8">
        <v>0</v>
      </c>
      <c r="P286" s="8">
        <v>0</v>
      </c>
      <c r="Q286" s="8">
        <v>0</v>
      </c>
      <c r="R286" s="8">
        <v>0</v>
      </c>
      <c r="S286" s="8">
        <v>0</v>
      </c>
      <c r="T286" s="8">
        <v>0</v>
      </c>
      <c r="U286" s="8">
        <v>0</v>
      </c>
      <c r="V286" s="8">
        <v>0</v>
      </c>
      <c r="W286" s="8">
        <v>0</v>
      </c>
      <c r="X286" s="8">
        <v>0</v>
      </c>
      <c r="Y286" s="8">
        <v>0</v>
      </c>
      <c r="Z286" s="8">
        <v>0</v>
      </c>
      <c r="AA286" s="8">
        <v>0</v>
      </c>
      <c r="AB286" s="8">
        <v>0</v>
      </c>
    </row>
    <row r="287" spans="1:28" x14ac:dyDescent="0.2">
      <c r="A287" s="5" t="s">
        <v>57</v>
      </c>
      <c r="B287" s="5" t="s">
        <v>229</v>
      </c>
      <c r="C287" s="5">
        <v>1516</v>
      </c>
      <c r="D287" s="25">
        <v>41.501388888900003</v>
      </c>
      <c r="E287" s="25">
        <v>75.794722222199994</v>
      </c>
      <c r="F287" s="26">
        <v>35</v>
      </c>
      <c r="G287" s="5" t="s">
        <v>681</v>
      </c>
      <c r="H287" s="5" t="s">
        <v>573</v>
      </c>
      <c r="I287" s="8">
        <v>0.13271792819636824</v>
      </c>
      <c r="J287" s="8">
        <v>0.32198847708950001</v>
      </c>
      <c r="K287" s="8">
        <v>7.8422500000000006E-2</v>
      </c>
      <c r="L287" s="8">
        <v>5.6810457486851207E-2</v>
      </c>
      <c r="M287" s="8">
        <v>0</v>
      </c>
      <c r="N287" s="8">
        <v>0</v>
      </c>
      <c r="O287" s="8">
        <v>0</v>
      </c>
      <c r="P287" s="8">
        <v>0</v>
      </c>
      <c r="Q287" s="8">
        <v>0</v>
      </c>
      <c r="R287" s="8">
        <v>0</v>
      </c>
      <c r="S287" s="8">
        <v>0</v>
      </c>
      <c r="T287" s="8">
        <v>0</v>
      </c>
      <c r="U287" s="8">
        <v>0</v>
      </c>
      <c r="V287" s="8">
        <v>0.41006063722728059</v>
      </c>
      <c r="W287" s="8">
        <v>0</v>
      </c>
      <c r="X287" s="8">
        <v>0</v>
      </c>
      <c r="Y287" s="8">
        <v>0</v>
      </c>
      <c r="Z287" s="8">
        <v>0</v>
      </c>
      <c r="AA287" s="8">
        <v>0</v>
      </c>
      <c r="AB287" s="8">
        <v>0</v>
      </c>
    </row>
    <row r="288" spans="1:28" x14ac:dyDescent="0.2">
      <c r="A288" s="5" t="s">
        <v>57</v>
      </c>
      <c r="B288" s="5" t="s">
        <v>231</v>
      </c>
      <c r="C288" s="5">
        <v>1821</v>
      </c>
      <c r="D288" s="25">
        <v>41.501388888900003</v>
      </c>
      <c r="E288" s="25">
        <v>75.794722222199994</v>
      </c>
      <c r="F288" s="26">
        <v>35</v>
      </c>
      <c r="G288" s="5" t="s">
        <v>681</v>
      </c>
      <c r="H288" s="5" t="s">
        <v>573</v>
      </c>
      <c r="I288" s="8">
        <v>0.14030326831878748</v>
      </c>
      <c r="J288" s="8">
        <v>0.25584720758250001</v>
      </c>
      <c r="K288" s="8">
        <v>0.37469450000000004</v>
      </c>
      <c r="L288" s="8">
        <v>0</v>
      </c>
      <c r="M288" s="8">
        <v>0</v>
      </c>
      <c r="N288" s="8">
        <v>0</v>
      </c>
      <c r="O288" s="8">
        <v>0</v>
      </c>
      <c r="P288" s="8">
        <v>0</v>
      </c>
      <c r="Q288" s="8">
        <v>0</v>
      </c>
      <c r="R288" s="8">
        <v>0</v>
      </c>
      <c r="S288" s="8">
        <v>0</v>
      </c>
      <c r="T288" s="8">
        <v>0</v>
      </c>
      <c r="U288" s="8">
        <v>0.22915502409871252</v>
      </c>
      <c r="V288" s="8">
        <v>0</v>
      </c>
      <c r="W288" s="8">
        <v>0</v>
      </c>
      <c r="X288" s="8">
        <v>0</v>
      </c>
      <c r="Y288" s="8">
        <v>0</v>
      </c>
      <c r="Z288" s="8">
        <v>0</v>
      </c>
      <c r="AA288" s="8">
        <v>0</v>
      </c>
      <c r="AB288" s="8">
        <v>0</v>
      </c>
    </row>
    <row r="289" spans="1:28" x14ac:dyDescent="0.2">
      <c r="A289" s="5" t="s">
        <v>57</v>
      </c>
      <c r="B289" s="5" t="s">
        <v>232</v>
      </c>
      <c r="C289" s="5">
        <v>1637</v>
      </c>
      <c r="D289" s="25">
        <v>41.501388888900003</v>
      </c>
      <c r="E289" s="25">
        <v>75.794722222199994</v>
      </c>
      <c r="F289" s="26">
        <v>35</v>
      </c>
      <c r="G289" s="5" t="s">
        <v>681</v>
      </c>
      <c r="H289" s="5" t="s">
        <v>573</v>
      </c>
      <c r="I289" s="8">
        <v>0.17258694657803947</v>
      </c>
      <c r="J289" s="8">
        <v>0.30442301415099998</v>
      </c>
      <c r="K289" s="8">
        <v>9.6761999999999987E-2</v>
      </c>
      <c r="L289" s="8">
        <v>0.24708923206460207</v>
      </c>
      <c r="M289" s="8">
        <v>0</v>
      </c>
      <c r="N289" s="8">
        <v>0</v>
      </c>
      <c r="O289" s="8">
        <v>0</v>
      </c>
      <c r="P289" s="8">
        <v>0</v>
      </c>
      <c r="Q289" s="8">
        <v>0</v>
      </c>
      <c r="R289" s="8">
        <v>0</v>
      </c>
      <c r="S289" s="8">
        <v>0</v>
      </c>
      <c r="T289" s="8">
        <v>0</v>
      </c>
      <c r="U289" s="8">
        <v>0</v>
      </c>
      <c r="V289" s="8">
        <v>0</v>
      </c>
      <c r="W289" s="8">
        <v>0</v>
      </c>
      <c r="X289" s="8">
        <v>0</v>
      </c>
      <c r="Y289" s="8">
        <v>0</v>
      </c>
      <c r="Z289" s="8">
        <v>0</v>
      </c>
      <c r="AA289" s="8">
        <v>0.1791388072063585</v>
      </c>
      <c r="AB289" s="8">
        <v>0</v>
      </c>
    </row>
    <row r="290" spans="1:28" x14ac:dyDescent="0.2">
      <c r="A290" s="5" t="s">
        <v>57</v>
      </c>
      <c r="B290" s="5" t="s">
        <v>233</v>
      </c>
      <c r="C290" s="5">
        <v>1564</v>
      </c>
      <c r="D290" s="25">
        <v>41.501388888900003</v>
      </c>
      <c r="E290" s="25">
        <v>75.794722222199994</v>
      </c>
      <c r="F290" s="26">
        <v>35</v>
      </c>
      <c r="G290" s="5" t="s">
        <v>681</v>
      </c>
      <c r="H290" s="5" t="s">
        <v>573</v>
      </c>
      <c r="I290" s="8">
        <v>0.16662168462714469</v>
      </c>
      <c r="J290" s="8">
        <v>0.23271538156624996</v>
      </c>
      <c r="K290" s="8">
        <v>0.28502025000000003</v>
      </c>
      <c r="L290" s="8">
        <v>0.31564268380660532</v>
      </c>
      <c r="M290" s="8">
        <v>0</v>
      </c>
      <c r="N290" s="8">
        <v>0</v>
      </c>
      <c r="O290" s="8">
        <v>0</v>
      </c>
      <c r="P290" s="8">
        <v>0</v>
      </c>
      <c r="Q290" s="8">
        <v>0</v>
      </c>
      <c r="R290" s="8">
        <v>0</v>
      </c>
      <c r="S290" s="8">
        <v>0</v>
      </c>
      <c r="T290" s="8">
        <v>0</v>
      </c>
      <c r="U290" s="8">
        <v>0</v>
      </c>
      <c r="V290" s="8">
        <v>0</v>
      </c>
      <c r="W290" s="8">
        <v>0</v>
      </c>
      <c r="X290" s="8">
        <v>0</v>
      </c>
      <c r="Y290" s="8">
        <v>0</v>
      </c>
      <c r="Z290" s="8">
        <v>0</v>
      </c>
      <c r="AA290" s="8">
        <v>0</v>
      </c>
      <c r="AB290" s="8">
        <v>0</v>
      </c>
    </row>
    <row r="291" spans="1:28" x14ac:dyDescent="0.2">
      <c r="A291" s="5" t="s">
        <v>57</v>
      </c>
      <c r="B291" s="5" t="s">
        <v>233</v>
      </c>
      <c r="C291" s="5">
        <v>1564</v>
      </c>
      <c r="D291" s="25">
        <v>41.501388888900003</v>
      </c>
      <c r="E291" s="25">
        <v>75.794722222199994</v>
      </c>
      <c r="F291" s="26">
        <v>35</v>
      </c>
      <c r="G291" s="5" t="s">
        <v>681</v>
      </c>
      <c r="H291" s="5" t="s">
        <v>573</v>
      </c>
      <c r="I291" s="8">
        <v>0.1667522169295885</v>
      </c>
      <c r="J291" s="8">
        <v>0.23168702448400003</v>
      </c>
      <c r="K291" s="8">
        <v>0.28356800000000004</v>
      </c>
      <c r="L291" s="8">
        <v>0</v>
      </c>
      <c r="M291" s="8">
        <v>0.31799275858641146</v>
      </c>
      <c r="N291" s="8">
        <v>0</v>
      </c>
      <c r="O291" s="8">
        <v>0</v>
      </c>
      <c r="P291" s="8">
        <v>0</v>
      </c>
      <c r="Q291" s="8">
        <v>0</v>
      </c>
      <c r="R291" s="8">
        <v>0</v>
      </c>
      <c r="S291" s="8">
        <v>0</v>
      </c>
      <c r="T291" s="8">
        <v>0</v>
      </c>
      <c r="U291" s="8">
        <v>0</v>
      </c>
      <c r="V291" s="8">
        <v>0</v>
      </c>
      <c r="W291" s="8">
        <v>0</v>
      </c>
      <c r="X291" s="8">
        <v>0</v>
      </c>
      <c r="Y291" s="8">
        <v>0</v>
      </c>
      <c r="Z291" s="8">
        <v>0</v>
      </c>
      <c r="AA291" s="8">
        <v>0</v>
      </c>
      <c r="AB291" s="8">
        <v>0</v>
      </c>
    </row>
    <row r="292" spans="1:28" x14ac:dyDescent="0.2">
      <c r="A292" s="5" t="s">
        <v>57</v>
      </c>
      <c r="B292" s="5" t="s">
        <v>234</v>
      </c>
      <c r="C292" s="5">
        <v>1653</v>
      </c>
      <c r="D292" s="25">
        <v>41.501388888900003</v>
      </c>
      <c r="E292" s="25">
        <v>75.794722222199994</v>
      </c>
      <c r="F292" s="26">
        <v>35</v>
      </c>
      <c r="G292" s="5" t="s">
        <v>681</v>
      </c>
      <c r="H292" s="5" t="s">
        <v>573</v>
      </c>
      <c r="I292" s="8">
        <v>0.11050315035915764</v>
      </c>
      <c r="J292" s="8">
        <v>0.37026853328300002</v>
      </c>
      <c r="K292" s="8">
        <v>0.15100549999999999</v>
      </c>
      <c r="L292" s="8">
        <v>0</v>
      </c>
      <c r="M292" s="8">
        <v>0.36822281635784238</v>
      </c>
      <c r="N292" s="8">
        <v>0</v>
      </c>
      <c r="O292" s="8">
        <v>0</v>
      </c>
      <c r="P292" s="8">
        <v>0</v>
      </c>
      <c r="Q292" s="8">
        <v>0</v>
      </c>
      <c r="R292" s="8">
        <v>0</v>
      </c>
      <c r="S292" s="8">
        <v>0</v>
      </c>
      <c r="T292" s="8">
        <v>0</v>
      </c>
      <c r="U292" s="8">
        <v>0</v>
      </c>
      <c r="V292" s="8">
        <v>0</v>
      </c>
      <c r="W292" s="8">
        <v>0</v>
      </c>
      <c r="X292" s="8">
        <v>0</v>
      </c>
      <c r="Y292" s="8">
        <v>0</v>
      </c>
      <c r="Z292" s="8">
        <v>0</v>
      </c>
      <c r="AA292" s="8">
        <v>0</v>
      </c>
      <c r="AB292" s="8">
        <v>0</v>
      </c>
    </row>
    <row r="293" spans="1:28" x14ac:dyDescent="0.2">
      <c r="A293" s="5" t="s">
        <v>57</v>
      </c>
      <c r="B293" s="5" t="s">
        <v>235</v>
      </c>
      <c r="C293" s="5">
        <v>1511</v>
      </c>
      <c r="D293" s="25">
        <v>41.501388888900003</v>
      </c>
      <c r="E293" s="25">
        <v>75.794722222199994</v>
      </c>
      <c r="F293" s="26">
        <v>35</v>
      </c>
      <c r="G293" s="5" t="s">
        <v>681</v>
      </c>
      <c r="H293" s="5" t="s">
        <v>573</v>
      </c>
      <c r="I293" s="8">
        <v>0.15452270233619861</v>
      </c>
      <c r="J293" s="8">
        <v>0.25444631596274997</v>
      </c>
      <c r="K293" s="8">
        <v>0.23309424999999998</v>
      </c>
      <c r="L293" s="8">
        <v>0</v>
      </c>
      <c r="M293" s="8">
        <v>0.35793673170105145</v>
      </c>
      <c r="N293" s="8">
        <v>0</v>
      </c>
      <c r="O293" s="8">
        <v>0</v>
      </c>
      <c r="P293" s="8">
        <v>0</v>
      </c>
      <c r="Q293" s="8">
        <v>0</v>
      </c>
      <c r="R293" s="8">
        <v>0</v>
      </c>
      <c r="S293" s="8">
        <v>0</v>
      </c>
      <c r="T293" s="8">
        <v>0</v>
      </c>
      <c r="U293" s="8">
        <v>0</v>
      </c>
      <c r="V293" s="8">
        <v>0</v>
      </c>
      <c r="W293" s="8">
        <v>0</v>
      </c>
      <c r="X293" s="8">
        <v>0</v>
      </c>
      <c r="Y293" s="8">
        <v>0</v>
      </c>
      <c r="Z293" s="8">
        <v>0</v>
      </c>
      <c r="AA293" s="8">
        <v>0</v>
      </c>
      <c r="AB293" s="8">
        <v>0</v>
      </c>
    </row>
    <row r="294" spans="1:28" x14ac:dyDescent="0.2">
      <c r="A294" s="5" t="s">
        <v>57</v>
      </c>
      <c r="B294" s="5" t="s">
        <v>235</v>
      </c>
      <c r="C294" s="5">
        <v>1511</v>
      </c>
      <c r="D294" s="25">
        <v>41.501388888900003</v>
      </c>
      <c r="E294" s="25">
        <v>75.794722222199994</v>
      </c>
      <c r="F294" s="26">
        <v>35</v>
      </c>
      <c r="G294" s="5" t="s">
        <v>681</v>
      </c>
      <c r="H294" s="5" t="s">
        <v>573</v>
      </c>
      <c r="I294" s="8">
        <v>0.1553568437205789</v>
      </c>
      <c r="J294" s="8">
        <v>0.22498827417950001</v>
      </c>
      <c r="K294" s="8">
        <v>0.28182725000000003</v>
      </c>
      <c r="L294" s="8">
        <v>0</v>
      </c>
      <c r="M294" s="8">
        <v>0</v>
      </c>
      <c r="N294" s="8">
        <v>0</v>
      </c>
      <c r="O294" s="8">
        <v>0</v>
      </c>
      <c r="P294" s="8">
        <v>0</v>
      </c>
      <c r="Q294" s="8">
        <v>0.33782763209992106</v>
      </c>
      <c r="R294" s="8">
        <v>0</v>
      </c>
      <c r="S294" s="8">
        <v>0</v>
      </c>
      <c r="T294" s="8">
        <v>0</v>
      </c>
      <c r="U294" s="8">
        <v>0</v>
      </c>
      <c r="V294" s="8">
        <v>0</v>
      </c>
      <c r="W294" s="8">
        <v>0</v>
      </c>
      <c r="X294" s="8">
        <v>0</v>
      </c>
      <c r="Y294" s="8">
        <v>0</v>
      </c>
      <c r="Z294" s="8">
        <v>0</v>
      </c>
      <c r="AA294" s="8">
        <v>0</v>
      </c>
      <c r="AB294" s="8">
        <v>0</v>
      </c>
    </row>
    <row r="295" spans="1:28" x14ac:dyDescent="0.2">
      <c r="A295" s="5" t="s">
        <v>57</v>
      </c>
      <c r="B295" s="5" t="s">
        <v>235</v>
      </c>
      <c r="C295" s="5">
        <v>1511</v>
      </c>
      <c r="D295" s="25">
        <v>41.501388888900003</v>
      </c>
      <c r="E295" s="25">
        <v>75.794722222199994</v>
      </c>
      <c r="F295" s="26">
        <v>35</v>
      </c>
      <c r="G295" s="5" t="s">
        <v>681</v>
      </c>
      <c r="H295" s="5" t="s">
        <v>573</v>
      </c>
      <c r="I295" s="8">
        <v>0.15583285613828271</v>
      </c>
      <c r="J295" s="8">
        <v>0.22779836844475002</v>
      </c>
      <c r="K295" s="8">
        <v>0.27576750000000005</v>
      </c>
      <c r="L295" s="8">
        <v>0</v>
      </c>
      <c r="M295" s="8">
        <v>0</v>
      </c>
      <c r="N295" s="8">
        <v>0</v>
      </c>
      <c r="O295" s="8">
        <v>0</v>
      </c>
      <c r="P295" s="8">
        <v>0</v>
      </c>
      <c r="Q295" s="8">
        <v>0</v>
      </c>
      <c r="R295" s="8">
        <v>0.34060127541696733</v>
      </c>
      <c r="S295" s="8">
        <v>0</v>
      </c>
      <c r="T295" s="8">
        <v>0</v>
      </c>
      <c r="U295" s="8">
        <v>0</v>
      </c>
      <c r="V295" s="8">
        <v>0</v>
      </c>
      <c r="W295" s="8">
        <v>0</v>
      </c>
      <c r="X295" s="8">
        <v>0</v>
      </c>
      <c r="Y295" s="8">
        <v>0</v>
      </c>
      <c r="Z295" s="8">
        <v>0</v>
      </c>
      <c r="AA295" s="8">
        <v>0</v>
      </c>
      <c r="AB295" s="8">
        <v>0</v>
      </c>
    </row>
    <row r="296" spans="1:28" x14ac:dyDescent="0.2">
      <c r="A296" s="5" t="s">
        <v>57</v>
      </c>
      <c r="B296" s="5" t="s">
        <v>236</v>
      </c>
      <c r="C296" s="5">
        <v>1598</v>
      </c>
      <c r="D296" s="25">
        <v>41.501388888900003</v>
      </c>
      <c r="E296" s="25">
        <v>75.794722222199994</v>
      </c>
      <c r="F296" s="26">
        <v>35</v>
      </c>
      <c r="G296" s="5" t="s">
        <v>681</v>
      </c>
      <c r="H296" s="5" t="s">
        <v>573</v>
      </c>
      <c r="I296" s="8">
        <v>0.16919996176293528</v>
      </c>
      <c r="J296" s="8">
        <v>0.35229681918125</v>
      </c>
      <c r="K296" s="8">
        <v>9.6953250000000019E-2</v>
      </c>
      <c r="L296" s="8">
        <v>0</v>
      </c>
      <c r="M296" s="8">
        <v>0</v>
      </c>
      <c r="N296" s="8">
        <v>0</v>
      </c>
      <c r="O296" s="8">
        <v>0</v>
      </c>
      <c r="P296" s="8">
        <v>0</v>
      </c>
      <c r="Q296" s="8">
        <v>0</v>
      </c>
      <c r="R296" s="8">
        <v>0</v>
      </c>
      <c r="S296" s="8">
        <v>0</v>
      </c>
      <c r="T296" s="8">
        <v>0</v>
      </c>
      <c r="U296" s="8">
        <v>0.38154996905581473</v>
      </c>
      <c r="V296" s="8">
        <v>0</v>
      </c>
      <c r="W296" s="8">
        <v>0</v>
      </c>
      <c r="X296" s="8">
        <v>0</v>
      </c>
      <c r="Y296" s="8">
        <v>0</v>
      </c>
      <c r="Z296" s="8">
        <v>0</v>
      </c>
      <c r="AA296" s="8">
        <v>0</v>
      </c>
      <c r="AB296" s="8">
        <v>0</v>
      </c>
    </row>
    <row r="297" spans="1:28" x14ac:dyDescent="0.2">
      <c r="A297" s="5" t="s">
        <v>57</v>
      </c>
      <c r="B297" s="5" t="s">
        <v>61</v>
      </c>
      <c r="C297" s="5">
        <v>1692</v>
      </c>
      <c r="D297" s="25">
        <v>41.615000000000002</v>
      </c>
      <c r="E297" s="25">
        <v>74.985833333299993</v>
      </c>
      <c r="F297" s="26">
        <v>32</v>
      </c>
      <c r="G297" s="5" t="s">
        <v>681</v>
      </c>
      <c r="H297" s="5" t="s">
        <v>573</v>
      </c>
      <c r="I297" s="8">
        <v>0.18318144522569962</v>
      </c>
      <c r="J297" s="8">
        <v>0.23856283756725002</v>
      </c>
      <c r="K297" s="8">
        <v>0.34030299999999997</v>
      </c>
      <c r="L297" s="8">
        <v>0</v>
      </c>
      <c r="M297" s="8">
        <v>0</v>
      </c>
      <c r="N297" s="8">
        <v>0</v>
      </c>
      <c r="O297" s="8">
        <v>0</v>
      </c>
      <c r="P297" s="8">
        <v>0</v>
      </c>
      <c r="Q297" s="8">
        <v>0.23795271720705038</v>
      </c>
      <c r="R297" s="8">
        <v>0</v>
      </c>
      <c r="S297" s="8">
        <v>0</v>
      </c>
      <c r="T297" s="8">
        <v>0</v>
      </c>
      <c r="U297" s="8">
        <v>0</v>
      </c>
      <c r="V297" s="8">
        <v>0</v>
      </c>
      <c r="W297" s="8">
        <v>0</v>
      </c>
      <c r="X297" s="8">
        <v>0</v>
      </c>
      <c r="Y297" s="8">
        <v>0</v>
      </c>
      <c r="Z297" s="8">
        <v>0</v>
      </c>
      <c r="AA297" s="8">
        <v>0</v>
      </c>
      <c r="AB297" s="8">
        <v>0</v>
      </c>
    </row>
    <row r="298" spans="1:28" x14ac:dyDescent="0.2">
      <c r="A298" s="5" t="s">
        <v>57</v>
      </c>
      <c r="B298" s="5" t="s">
        <v>62</v>
      </c>
      <c r="C298" s="5">
        <v>1696</v>
      </c>
      <c r="D298" s="25">
        <v>41.615000000000002</v>
      </c>
      <c r="E298" s="25">
        <v>74.985833333299993</v>
      </c>
      <c r="F298" s="26">
        <v>32</v>
      </c>
      <c r="G298" s="5" t="s">
        <v>681</v>
      </c>
      <c r="H298" s="5" t="s">
        <v>573</v>
      </c>
      <c r="I298" s="8">
        <v>0.15541142004188749</v>
      </c>
      <c r="J298" s="8">
        <v>0.22498255525874999</v>
      </c>
      <c r="K298" s="8">
        <v>0.37716724999999995</v>
      </c>
      <c r="L298" s="8">
        <v>0</v>
      </c>
      <c r="M298" s="8">
        <v>0.24243877469936251</v>
      </c>
      <c r="N298" s="8">
        <v>0</v>
      </c>
      <c r="O298" s="8">
        <v>0</v>
      </c>
      <c r="P298" s="8">
        <v>0</v>
      </c>
      <c r="Q298" s="8">
        <v>0</v>
      </c>
      <c r="R298" s="8">
        <v>0</v>
      </c>
      <c r="S298" s="8">
        <v>0</v>
      </c>
      <c r="T298" s="8">
        <v>0</v>
      </c>
      <c r="U298" s="8">
        <v>0</v>
      </c>
      <c r="V298" s="8">
        <v>0</v>
      </c>
      <c r="W298" s="8">
        <v>0</v>
      </c>
      <c r="X298" s="8">
        <v>0</v>
      </c>
      <c r="Y298" s="8">
        <v>0</v>
      </c>
      <c r="Z298" s="8">
        <v>0</v>
      </c>
      <c r="AA298" s="8">
        <v>0</v>
      </c>
      <c r="AB298" s="8">
        <v>0</v>
      </c>
    </row>
    <row r="299" spans="1:28" x14ac:dyDescent="0.2">
      <c r="A299" s="5" t="s">
        <v>57</v>
      </c>
      <c r="B299" s="5" t="s">
        <v>62</v>
      </c>
      <c r="C299" s="5">
        <v>1696</v>
      </c>
      <c r="D299" s="25">
        <v>41.615000000000002</v>
      </c>
      <c r="E299" s="25">
        <v>74.985833333299993</v>
      </c>
      <c r="F299" s="26">
        <v>32</v>
      </c>
      <c r="G299" s="5" t="s">
        <v>681</v>
      </c>
      <c r="H299" s="5" t="s">
        <v>573</v>
      </c>
      <c r="I299" s="8">
        <v>0.16701945825102044</v>
      </c>
      <c r="J299" s="8">
        <v>0.23598077692675001</v>
      </c>
      <c r="K299" s="8">
        <v>0.31934574999999998</v>
      </c>
      <c r="L299" s="8">
        <v>0</v>
      </c>
      <c r="M299" s="8">
        <v>0</v>
      </c>
      <c r="N299" s="8">
        <v>0.27765401482222951</v>
      </c>
      <c r="O299" s="8">
        <v>0</v>
      </c>
      <c r="P299" s="8">
        <v>0</v>
      </c>
      <c r="Q299" s="8">
        <v>0</v>
      </c>
      <c r="R299" s="8">
        <v>0</v>
      </c>
      <c r="S299" s="8">
        <v>0</v>
      </c>
      <c r="T299" s="8">
        <v>0</v>
      </c>
      <c r="U299" s="8">
        <v>0</v>
      </c>
      <c r="V299" s="8">
        <v>0</v>
      </c>
      <c r="W299" s="8">
        <v>0</v>
      </c>
      <c r="X299" s="8">
        <v>0</v>
      </c>
      <c r="Y299" s="8">
        <v>0</v>
      </c>
      <c r="Z299" s="8">
        <v>0</v>
      </c>
      <c r="AA299" s="8">
        <v>0</v>
      </c>
      <c r="AB299" s="8">
        <v>0</v>
      </c>
    </row>
    <row r="300" spans="1:28" x14ac:dyDescent="0.2">
      <c r="A300" s="5" t="s">
        <v>57</v>
      </c>
      <c r="B300" s="5" t="s">
        <v>62</v>
      </c>
      <c r="C300" s="5">
        <v>1696</v>
      </c>
      <c r="D300" s="25">
        <v>41.615000000000002</v>
      </c>
      <c r="E300" s="25">
        <v>74.985833333299993</v>
      </c>
      <c r="F300" s="26">
        <v>32</v>
      </c>
      <c r="G300" s="5" t="s">
        <v>681</v>
      </c>
      <c r="H300" s="5" t="s">
        <v>573</v>
      </c>
      <c r="I300" s="8">
        <v>0.15738929008951974</v>
      </c>
      <c r="J300" s="8">
        <v>0.229425889159</v>
      </c>
      <c r="K300" s="8">
        <v>0.35774924999999996</v>
      </c>
      <c r="L300" s="8">
        <v>0</v>
      </c>
      <c r="M300" s="8">
        <v>0</v>
      </c>
      <c r="N300" s="8">
        <v>0</v>
      </c>
      <c r="O300" s="8">
        <v>0.25543557075148027</v>
      </c>
      <c r="P300" s="8">
        <v>0</v>
      </c>
      <c r="Q300" s="8">
        <v>0</v>
      </c>
      <c r="R300" s="8">
        <v>0</v>
      </c>
      <c r="S300" s="8">
        <v>0</v>
      </c>
      <c r="T300" s="8">
        <v>0</v>
      </c>
      <c r="U300" s="8">
        <v>0</v>
      </c>
      <c r="V300" s="8">
        <v>0</v>
      </c>
      <c r="W300" s="8">
        <v>0</v>
      </c>
      <c r="X300" s="8">
        <v>0</v>
      </c>
      <c r="Y300" s="8">
        <v>0</v>
      </c>
      <c r="Z300" s="8">
        <v>0</v>
      </c>
      <c r="AA300" s="8">
        <v>0</v>
      </c>
      <c r="AB300" s="8">
        <v>0</v>
      </c>
    </row>
    <row r="301" spans="1:28" x14ac:dyDescent="0.2">
      <c r="A301" s="5" t="s">
        <v>57</v>
      </c>
      <c r="B301" s="5" t="s">
        <v>62</v>
      </c>
      <c r="C301" s="5">
        <v>1696</v>
      </c>
      <c r="D301" s="25">
        <v>41.615000000000002</v>
      </c>
      <c r="E301" s="25">
        <v>74.985833333299993</v>
      </c>
      <c r="F301" s="26">
        <v>32</v>
      </c>
      <c r="G301" s="5" t="s">
        <v>681</v>
      </c>
      <c r="H301" s="5" t="s">
        <v>573</v>
      </c>
      <c r="I301" s="8">
        <v>0.17969739576500093</v>
      </c>
      <c r="J301" s="8">
        <v>0.24870807414200002</v>
      </c>
      <c r="K301" s="8">
        <v>0.25336374999999994</v>
      </c>
      <c r="L301" s="8">
        <v>0</v>
      </c>
      <c r="M301" s="8">
        <v>0</v>
      </c>
      <c r="N301" s="8">
        <v>0</v>
      </c>
      <c r="O301" s="8">
        <v>0</v>
      </c>
      <c r="P301" s="8">
        <v>0</v>
      </c>
      <c r="Q301" s="8">
        <v>0</v>
      </c>
      <c r="R301" s="8">
        <v>0</v>
      </c>
      <c r="S301" s="8">
        <v>0.31823078009299904</v>
      </c>
      <c r="T301" s="8">
        <v>0</v>
      </c>
      <c r="U301" s="8">
        <v>0</v>
      </c>
      <c r="V301" s="8">
        <v>0</v>
      </c>
      <c r="W301" s="8">
        <v>0</v>
      </c>
      <c r="X301" s="8">
        <v>0</v>
      </c>
      <c r="Y301" s="8">
        <v>0</v>
      </c>
      <c r="Z301" s="8">
        <v>0</v>
      </c>
      <c r="AA301" s="8">
        <v>0</v>
      </c>
      <c r="AB301" s="8">
        <v>0</v>
      </c>
    </row>
    <row r="302" spans="1:28" x14ac:dyDescent="0.2">
      <c r="A302" s="5" t="s">
        <v>57</v>
      </c>
      <c r="B302" s="5" t="s">
        <v>62</v>
      </c>
      <c r="C302" s="5">
        <v>1696</v>
      </c>
      <c r="D302" s="25">
        <v>41.615000000000002</v>
      </c>
      <c r="E302" s="25">
        <v>74.985833333299993</v>
      </c>
      <c r="F302" s="26">
        <v>32</v>
      </c>
      <c r="G302" s="5" t="s">
        <v>681</v>
      </c>
      <c r="H302" s="5" t="s">
        <v>573</v>
      </c>
      <c r="I302" s="8">
        <v>0.1783198145660419</v>
      </c>
      <c r="J302" s="8">
        <v>0.24704568432075003</v>
      </c>
      <c r="K302" s="8">
        <v>0.28215275000000006</v>
      </c>
      <c r="L302" s="8">
        <v>0</v>
      </c>
      <c r="M302" s="8">
        <v>0</v>
      </c>
      <c r="N302" s="8">
        <v>0</v>
      </c>
      <c r="O302" s="8">
        <v>0</v>
      </c>
      <c r="P302" s="8">
        <v>0</v>
      </c>
      <c r="Q302" s="8">
        <v>0</v>
      </c>
      <c r="R302" s="8">
        <v>0</v>
      </c>
      <c r="S302" s="8">
        <v>0</v>
      </c>
      <c r="T302" s="8">
        <v>0</v>
      </c>
      <c r="U302" s="8">
        <v>0</v>
      </c>
      <c r="V302" s="8">
        <v>0</v>
      </c>
      <c r="W302" s="8">
        <v>0</v>
      </c>
      <c r="X302" s="8">
        <v>0</v>
      </c>
      <c r="Y302" s="8">
        <v>0</v>
      </c>
      <c r="Z302" s="8">
        <v>0</v>
      </c>
      <c r="AA302" s="8">
        <v>0.29248175111320807</v>
      </c>
      <c r="AB302" s="8">
        <v>0</v>
      </c>
    </row>
    <row r="303" spans="1:28" x14ac:dyDescent="0.2">
      <c r="A303" s="5" t="s">
        <v>57</v>
      </c>
      <c r="B303" s="5" t="s">
        <v>241</v>
      </c>
      <c r="C303" s="5">
        <v>1626</v>
      </c>
      <c r="D303" s="25">
        <v>42.156944000000003</v>
      </c>
      <c r="E303" s="25">
        <v>77.405556000000004</v>
      </c>
      <c r="F303" s="26">
        <v>43</v>
      </c>
      <c r="G303" s="5" t="s">
        <v>681</v>
      </c>
      <c r="H303" s="5" t="s">
        <v>573</v>
      </c>
      <c r="I303" s="8">
        <v>0.15370434075419959</v>
      </c>
      <c r="J303" s="8">
        <v>0.34647782440449998</v>
      </c>
      <c r="K303" s="8">
        <v>0.10707800000000003</v>
      </c>
      <c r="L303" s="8">
        <v>0</v>
      </c>
      <c r="M303" s="8">
        <v>0</v>
      </c>
      <c r="N303" s="8">
        <v>0</v>
      </c>
      <c r="O303" s="8">
        <v>0</v>
      </c>
      <c r="P303" s="8">
        <v>0</v>
      </c>
      <c r="Q303" s="8">
        <v>0.26708347137063243</v>
      </c>
      <c r="R303" s="8">
        <v>0</v>
      </c>
      <c r="S303" s="8">
        <v>0</v>
      </c>
      <c r="T303" s="8">
        <v>0</v>
      </c>
      <c r="U303" s="8">
        <v>0</v>
      </c>
      <c r="V303" s="8">
        <v>0</v>
      </c>
      <c r="W303" s="8">
        <v>0</v>
      </c>
      <c r="X303" s="8">
        <v>0</v>
      </c>
      <c r="Y303" s="8">
        <v>0</v>
      </c>
      <c r="Z303" s="8">
        <v>0.12565636347066797</v>
      </c>
      <c r="AA303" s="8">
        <v>0</v>
      </c>
      <c r="AB303" s="8">
        <v>0</v>
      </c>
    </row>
    <row r="304" spans="1:28" x14ac:dyDescent="0.2">
      <c r="A304" s="5" t="s">
        <v>57</v>
      </c>
      <c r="B304" s="5" t="s">
        <v>241</v>
      </c>
      <c r="C304" s="5">
        <v>1626</v>
      </c>
      <c r="D304" s="25">
        <v>42.156944000000003</v>
      </c>
      <c r="E304" s="25">
        <v>77.405556000000004</v>
      </c>
      <c r="F304" s="26">
        <v>43</v>
      </c>
      <c r="G304" s="5" t="s">
        <v>681</v>
      </c>
      <c r="H304" s="5" t="s">
        <v>573</v>
      </c>
      <c r="I304" s="8">
        <v>0.15550800999842479</v>
      </c>
      <c r="J304" s="8">
        <v>0.338738773163</v>
      </c>
      <c r="K304" s="8">
        <v>0.11469800000000002</v>
      </c>
      <c r="L304" s="8">
        <v>0</v>
      </c>
      <c r="M304" s="8">
        <v>0</v>
      </c>
      <c r="N304" s="8">
        <v>0</v>
      </c>
      <c r="O304" s="8">
        <v>0</v>
      </c>
      <c r="P304" s="8">
        <v>0</v>
      </c>
      <c r="Q304" s="8">
        <v>0</v>
      </c>
      <c r="R304" s="8">
        <v>0</v>
      </c>
      <c r="S304" s="8">
        <v>0</v>
      </c>
      <c r="T304" s="8">
        <v>0</v>
      </c>
      <c r="U304" s="8">
        <v>0</v>
      </c>
      <c r="V304" s="8">
        <v>0</v>
      </c>
      <c r="W304" s="8">
        <v>0.24801180606084269</v>
      </c>
      <c r="X304" s="8">
        <v>0</v>
      </c>
      <c r="Y304" s="8">
        <v>0</v>
      </c>
      <c r="Z304" s="8">
        <v>0.14304341077773255</v>
      </c>
      <c r="AA304" s="8">
        <v>0</v>
      </c>
      <c r="AB304" s="8">
        <v>0</v>
      </c>
    </row>
    <row r="305" spans="1:28" x14ac:dyDescent="0.2">
      <c r="A305" s="5" t="s">
        <v>57</v>
      </c>
      <c r="B305" s="5" t="s">
        <v>242</v>
      </c>
      <c r="C305" s="5">
        <v>1821</v>
      </c>
      <c r="D305" s="25">
        <v>42.159444000000001</v>
      </c>
      <c r="E305" s="25">
        <v>77.406389000000004</v>
      </c>
      <c r="F305" s="26">
        <v>43</v>
      </c>
      <c r="G305" s="5" t="s">
        <v>681</v>
      </c>
      <c r="H305" s="5" t="s">
        <v>573</v>
      </c>
      <c r="I305" s="8">
        <v>0.14828458329401398</v>
      </c>
      <c r="J305" s="8">
        <v>0.22519183324874997</v>
      </c>
      <c r="K305" s="8">
        <v>0.46768449999999995</v>
      </c>
      <c r="L305" s="8">
        <v>0.15883908345723602</v>
      </c>
      <c r="M305" s="8">
        <v>0</v>
      </c>
      <c r="N305" s="8">
        <v>0</v>
      </c>
      <c r="O305" s="8">
        <v>0</v>
      </c>
      <c r="P305" s="8">
        <v>0</v>
      </c>
      <c r="Q305" s="8">
        <v>0</v>
      </c>
      <c r="R305" s="8">
        <v>0</v>
      </c>
      <c r="S305" s="8">
        <v>0</v>
      </c>
      <c r="T305" s="8">
        <v>0</v>
      </c>
      <c r="U305" s="8">
        <v>0</v>
      </c>
      <c r="V305" s="8">
        <v>0</v>
      </c>
      <c r="W305" s="8">
        <v>0</v>
      </c>
      <c r="X305" s="8">
        <v>0</v>
      </c>
      <c r="Y305" s="8">
        <v>0</v>
      </c>
      <c r="Z305" s="8">
        <v>0</v>
      </c>
      <c r="AA305" s="8">
        <v>0</v>
      </c>
      <c r="AB305" s="8">
        <v>0</v>
      </c>
    </row>
    <row r="306" spans="1:28" x14ac:dyDescent="0.2">
      <c r="A306" s="5" t="s">
        <v>2</v>
      </c>
      <c r="B306" s="5" t="s">
        <v>2</v>
      </c>
      <c r="C306" s="5" t="s">
        <v>632</v>
      </c>
      <c r="D306" s="25">
        <v>35</v>
      </c>
      <c r="E306" s="25">
        <v>102.9</v>
      </c>
      <c r="F306" s="26">
        <v>84</v>
      </c>
      <c r="G306" s="5" t="s">
        <v>632</v>
      </c>
      <c r="H306" s="5" t="s">
        <v>320</v>
      </c>
      <c r="I306" s="8">
        <v>2.8871894903816059E-2</v>
      </c>
      <c r="J306" s="8">
        <v>1.194690750007783E-6</v>
      </c>
      <c r="K306" s="8">
        <v>4.4640249999999992E-2</v>
      </c>
      <c r="L306" s="8">
        <v>0</v>
      </c>
      <c r="M306" s="8">
        <v>0</v>
      </c>
      <c r="N306" s="8">
        <v>0</v>
      </c>
      <c r="O306" s="8">
        <v>0</v>
      </c>
      <c r="P306" s="8">
        <v>0</v>
      </c>
      <c r="Q306" s="8">
        <v>0</v>
      </c>
      <c r="R306" s="8">
        <v>0</v>
      </c>
      <c r="S306" s="8">
        <v>0</v>
      </c>
      <c r="T306" s="8">
        <v>0</v>
      </c>
      <c r="U306" s="8">
        <v>0</v>
      </c>
      <c r="V306" s="8">
        <v>0</v>
      </c>
      <c r="W306" s="8">
        <v>0</v>
      </c>
      <c r="X306" s="8">
        <v>0</v>
      </c>
      <c r="Y306" s="8">
        <v>0</v>
      </c>
      <c r="Z306" s="8">
        <v>0</v>
      </c>
      <c r="AA306" s="8">
        <v>0.92648666040543393</v>
      </c>
      <c r="AB306" s="8">
        <v>0</v>
      </c>
    </row>
    <row r="307" spans="1:28" x14ac:dyDescent="0.2">
      <c r="A307" s="5" t="s">
        <v>293</v>
      </c>
      <c r="B307" s="5" t="s">
        <v>294</v>
      </c>
      <c r="C307" s="5">
        <v>2125</v>
      </c>
      <c r="D307" s="30">
        <v>28.69</v>
      </c>
      <c r="E307" s="30">
        <v>83.47</v>
      </c>
      <c r="F307" s="26">
        <v>57</v>
      </c>
      <c r="G307" s="5" t="s">
        <v>682</v>
      </c>
      <c r="H307" s="5" t="s">
        <v>619</v>
      </c>
      <c r="I307" s="8">
        <v>2.7250631058028448E-6</v>
      </c>
      <c r="J307" s="8">
        <v>8.9088493892500037E-3</v>
      </c>
      <c r="K307" s="8">
        <v>4.0375000000003602E-4</v>
      </c>
      <c r="L307" s="8">
        <v>0</v>
      </c>
      <c r="M307" s="8">
        <v>0</v>
      </c>
      <c r="N307" s="8">
        <v>0</v>
      </c>
      <c r="O307" s="8">
        <v>0</v>
      </c>
      <c r="P307" s="8">
        <v>0</v>
      </c>
      <c r="Q307" s="8">
        <v>0</v>
      </c>
      <c r="R307" s="8">
        <v>0</v>
      </c>
      <c r="S307" s="8">
        <v>0</v>
      </c>
      <c r="T307" s="8">
        <v>0</v>
      </c>
      <c r="U307" s="8">
        <v>0</v>
      </c>
      <c r="V307" s="8">
        <v>0</v>
      </c>
      <c r="W307" s="8">
        <v>0</v>
      </c>
      <c r="X307" s="8">
        <v>0</v>
      </c>
      <c r="Y307" s="8">
        <v>0</v>
      </c>
      <c r="Z307" s="8">
        <v>0</v>
      </c>
      <c r="AA307" s="8">
        <v>0.99068467554764417</v>
      </c>
      <c r="AB307" s="8">
        <v>0</v>
      </c>
    </row>
    <row r="308" spans="1:28" x14ac:dyDescent="0.2">
      <c r="A308" s="5" t="s">
        <v>73</v>
      </c>
      <c r="B308" s="5" t="s">
        <v>74</v>
      </c>
      <c r="C308" s="5">
        <v>1500</v>
      </c>
      <c r="D308" s="30">
        <v>28.69</v>
      </c>
      <c r="E308" s="30">
        <v>83.47</v>
      </c>
      <c r="F308" s="26">
        <v>58</v>
      </c>
      <c r="G308" s="5" t="s">
        <v>681</v>
      </c>
      <c r="H308" s="5" t="s">
        <v>619</v>
      </c>
      <c r="I308" s="8">
        <v>5.1541615423432031E-2</v>
      </c>
      <c r="J308" s="8">
        <v>1.2499869999804337E-6</v>
      </c>
      <c r="K308" s="8">
        <v>6.2375000000000624E-4</v>
      </c>
      <c r="L308" s="8">
        <v>0</v>
      </c>
      <c r="M308" s="8">
        <v>0</v>
      </c>
      <c r="N308" s="8">
        <v>0</v>
      </c>
      <c r="O308" s="8">
        <v>0</v>
      </c>
      <c r="P308" s="8">
        <v>0</v>
      </c>
      <c r="Q308" s="8">
        <v>0</v>
      </c>
      <c r="R308" s="8">
        <v>0</v>
      </c>
      <c r="S308" s="8">
        <v>0</v>
      </c>
      <c r="T308" s="8">
        <v>0</v>
      </c>
      <c r="U308" s="8">
        <v>0</v>
      </c>
      <c r="V308" s="8">
        <v>0</v>
      </c>
      <c r="W308" s="8">
        <v>0</v>
      </c>
      <c r="X308" s="8">
        <v>0</v>
      </c>
      <c r="Y308" s="8">
        <v>0</v>
      </c>
      <c r="Z308" s="8">
        <v>0</v>
      </c>
      <c r="AA308" s="8">
        <v>0.94783338458956801</v>
      </c>
      <c r="AB308" s="8">
        <v>0</v>
      </c>
    </row>
    <row r="309" spans="1:28" x14ac:dyDescent="0.2">
      <c r="A309" s="5" t="s">
        <v>73</v>
      </c>
      <c r="B309" s="5" t="s">
        <v>75</v>
      </c>
      <c r="C309" s="5">
        <v>1500</v>
      </c>
      <c r="D309" s="30">
        <v>28.69</v>
      </c>
      <c r="E309" s="30">
        <v>83.47</v>
      </c>
      <c r="F309" s="26">
        <v>58</v>
      </c>
      <c r="G309" s="5" t="s">
        <v>681</v>
      </c>
      <c r="H309" s="5" t="s">
        <v>619</v>
      </c>
      <c r="I309" s="8">
        <v>9.5136065841356339E-5</v>
      </c>
      <c r="J309" s="8">
        <v>5.3210119747499739E-3</v>
      </c>
      <c r="K309" s="8">
        <v>2.0035249999999977E-2</v>
      </c>
      <c r="L309" s="8">
        <v>0</v>
      </c>
      <c r="M309" s="8">
        <v>0</v>
      </c>
      <c r="N309" s="8">
        <v>0</v>
      </c>
      <c r="O309" s="8">
        <v>0</v>
      </c>
      <c r="P309" s="8">
        <v>0</v>
      </c>
      <c r="Q309" s="8">
        <v>0</v>
      </c>
      <c r="R309" s="8">
        <v>0</v>
      </c>
      <c r="S309" s="8">
        <v>0</v>
      </c>
      <c r="T309" s="8">
        <v>0</v>
      </c>
      <c r="U309" s="8">
        <v>0</v>
      </c>
      <c r="V309" s="8">
        <v>0</v>
      </c>
      <c r="W309" s="8">
        <v>0</v>
      </c>
      <c r="X309" s="8">
        <v>0</v>
      </c>
      <c r="Y309" s="8">
        <v>0</v>
      </c>
      <c r="Z309" s="8">
        <v>0</v>
      </c>
      <c r="AA309" s="8">
        <v>0.97454860195940873</v>
      </c>
      <c r="AB309" s="8">
        <v>0</v>
      </c>
    </row>
    <row r="310" spans="1:28" x14ac:dyDescent="0.2">
      <c r="A310" s="5" t="s">
        <v>73</v>
      </c>
      <c r="B310" s="5" t="s">
        <v>76</v>
      </c>
      <c r="C310" s="5">
        <v>1500</v>
      </c>
      <c r="D310" s="30">
        <v>28.69</v>
      </c>
      <c r="E310" s="30">
        <v>83.47</v>
      </c>
      <c r="F310" s="26">
        <v>58</v>
      </c>
      <c r="G310" s="5" t="s">
        <v>681</v>
      </c>
      <c r="H310" s="5" t="s">
        <v>619</v>
      </c>
      <c r="I310" s="8">
        <v>2.8798881803634831E-2</v>
      </c>
      <c r="J310" s="8">
        <v>2.8771789305249994E-2</v>
      </c>
      <c r="K310" s="8">
        <v>2.4976250000000033E-2</v>
      </c>
      <c r="L310" s="8">
        <v>0</v>
      </c>
      <c r="M310" s="8">
        <v>0</v>
      </c>
      <c r="N310" s="8">
        <v>0</v>
      </c>
      <c r="O310" s="8">
        <v>0</v>
      </c>
      <c r="P310" s="8">
        <v>0</v>
      </c>
      <c r="Q310" s="8">
        <v>0</v>
      </c>
      <c r="R310" s="8">
        <v>0</v>
      </c>
      <c r="S310" s="8">
        <v>0</v>
      </c>
      <c r="T310" s="8">
        <v>0</v>
      </c>
      <c r="U310" s="8">
        <v>0</v>
      </c>
      <c r="V310" s="8">
        <v>0</v>
      </c>
      <c r="W310" s="8">
        <v>0</v>
      </c>
      <c r="X310" s="8">
        <v>0</v>
      </c>
      <c r="Y310" s="8">
        <v>0</v>
      </c>
      <c r="Z310" s="8">
        <v>0</v>
      </c>
      <c r="AA310" s="8">
        <v>0.91745307889111527</v>
      </c>
      <c r="AB310" s="8">
        <v>0</v>
      </c>
    </row>
    <row r="311" spans="1:28" x14ac:dyDescent="0.2">
      <c r="A311" s="5" t="s">
        <v>354</v>
      </c>
      <c r="B311" s="5" t="s">
        <v>354</v>
      </c>
      <c r="C311" s="5" t="s">
        <v>632</v>
      </c>
      <c r="D311" s="25">
        <v>36</v>
      </c>
      <c r="E311" s="25">
        <v>101</v>
      </c>
      <c r="F311" s="26">
        <v>81</v>
      </c>
      <c r="G311" s="5" t="s">
        <v>632</v>
      </c>
      <c r="H311" s="5" t="s">
        <v>325</v>
      </c>
      <c r="I311" s="8">
        <v>3.2662077139021022E-2</v>
      </c>
      <c r="J311" s="8">
        <v>1.2841254643499994E-2</v>
      </c>
      <c r="K311" s="8">
        <v>4.558799999999999E-2</v>
      </c>
      <c r="L311" s="8">
        <v>0</v>
      </c>
      <c r="M311" s="8">
        <v>0</v>
      </c>
      <c r="N311" s="8">
        <v>0</v>
      </c>
      <c r="O311" s="8">
        <v>0</v>
      </c>
      <c r="P311" s="8">
        <v>0</v>
      </c>
      <c r="Q311" s="8">
        <v>0.179039427825644</v>
      </c>
      <c r="R311" s="8">
        <v>0</v>
      </c>
      <c r="S311" s="8">
        <v>0</v>
      </c>
      <c r="T311" s="8">
        <v>0</v>
      </c>
      <c r="U311" s="8">
        <v>0</v>
      </c>
      <c r="V311" s="8">
        <v>0</v>
      </c>
      <c r="W311" s="8">
        <v>0</v>
      </c>
      <c r="X311" s="8">
        <v>0</v>
      </c>
      <c r="Y311" s="8">
        <v>0</v>
      </c>
      <c r="Z311" s="8">
        <v>0.72986924039183498</v>
      </c>
      <c r="AA311" s="8">
        <v>0</v>
      </c>
      <c r="AB311" s="8">
        <v>0</v>
      </c>
    </row>
    <row r="312" spans="1:28" x14ac:dyDescent="0.2">
      <c r="A312" s="5" t="s">
        <v>355</v>
      </c>
      <c r="B312" s="5" t="s">
        <v>355</v>
      </c>
      <c r="C312" s="5" t="s">
        <v>632</v>
      </c>
      <c r="D312" s="25">
        <v>52.2</v>
      </c>
      <c r="E312" s="25">
        <v>87.42</v>
      </c>
      <c r="F312" s="26">
        <v>67</v>
      </c>
      <c r="G312" s="5" t="s">
        <v>632</v>
      </c>
      <c r="H312" s="5" t="s">
        <v>346</v>
      </c>
      <c r="I312" s="8">
        <v>0.13288315238653758</v>
      </c>
      <c r="J312" s="8">
        <v>0.108659834027</v>
      </c>
      <c r="K312" s="8">
        <v>0.21238050000000003</v>
      </c>
      <c r="L312" s="8">
        <v>0</v>
      </c>
      <c r="M312" s="8">
        <v>0</v>
      </c>
      <c r="N312" s="8">
        <v>0</v>
      </c>
      <c r="O312" s="8">
        <v>0</v>
      </c>
      <c r="P312" s="8">
        <v>0</v>
      </c>
      <c r="Q312" s="8">
        <v>0.38049191065444105</v>
      </c>
      <c r="R312" s="8">
        <v>0</v>
      </c>
      <c r="S312" s="8">
        <v>0</v>
      </c>
      <c r="T312" s="8">
        <v>0</v>
      </c>
      <c r="U312" s="8">
        <v>0</v>
      </c>
      <c r="V312" s="8">
        <v>0</v>
      </c>
      <c r="W312" s="8">
        <v>0</v>
      </c>
      <c r="X312" s="8">
        <v>0</v>
      </c>
      <c r="Y312" s="8">
        <v>0</v>
      </c>
      <c r="Z312" s="8">
        <v>0.16558460293202137</v>
      </c>
      <c r="AA312" s="8">
        <v>0</v>
      </c>
      <c r="AB312" s="8">
        <v>0</v>
      </c>
    </row>
    <row r="313" spans="1:28" x14ac:dyDescent="0.2">
      <c r="A313" s="5" t="s">
        <v>370</v>
      </c>
      <c r="B313" s="5" t="s">
        <v>370</v>
      </c>
      <c r="C313" s="5" t="s">
        <v>632</v>
      </c>
      <c r="D313" s="25">
        <v>29</v>
      </c>
      <c r="E313" s="25">
        <v>109</v>
      </c>
      <c r="F313" s="26">
        <v>102</v>
      </c>
      <c r="G313" s="5" t="s">
        <v>632</v>
      </c>
      <c r="H313" s="5" t="s">
        <v>371</v>
      </c>
      <c r="I313" s="8">
        <v>3.9027418615107208E-3</v>
      </c>
      <c r="J313" s="8">
        <v>7.4999649999381129E-7</v>
      </c>
      <c r="K313" s="8">
        <v>1.7499999999948113E-6</v>
      </c>
      <c r="L313" s="8">
        <v>0</v>
      </c>
      <c r="M313" s="8">
        <v>0</v>
      </c>
      <c r="N313" s="8">
        <v>0</v>
      </c>
      <c r="O313" s="8">
        <v>0</v>
      </c>
      <c r="P313" s="8">
        <v>0</v>
      </c>
      <c r="Q313" s="8">
        <v>0</v>
      </c>
      <c r="R313" s="8">
        <v>0</v>
      </c>
      <c r="S313" s="8">
        <v>0</v>
      </c>
      <c r="T313" s="8">
        <v>0</v>
      </c>
      <c r="U313" s="8">
        <v>0</v>
      </c>
      <c r="V313" s="8">
        <v>0</v>
      </c>
      <c r="W313" s="8">
        <v>5.9220726171601332E-2</v>
      </c>
      <c r="X313" s="8">
        <v>0</v>
      </c>
      <c r="Y313" s="8">
        <v>0</v>
      </c>
      <c r="Z313" s="8">
        <v>0.93687403197038799</v>
      </c>
      <c r="AA313" s="8">
        <v>0</v>
      </c>
      <c r="AB313" s="8">
        <v>0</v>
      </c>
    </row>
    <row r="314" spans="1:28" x14ac:dyDescent="0.2">
      <c r="A314" s="5" t="s">
        <v>370</v>
      </c>
      <c r="B314" s="5" t="s">
        <v>370</v>
      </c>
      <c r="C314" s="5" t="s">
        <v>632</v>
      </c>
      <c r="D314" s="25">
        <v>29</v>
      </c>
      <c r="E314" s="25">
        <v>109</v>
      </c>
      <c r="F314" s="26">
        <v>102</v>
      </c>
      <c r="G314" s="5" t="s">
        <v>632</v>
      </c>
      <c r="H314" s="5" t="s">
        <v>371</v>
      </c>
      <c r="I314" s="8">
        <v>6.9434921277931397E-3</v>
      </c>
      <c r="J314" s="8">
        <v>7.4999474999381119E-7</v>
      </c>
      <c r="K314" s="8">
        <v>7.499999999999174E-5</v>
      </c>
      <c r="L314" s="8">
        <v>0</v>
      </c>
      <c r="M314" s="8">
        <v>0</v>
      </c>
      <c r="N314" s="8">
        <v>0</v>
      </c>
      <c r="O314" s="8">
        <v>0</v>
      </c>
      <c r="P314" s="8">
        <v>0</v>
      </c>
      <c r="Q314" s="8">
        <v>0</v>
      </c>
      <c r="R314" s="8">
        <v>0</v>
      </c>
      <c r="S314" s="8">
        <v>0</v>
      </c>
      <c r="T314" s="8">
        <v>0</v>
      </c>
      <c r="U314" s="8">
        <v>0</v>
      </c>
      <c r="V314" s="8">
        <v>0</v>
      </c>
      <c r="W314" s="8">
        <v>0</v>
      </c>
      <c r="X314" s="8">
        <v>6.190949116361346E-2</v>
      </c>
      <c r="Y314" s="8">
        <v>0</v>
      </c>
      <c r="Z314" s="8">
        <v>0.93107126671384333</v>
      </c>
      <c r="AA314" s="8">
        <v>0</v>
      </c>
      <c r="AB314" s="8">
        <v>0</v>
      </c>
    </row>
    <row r="315" spans="1:28" x14ac:dyDescent="0.2">
      <c r="A315" s="5" t="s">
        <v>195</v>
      </c>
      <c r="B315" s="5" t="s">
        <v>196</v>
      </c>
      <c r="C315" s="5">
        <v>1613</v>
      </c>
      <c r="D315" s="25">
        <v>42.829166666699997</v>
      </c>
      <c r="E315" s="25">
        <v>68.325000000000003</v>
      </c>
      <c r="F315" s="26">
        <v>20</v>
      </c>
      <c r="G315" s="5" t="s">
        <v>681</v>
      </c>
      <c r="H315" s="5" t="s">
        <v>620</v>
      </c>
      <c r="I315" s="8">
        <v>0.19293135283190399</v>
      </c>
      <c r="J315" s="8">
        <v>0.31047215486775004</v>
      </c>
      <c r="K315" s="8">
        <v>0.33106524999999998</v>
      </c>
      <c r="L315" s="8">
        <v>0</v>
      </c>
      <c r="M315" s="8">
        <v>0</v>
      </c>
      <c r="N315" s="8">
        <v>0</v>
      </c>
      <c r="O315" s="8">
        <v>0</v>
      </c>
      <c r="P315" s="8">
        <v>0</v>
      </c>
      <c r="Q315" s="8">
        <v>0</v>
      </c>
      <c r="R315" s="8">
        <v>0</v>
      </c>
      <c r="S315" s="8">
        <v>0</v>
      </c>
      <c r="T315" s="8">
        <v>0</v>
      </c>
      <c r="U315" s="8">
        <v>0</v>
      </c>
      <c r="V315" s="8">
        <v>0</v>
      </c>
      <c r="W315" s="8">
        <v>0</v>
      </c>
      <c r="X315" s="8">
        <v>0</v>
      </c>
      <c r="Y315" s="8">
        <v>0</v>
      </c>
      <c r="Z315" s="8">
        <v>0</v>
      </c>
      <c r="AA315" s="8">
        <v>0.16553124230034599</v>
      </c>
      <c r="AB315" s="8">
        <v>0</v>
      </c>
    </row>
    <row r="316" spans="1:28" x14ac:dyDescent="0.2">
      <c r="A316" s="5" t="s">
        <v>66</v>
      </c>
      <c r="B316" s="5" t="s">
        <v>67</v>
      </c>
      <c r="C316" s="5">
        <v>1350</v>
      </c>
      <c r="D316" s="25">
        <v>42.829166666699997</v>
      </c>
      <c r="E316" s="25">
        <v>68.325000000000003</v>
      </c>
      <c r="F316" s="26">
        <v>20</v>
      </c>
      <c r="G316" s="5" t="s">
        <v>681</v>
      </c>
      <c r="H316" s="5" t="s">
        <v>620</v>
      </c>
      <c r="I316" s="8">
        <v>0.11481878185798222</v>
      </c>
      <c r="J316" s="8">
        <v>0.25197847593399997</v>
      </c>
      <c r="K316" s="8">
        <v>0.19131699999999999</v>
      </c>
      <c r="L316" s="8">
        <v>0</v>
      </c>
      <c r="M316" s="8">
        <v>0</v>
      </c>
      <c r="N316" s="8">
        <v>0</v>
      </c>
      <c r="O316" s="8">
        <v>0</v>
      </c>
      <c r="P316" s="8">
        <v>0</v>
      </c>
      <c r="Q316" s="8">
        <v>0</v>
      </c>
      <c r="R316" s="8">
        <v>0</v>
      </c>
      <c r="S316" s="8">
        <v>0</v>
      </c>
      <c r="T316" s="8">
        <v>0</v>
      </c>
      <c r="U316" s="8">
        <v>0</v>
      </c>
      <c r="V316" s="8">
        <v>0</v>
      </c>
      <c r="W316" s="8">
        <v>0</v>
      </c>
      <c r="X316" s="8">
        <v>0</v>
      </c>
      <c r="Y316" s="8">
        <v>0</v>
      </c>
      <c r="Z316" s="8">
        <v>0.4418857422080178</v>
      </c>
      <c r="AA316" s="8">
        <v>0</v>
      </c>
      <c r="AB316" s="8">
        <v>0</v>
      </c>
    </row>
    <row r="317" spans="1:28" x14ac:dyDescent="0.2">
      <c r="A317" s="5" t="s">
        <v>237</v>
      </c>
      <c r="B317" s="5" t="s">
        <v>238</v>
      </c>
      <c r="C317" s="5">
        <v>1470</v>
      </c>
      <c r="D317" s="25">
        <v>42.076110999999997</v>
      </c>
      <c r="E317" s="25">
        <v>76.965556000000007</v>
      </c>
      <c r="F317" s="26">
        <v>40</v>
      </c>
      <c r="G317" s="5" t="s">
        <v>681</v>
      </c>
      <c r="H317" s="5" t="s">
        <v>620</v>
      </c>
      <c r="I317" s="8">
        <v>0.10046408137645801</v>
      </c>
      <c r="J317" s="8">
        <v>0.28781026784399999</v>
      </c>
      <c r="K317" s="8">
        <v>5.8982749999999973E-2</v>
      </c>
      <c r="L317" s="8">
        <v>0</v>
      </c>
      <c r="M317" s="8">
        <v>0</v>
      </c>
      <c r="N317" s="8">
        <v>0</v>
      </c>
      <c r="O317" s="8">
        <v>0</v>
      </c>
      <c r="P317" s="8">
        <v>0</v>
      </c>
      <c r="Q317" s="8">
        <v>0.55274290077954191</v>
      </c>
      <c r="R317" s="8">
        <v>0</v>
      </c>
      <c r="S317" s="8">
        <v>0</v>
      </c>
      <c r="T317" s="8">
        <v>0</v>
      </c>
      <c r="U317" s="8">
        <v>0</v>
      </c>
      <c r="V317" s="8">
        <v>0</v>
      </c>
      <c r="W317" s="8">
        <v>0</v>
      </c>
      <c r="X317" s="8">
        <v>0</v>
      </c>
      <c r="Y317" s="8">
        <v>0</v>
      </c>
      <c r="Z317" s="8">
        <v>0</v>
      </c>
      <c r="AA317" s="8">
        <v>0</v>
      </c>
      <c r="AB317" s="8">
        <v>0</v>
      </c>
    </row>
    <row r="318" spans="1:28" x14ac:dyDescent="0.2">
      <c r="A318" s="5" t="s">
        <v>237</v>
      </c>
      <c r="B318" s="5" t="s">
        <v>238</v>
      </c>
      <c r="C318" s="5">
        <v>1470</v>
      </c>
      <c r="D318" s="25">
        <v>42.076110999999997</v>
      </c>
      <c r="E318" s="25">
        <v>76.965556000000007</v>
      </c>
      <c r="F318" s="26">
        <v>40</v>
      </c>
      <c r="G318" s="5" t="s">
        <v>681</v>
      </c>
      <c r="H318" s="5" t="s">
        <v>620</v>
      </c>
      <c r="I318" s="8">
        <v>0.10157849751961005</v>
      </c>
      <c r="J318" s="8">
        <v>0.28611142024050001</v>
      </c>
      <c r="K318" s="8">
        <v>5.760650000000006E-2</v>
      </c>
      <c r="L318" s="8">
        <v>0</v>
      </c>
      <c r="M318" s="8">
        <v>0</v>
      </c>
      <c r="N318" s="8">
        <v>0</v>
      </c>
      <c r="O318" s="8">
        <v>0</v>
      </c>
      <c r="P318" s="8">
        <v>0</v>
      </c>
      <c r="Q318" s="8">
        <v>0</v>
      </c>
      <c r="R318" s="8">
        <v>0</v>
      </c>
      <c r="S318" s="8">
        <v>0</v>
      </c>
      <c r="T318" s="8">
        <v>0</v>
      </c>
      <c r="U318" s="8">
        <v>0</v>
      </c>
      <c r="V318" s="8">
        <v>0</v>
      </c>
      <c r="W318" s="8">
        <v>0</v>
      </c>
      <c r="X318" s="8">
        <v>0</v>
      </c>
      <c r="Y318" s="8">
        <v>0.55470358223988991</v>
      </c>
      <c r="Z318" s="8">
        <v>0</v>
      </c>
      <c r="AA318" s="8">
        <v>0</v>
      </c>
      <c r="AB318" s="8">
        <v>0</v>
      </c>
    </row>
    <row r="319" spans="1:28" x14ac:dyDescent="0.2">
      <c r="A319" s="5" t="s">
        <v>237</v>
      </c>
      <c r="B319" s="5" t="s">
        <v>239</v>
      </c>
      <c r="C319" s="5">
        <v>1206</v>
      </c>
      <c r="D319" s="25">
        <v>53.597222222200003</v>
      </c>
      <c r="E319" s="25">
        <v>75.208611111099998</v>
      </c>
      <c r="F319" s="26">
        <v>34</v>
      </c>
      <c r="G319" s="5" t="s">
        <v>681</v>
      </c>
      <c r="H319" s="5" t="s">
        <v>620</v>
      </c>
      <c r="I319" s="8">
        <v>0.10236011511081181</v>
      </c>
      <c r="J319" s="8">
        <v>0.19471661299875004</v>
      </c>
      <c r="K319" s="8">
        <v>0.38818975</v>
      </c>
      <c r="L319" s="8">
        <v>0</v>
      </c>
      <c r="M319" s="8">
        <v>0.31473352189043818</v>
      </c>
      <c r="N319" s="8">
        <v>0</v>
      </c>
      <c r="O319" s="8">
        <v>0</v>
      </c>
      <c r="P319" s="8">
        <v>0</v>
      </c>
      <c r="Q319" s="8">
        <v>0</v>
      </c>
      <c r="R319" s="8">
        <v>0</v>
      </c>
      <c r="S319" s="8">
        <v>0</v>
      </c>
      <c r="T319" s="8">
        <v>0</v>
      </c>
      <c r="U319" s="8">
        <v>0</v>
      </c>
      <c r="V319" s="8">
        <v>0</v>
      </c>
      <c r="W319" s="8">
        <v>0</v>
      </c>
      <c r="X319" s="8">
        <v>0</v>
      </c>
      <c r="Y319" s="8">
        <v>0</v>
      </c>
      <c r="Z319" s="8">
        <v>0</v>
      </c>
      <c r="AA319" s="8">
        <v>0</v>
      </c>
      <c r="AB319" s="8">
        <v>0</v>
      </c>
    </row>
    <row r="320" spans="1:28" x14ac:dyDescent="0.2">
      <c r="A320" s="5" t="s">
        <v>356</v>
      </c>
      <c r="B320" s="5" t="s">
        <v>357</v>
      </c>
      <c r="C320" s="5" t="s">
        <v>632</v>
      </c>
      <c r="D320" s="25">
        <v>51.2</v>
      </c>
      <c r="E320" s="25">
        <v>90.5</v>
      </c>
      <c r="F320" s="26">
        <v>74</v>
      </c>
      <c r="G320" s="5" t="s">
        <v>632</v>
      </c>
      <c r="H320" s="5" t="s">
        <v>346</v>
      </c>
      <c r="I320" s="8">
        <v>9.1893872176806654E-2</v>
      </c>
      <c r="J320" s="8">
        <v>4.786997524724998E-2</v>
      </c>
      <c r="K320" s="8">
        <v>7.0129999999999998E-2</v>
      </c>
      <c r="L320" s="8">
        <v>0</v>
      </c>
      <c r="M320" s="8">
        <v>0</v>
      </c>
      <c r="N320" s="8">
        <v>0</v>
      </c>
      <c r="O320" s="8">
        <v>0</v>
      </c>
      <c r="P320" s="8">
        <v>0</v>
      </c>
      <c r="Q320" s="8">
        <v>0.50824379815883636</v>
      </c>
      <c r="R320" s="8">
        <v>0</v>
      </c>
      <c r="S320" s="8">
        <v>0</v>
      </c>
      <c r="T320" s="8">
        <v>0</v>
      </c>
      <c r="U320" s="8">
        <v>0</v>
      </c>
      <c r="V320" s="8">
        <v>0</v>
      </c>
      <c r="W320" s="8">
        <v>0</v>
      </c>
      <c r="X320" s="8">
        <v>0</v>
      </c>
      <c r="Y320" s="8">
        <v>0</v>
      </c>
      <c r="Z320" s="8">
        <v>0.28186235441710694</v>
      </c>
      <c r="AA320" s="8">
        <v>0</v>
      </c>
      <c r="AB320" s="8">
        <v>0</v>
      </c>
    </row>
    <row r="321" spans="1:28" x14ac:dyDescent="0.2">
      <c r="A321" s="5" t="s">
        <v>356</v>
      </c>
      <c r="B321" s="5" t="s">
        <v>357</v>
      </c>
      <c r="C321" s="5" t="s">
        <v>632</v>
      </c>
      <c r="D321" s="25">
        <v>51.2</v>
      </c>
      <c r="E321" s="25">
        <v>90.5</v>
      </c>
      <c r="F321" s="26">
        <v>74</v>
      </c>
      <c r="G321" s="5" t="s">
        <v>632</v>
      </c>
      <c r="H321" s="5" t="s">
        <v>346</v>
      </c>
      <c r="I321" s="8">
        <v>8.7917135750507705E-2</v>
      </c>
      <c r="J321" s="8">
        <v>4.9912511722999972E-2</v>
      </c>
      <c r="K321" s="8">
        <v>6.6207500000000002E-2</v>
      </c>
      <c r="L321" s="8">
        <v>0</v>
      </c>
      <c r="M321" s="8">
        <v>0</v>
      </c>
      <c r="N321" s="8">
        <v>0.35010032703178645</v>
      </c>
      <c r="O321" s="8">
        <v>0</v>
      </c>
      <c r="P321" s="8">
        <v>0</v>
      </c>
      <c r="Q321" s="8">
        <v>0</v>
      </c>
      <c r="R321" s="8">
        <v>0</v>
      </c>
      <c r="S321" s="8">
        <v>0</v>
      </c>
      <c r="T321" s="8">
        <v>0</v>
      </c>
      <c r="U321" s="8">
        <v>0</v>
      </c>
      <c r="V321" s="8">
        <v>0</v>
      </c>
      <c r="W321" s="8">
        <v>0.44586252549470584</v>
      </c>
      <c r="X321" s="8">
        <v>0</v>
      </c>
      <c r="Y321" s="8">
        <v>0</v>
      </c>
      <c r="Z321" s="8">
        <v>0</v>
      </c>
      <c r="AA321" s="8">
        <v>0</v>
      </c>
      <c r="AB321" s="8">
        <v>0</v>
      </c>
    </row>
    <row r="322" spans="1:28" x14ac:dyDescent="0.2">
      <c r="A322" s="5" t="s">
        <v>334</v>
      </c>
      <c r="B322" s="5" t="s">
        <v>334</v>
      </c>
      <c r="C322" s="5" t="s">
        <v>632</v>
      </c>
      <c r="D322" s="25">
        <v>52.37</v>
      </c>
      <c r="E322" s="25">
        <v>140.44999999999999</v>
      </c>
      <c r="F322" s="26">
        <v>124</v>
      </c>
      <c r="G322" s="5" t="s">
        <v>632</v>
      </c>
      <c r="H322" s="5" t="s">
        <v>335</v>
      </c>
      <c r="I322" s="8">
        <v>2.5246807011500484E-2</v>
      </c>
      <c r="J322" s="8">
        <v>1.3950000000026441E-4</v>
      </c>
      <c r="K322" s="8">
        <v>0</v>
      </c>
      <c r="L322" s="8">
        <v>0</v>
      </c>
      <c r="M322" s="8">
        <v>0</v>
      </c>
      <c r="N322" s="8">
        <v>0</v>
      </c>
      <c r="O322" s="8">
        <v>0</v>
      </c>
      <c r="P322" s="8">
        <v>0</v>
      </c>
      <c r="Q322" s="8">
        <v>0</v>
      </c>
      <c r="R322" s="8">
        <v>0</v>
      </c>
      <c r="S322" s="8">
        <v>0</v>
      </c>
      <c r="T322" s="8">
        <v>0</v>
      </c>
      <c r="U322" s="8">
        <v>0.71326694951297942</v>
      </c>
      <c r="V322" s="8">
        <v>3.3067457038626555E-2</v>
      </c>
      <c r="W322" s="8">
        <v>0</v>
      </c>
      <c r="X322" s="8">
        <v>0.22827928643689344</v>
      </c>
      <c r="Y322" s="8">
        <v>0</v>
      </c>
      <c r="Z322" s="8">
        <v>0</v>
      </c>
      <c r="AA322" s="8">
        <v>0</v>
      </c>
      <c r="AB322" s="8">
        <v>0</v>
      </c>
    </row>
    <row r="323" spans="1:28" x14ac:dyDescent="0.2">
      <c r="A323" s="5" t="s">
        <v>253</v>
      </c>
      <c r="B323" s="5" t="s">
        <v>254</v>
      </c>
      <c r="C323" s="5">
        <v>4755</v>
      </c>
      <c r="D323" s="25">
        <v>52.916944000000001</v>
      </c>
      <c r="E323" s="25">
        <v>103.657222</v>
      </c>
      <c r="F323" s="26">
        <v>86</v>
      </c>
      <c r="G323" s="5" t="s">
        <v>683</v>
      </c>
      <c r="H323" s="5" t="s">
        <v>573</v>
      </c>
      <c r="I323" s="8">
        <v>0.17033145868402338</v>
      </c>
      <c r="J323" s="8">
        <v>1.4451981004249988E-2</v>
      </c>
      <c r="K323" s="8">
        <v>1.3899250000000002E-2</v>
      </c>
      <c r="L323" s="8">
        <v>0.10501408563692707</v>
      </c>
      <c r="M323" s="8">
        <v>0</v>
      </c>
      <c r="N323" s="8">
        <v>0</v>
      </c>
      <c r="O323" s="8">
        <v>0</v>
      </c>
      <c r="P323" s="8">
        <v>0</v>
      </c>
      <c r="Q323" s="8">
        <v>0.69630322467479955</v>
      </c>
      <c r="R323" s="8">
        <v>0</v>
      </c>
      <c r="S323" s="8">
        <v>0</v>
      </c>
      <c r="T323" s="8">
        <v>0</v>
      </c>
      <c r="U323" s="8">
        <v>0</v>
      </c>
      <c r="V323" s="8">
        <v>0</v>
      </c>
      <c r="W323" s="8">
        <v>0</v>
      </c>
      <c r="X323" s="8">
        <v>0</v>
      </c>
      <c r="Y323" s="8">
        <v>0</v>
      </c>
      <c r="Z323" s="8">
        <v>0</v>
      </c>
      <c r="AA323" s="8">
        <v>0</v>
      </c>
      <c r="AB323" s="8">
        <v>0</v>
      </c>
    </row>
    <row r="324" spans="1:28" x14ac:dyDescent="0.2">
      <c r="A324" s="5" t="s">
        <v>253</v>
      </c>
      <c r="B324" s="5" t="s">
        <v>273</v>
      </c>
      <c r="C324" s="5">
        <v>4465</v>
      </c>
      <c r="D324" s="25">
        <v>52.916944000000001</v>
      </c>
      <c r="E324" s="25">
        <v>103.657222</v>
      </c>
      <c r="F324" s="26">
        <v>86</v>
      </c>
      <c r="G324" s="5" t="s">
        <v>683</v>
      </c>
      <c r="H324" s="5" t="s">
        <v>573</v>
      </c>
      <c r="I324" s="8">
        <v>0.15291080659916367</v>
      </c>
      <c r="J324" s="8">
        <v>4.7966237145750018E-2</v>
      </c>
      <c r="K324" s="8">
        <v>1.4714999999999867E-3</v>
      </c>
      <c r="L324" s="8">
        <v>0.53467997027938929</v>
      </c>
      <c r="M324" s="8">
        <v>0</v>
      </c>
      <c r="N324" s="8">
        <v>0</v>
      </c>
      <c r="O324" s="8">
        <v>0</v>
      </c>
      <c r="P324" s="8">
        <v>0</v>
      </c>
      <c r="Q324" s="8">
        <v>0</v>
      </c>
      <c r="R324" s="8">
        <v>0</v>
      </c>
      <c r="S324" s="8">
        <v>0</v>
      </c>
      <c r="T324" s="8">
        <v>0</v>
      </c>
      <c r="U324" s="8">
        <v>0</v>
      </c>
      <c r="V324" s="8">
        <v>0</v>
      </c>
      <c r="W324" s="8">
        <v>0.26297148597569697</v>
      </c>
      <c r="X324" s="8">
        <v>0</v>
      </c>
      <c r="Y324" s="8">
        <v>0</v>
      </c>
      <c r="Z324" s="8">
        <v>0</v>
      </c>
      <c r="AA324" s="8">
        <v>0</v>
      </c>
      <c r="AB324" s="8">
        <v>0</v>
      </c>
    </row>
    <row r="325" spans="1:28" x14ac:dyDescent="0.2">
      <c r="A325" s="5" t="s">
        <v>253</v>
      </c>
      <c r="B325" s="5" t="s">
        <v>287</v>
      </c>
      <c r="C325" s="5">
        <v>7035</v>
      </c>
      <c r="D325" s="25">
        <v>52.916944000000001</v>
      </c>
      <c r="E325" s="25">
        <v>103.657222</v>
      </c>
      <c r="F325" s="26">
        <v>87</v>
      </c>
      <c r="G325" s="5" t="s">
        <v>684</v>
      </c>
      <c r="H325" s="5" t="s">
        <v>573</v>
      </c>
      <c r="I325" s="8">
        <v>0.10056514129412643</v>
      </c>
      <c r="J325" s="8">
        <v>4.0506411822500005E-2</v>
      </c>
      <c r="K325" s="8">
        <v>1.5638249999999992E-2</v>
      </c>
      <c r="L325" s="8">
        <v>0.84329019688337348</v>
      </c>
      <c r="M325" s="8">
        <v>0</v>
      </c>
      <c r="N325" s="8">
        <v>0</v>
      </c>
      <c r="O325" s="8">
        <v>0</v>
      </c>
      <c r="P325" s="8">
        <v>0</v>
      </c>
      <c r="Q325" s="8">
        <v>0</v>
      </c>
      <c r="R325" s="8">
        <v>0</v>
      </c>
      <c r="S325" s="8">
        <v>0</v>
      </c>
      <c r="T325" s="8">
        <v>0</v>
      </c>
      <c r="U325" s="8">
        <v>0</v>
      </c>
      <c r="V325" s="8">
        <v>0</v>
      </c>
      <c r="W325" s="8">
        <v>0</v>
      </c>
      <c r="X325" s="8">
        <v>0</v>
      </c>
      <c r="Y325" s="8">
        <v>0</v>
      </c>
      <c r="Z325" s="8">
        <v>0</v>
      </c>
      <c r="AA325" s="8">
        <v>0</v>
      </c>
      <c r="AB325" s="8">
        <v>0</v>
      </c>
    </row>
    <row r="326" spans="1:28" x14ac:dyDescent="0.2">
      <c r="A326" s="5" t="s">
        <v>253</v>
      </c>
      <c r="B326" s="5" t="s">
        <v>290</v>
      </c>
      <c r="C326" s="5">
        <v>4750</v>
      </c>
      <c r="D326" s="25">
        <v>52.916944000000001</v>
      </c>
      <c r="E326" s="25">
        <v>103.657222</v>
      </c>
      <c r="F326" s="26">
        <v>86</v>
      </c>
      <c r="G326" s="5" t="s">
        <v>683</v>
      </c>
      <c r="H326" s="5" t="s">
        <v>573</v>
      </c>
      <c r="I326" s="8">
        <v>0.1290832634752988</v>
      </c>
      <c r="J326" s="8">
        <v>5.2625982123749998E-2</v>
      </c>
      <c r="K326" s="8">
        <v>1.4278999999999986E-2</v>
      </c>
      <c r="L326" s="8">
        <v>0</v>
      </c>
      <c r="M326" s="8">
        <v>0</v>
      </c>
      <c r="N326" s="8">
        <v>0</v>
      </c>
      <c r="O326" s="8">
        <v>0</v>
      </c>
      <c r="P326" s="8">
        <v>0</v>
      </c>
      <c r="Q326" s="8">
        <v>0.80401175440095118</v>
      </c>
      <c r="R326" s="8">
        <v>0</v>
      </c>
      <c r="S326" s="8">
        <v>0</v>
      </c>
      <c r="T326" s="8">
        <v>0</v>
      </c>
      <c r="U326" s="8">
        <v>0</v>
      </c>
      <c r="V326" s="8">
        <v>0</v>
      </c>
      <c r="W326" s="8">
        <v>0</v>
      </c>
      <c r="X326" s="8">
        <v>0</v>
      </c>
      <c r="Y326" s="8">
        <v>0</v>
      </c>
      <c r="Z326" s="8">
        <v>0</v>
      </c>
      <c r="AA326" s="8">
        <v>0</v>
      </c>
      <c r="AB326" s="8">
        <v>0</v>
      </c>
    </row>
    <row r="327" spans="1:28" x14ac:dyDescent="0.2">
      <c r="A327" s="5" t="s">
        <v>253</v>
      </c>
      <c r="B327" s="5" t="s">
        <v>290</v>
      </c>
      <c r="C327" s="5">
        <v>4750</v>
      </c>
      <c r="D327" s="25">
        <v>52.916944000000001</v>
      </c>
      <c r="E327" s="25">
        <v>103.657222</v>
      </c>
      <c r="F327" s="26">
        <v>86</v>
      </c>
      <c r="G327" s="5" t="s">
        <v>683</v>
      </c>
      <c r="H327" s="5" t="s">
        <v>573</v>
      </c>
      <c r="I327" s="8">
        <v>0.13132731489005872</v>
      </c>
      <c r="J327" s="8">
        <v>4.9676112419749979E-2</v>
      </c>
      <c r="K327" s="8">
        <v>1.420225E-2</v>
      </c>
      <c r="L327" s="8">
        <v>0</v>
      </c>
      <c r="M327" s="8">
        <v>0</v>
      </c>
      <c r="N327" s="8">
        <v>0</v>
      </c>
      <c r="O327" s="8">
        <v>0</v>
      </c>
      <c r="P327" s="8">
        <v>0</v>
      </c>
      <c r="Q327" s="8">
        <v>0</v>
      </c>
      <c r="R327" s="8">
        <v>0.80479432269019135</v>
      </c>
      <c r="S327" s="8">
        <v>0</v>
      </c>
      <c r="T327" s="8">
        <v>0</v>
      </c>
      <c r="U327" s="8">
        <v>0</v>
      </c>
      <c r="V327" s="8">
        <v>0</v>
      </c>
      <c r="W327" s="8">
        <v>0</v>
      </c>
      <c r="X327" s="8">
        <v>0</v>
      </c>
      <c r="Y327" s="8">
        <v>0</v>
      </c>
      <c r="Z327" s="8">
        <v>0</v>
      </c>
      <c r="AA327" s="8">
        <v>0</v>
      </c>
      <c r="AB327" s="8">
        <v>0</v>
      </c>
    </row>
    <row r="328" spans="1:28" x14ac:dyDescent="0.2">
      <c r="A328" s="5" t="s">
        <v>253</v>
      </c>
      <c r="B328" s="5" t="s">
        <v>291</v>
      </c>
      <c r="C328" s="5">
        <v>4615</v>
      </c>
      <c r="D328" s="25">
        <v>52.916944000000001</v>
      </c>
      <c r="E328" s="25">
        <v>103.657222</v>
      </c>
      <c r="F328" s="26">
        <v>86</v>
      </c>
      <c r="G328" s="5" t="s">
        <v>683</v>
      </c>
      <c r="H328" s="5" t="s">
        <v>573</v>
      </c>
      <c r="I328" s="8">
        <v>0.1523124983382774</v>
      </c>
      <c r="J328" s="8">
        <v>1.9255322725250011E-2</v>
      </c>
      <c r="K328" s="8">
        <v>2.0684000000000008E-2</v>
      </c>
      <c r="L328" s="8">
        <v>0.49388088540675029</v>
      </c>
      <c r="M328" s="8">
        <v>0</v>
      </c>
      <c r="N328" s="8">
        <v>0</v>
      </c>
      <c r="O328" s="8">
        <v>0</v>
      </c>
      <c r="P328" s="8">
        <v>0</v>
      </c>
      <c r="Q328" s="8">
        <v>0</v>
      </c>
      <c r="R328" s="8">
        <v>0</v>
      </c>
      <c r="S328" s="8">
        <v>0</v>
      </c>
      <c r="T328" s="8">
        <v>0</v>
      </c>
      <c r="U328" s="8">
        <v>0</v>
      </c>
      <c r="V328" s="8">
        <v>0</v>
      </c>
      <c r="W328" s="8">
        <v>0.31386729352972237</v>
      </c>
      <c r="X328" s="8">
        <v>0</v>
      </c>
      <c r="Y328" s="8">
        <v>0</v>
      </c>
      <c r="Z328" s="8">
        <v>0</v>
      </c>
      <c r="AA328" s="8">
        <v>0</v>
      </c>
      <c r="AB328" s="8">
        <v>0</v>
      </c>
    </row>
    <row r="329" spans="1:28" x14ac:dyDescent="0.2">
      <c r="A329" s="5" t="s">
        <v>253</v>
      </c>
      <c r="B329" s="5" t="s">
        <v>292</v>
      </c>
      <c r="C329" s="5">
        <v>4630</v>
      </c>
      <c r="D329" s="25">
        <v>52.916944000000001</v>
      </c>
      <c r="E329" s="25">
        <v>103.657222</v>
      </c>
      <c r="F329" s="26">
        <v>86</v>
      </c>
      <c r="G329" s="5" t="s">
        <v>683</v>
      </c>
      <c r="H329" s="5" t="s">
        <v>573</v>
      </c>
      <c r="I329" s="8">
        <v>0.17198069100631108</v>
      </c>
      <c r="J329" s="8">
        <v>1.5772811509250001E-2</v>
      </c>
      <c r="K329" s="8">
        <v>6.3466749999999988E-2</v>
      </c>
      <c r="L329" s="8">
        <v>0.3782770027700908</v>
      </c>
      <c r="M329" s="8">
        <v>0</v>
      </c>
      <c r="N329" s="8">
        <v>0</v>
      </c>
      <c r="O329" s="8">
        <v>0</v>
      </c>
      <c r="P329" s="8">
        <v>0</v>
      </c>
      <c r="Q329" s="8">
        <v>0</v>
      </c>
      <c r="R329" s="8">
        <v>0</v>
      </c>
      <c r="S329" s="8">
        <v>0</v>
      </c>
      <c r="T329" s="8">
        <v>0</v>
      </c>
      <c r="U329" s="8">
        <v>0</v>
      </c>
      <c r="V329" s="8">
        <v>0</v>
      </c>
      <c r="W329" s="8">
        <v>0.37050274471434808</v>
      </c>
      <c r="X329" s="8">
        <v>0</v>
      </c>
      <c r="Y329" s="8">
        <v>0</v>
      </c>
      <c r="Z329" s="8">
        <v>0</v>
      </c>
      <c r="AA329" s="8">
        <v>0</v>
      </c>
      <c r="AB329" s="8">
        <v>0</v>
      </c>
    </row>
    <row r="330" spans="1:28" x14ac:dyDescent="0.2">
      <c r="A330" s="5" t="s">
        <v>253</v>
      </c>
      <c r="B330" s="5" t="s">
        <v>479</v>
      </c>
      <c r="C330" s="14">
        <v>4640</v>
      </c>
      <c r="D330" s="30">
        <v>52.916944000000001</v>
      </c>
      <c r="E330" s="30">
        <v>103.657222</v>
      </c>
      <c r="F330" s="26">
        <v>86</v>
      </c>
      <c r="G330" s="5" t="s">
        <v>683</v>
      </c>
      <c r="H330" s="5" t="s">
        <v>573</v>
      </c>
      <c r="I330" s="8">
        <v>0.16604845371068655</v>
      </c>
      <c r="J330" s="8">
        <v>7.9167425310000001E-3</v>
      </c>
      <c r="K330" s="8">
        <v>1.0000000000565112E-6</v>
      </c>
      <c r="L330" s="8">
        <v>0.82603380375831348</v>
      </c>
      <c r="M330" s="8">
        <v>0</v>
      </c>
      <c r="N330" s="8">
        <v>0</v>
      </c>
      <c r="O330" s="8">
        <v>0</v>
      </c>
      <c r="P330" s="8">
        <v>0</v>
      </c>
      <c r="Q330" s="8">
        <v>0</v>
      </c>
      <c r="R330" s="8">
        <v>0</v>
      </c>
      <c r="S330" s="8">
        <v>0</v>
      </c>
      <c r="T330" s="8">
        <v>0</v>
      </c>
      <c r="U330" s="8">
        <v>0</v>
      </c>
      <c r="V330" s="8">
        <v>0</v>
      </c>
      <c r="W330" s="8">
        <v>0</v>
      </c>
      <c r="X330" s="8">
        <v>0</v>
      </c>
      <c r="Y330" s="8">
        <v>0</v>
      </c>
      <c r="Z330" s="8">
        <v>0</v>
      </c>
      <c r="AA330" s="8">
        <v>0</v>
      </c>
      <c r="AB330" s="8">
        <v>0</v>
      </c>
    </row>
    <row r="331" spans="1:28" x14ac:dyDescent="0.2">
      <c r="A331" s="5" t="s">
        <v>288</v>
      </c>
      <c r="B331" s="5" t="s">
        <v>289</v>
      </c>
      <c r="C331" s="5">
        <v>5820</v>
      </c>
      <c r="D331" s="25">
        <v>52.916944000000001</v>
      </c>
      <c r="E331" s="25">
        <v>103.657222</v>
      </c>
      <c r="F331" s="26">
        <v>86</v>
      </c>
      <c r="G331" s="5" t="s">
        <v>683</v>
      </c>
      <c r="H331" s="5" t="s">
        <v>573</v>
      </c>
      <c r="I331" s="8">
        <v>0.18216842782659184</v>
      </c>
      <c r="J331" s="8">
        <v>0.11450501694475</v>
      </c>
      <c r="K331" s="8">
        <v>0.18735325</v>
      </c>
      <c r="L331" s="8">
        <v>0.51597330522865814</v>
      </c>
      <c r="M331" s="8">
        <v>0</v>
      </c>
      <c r="N331" s="8">
        <v>0</v>
      </c>
      <c r="O331" s="8">
        <v>0</v>
      </c>
      <c r="P331" s="8">
        <v>0</v>
      </c>
      <c r="Q331" s="8">
        <v>0</v>
      </c>
      <c r="R331" s="8">
        <v>0</v>
      </c>
      <c r="S331" s="8">
        <v>0</v>
      </c>
      <c r="T331" s="8">
        <v>0</v>
      </c>
      <c r="U331" s="8">
        <v>0</v>
      </c>
      <c r="V331" s="8">
        <v>0</v>
      </c>
      <c r="W331" s="8">
        <v>0</v>
      </c>
      <c r="X331" s="8">
        <v>0</v>
      </c>
      <c r="Y331" s="8">
        <v>0</v>
      </c>
      <c r="Z331" s="8">
        <v>0</v>
      </c>
      <c r="AA331" s="8">
        <v>0</v>
      </c>
      <c r="AB331" s="8">
        <v>0</v>
      </c>
    </row>
    <row r="332" spans="1:28" x14ac:dyDescent="0.2">
      <c r="A332" s="5" t="s">
        <v>207</v>
      </c>
      <c r="B332" s="5" t="s">
        <v>208</v>
      </c>
      <c r="C332" s="5">
        <v>4827</v>
      </c>
      <c r="D332" s="25">
        <v>53.188889000000003</v>
      </c>
      <c r="E332" s="25">
        <v>103.368056</v>
      </c>
      <c r="F332" s="26">
        <v>86</v>
      </c>
      <c r="G332" s="5" t="s">
        <v>683</v>
      </c>
      <c r="H332" s="5" t="s">
        <v>573</v>
      </c>
      <c r="I332" s="8">
        <v>0.20864324467770906</v>
      </c>
      <c r="J332" s="8">
        <v>2.5513179200500013E-2</v>
      </c>
      <c r="K332" s="8">
        <v>1.3493499999999992E-2</v>
      </c>
      <c r="L332" s="8">
        <v>0.48339767856372851</v>
      </c>
      <c r="M332" s="8">
        <v>0</v>
      </c>
      <c r="N332" s="8">
        <v>0</v>
      </c>
      <c r="O332" s="8">
        <v>0</v>
      </c>
      <c r="P332" s="8">
        <v>0</v>
      </c>
      <c r="Q332" s="8">
        <v>0</v>
      </c>
      <c r="R332" s="8">
        <v>0</v>
      </c>
      <c r="S332" s="8">
        <v>0</v>
      </c>
      <c r="T332" s="8">
        <v>0</v>
      </c>
      <c r="U332" s="8">
        <v>0</v>
      </c>
      <c r="V332" s="8">
        <v>0</v>
      </c>
      <c r="W332" s="8">
        <v>0.26895239755806244</v>
      </c>
      <c r="X332" s="8">
        <v>0</v>
      </c>
      <c r="Y332" s="8">
        <v>0</v>
      </c>
      <c r="Z332" s="8">
        <v>0</v>
      </c>
      <c r="AA332" s="8">
        <v>0</v>
      </c>
      <c r="AB332" s="8">
        <v>0</v>
      </c>
    </row>
    <row r="333" spans="1:28" x14ac:dyDescent="0.2">
      <c r="A333" s="5" t="s">
        <v>207</v>
      </c>
      <c r="B333" s="5" t="s">
        <v>211</v>
      </c>
      <c r="C333" s="5">
        <v>4284</v>
      </c>
      <c r="D333" s="25">
        <v>53.188889000000003</v>
      </c>
      <c r="E333" s="25">
        <v>103.368056</v>
      </c>
      <c r="F333" s="26">
        <v>86</v>
      </c>
      <c r="G333" s="5" t="s">
        <v>683</v>
      </c>
      <c r="H333" s="5" t="s">
        <v>573</v>
      </c>
      <c r="I333" s="8">
        <v>0.17237674215508891</v>
      </c>
      <c r="J333" s="8">
        <v>4.5349187144500008E-2</v>
      </c>
      <c r="K333" s="8">
        <v>1.4999999999876223E-6</v>
      </c>
      <c r="L333" s="8">
        <v>0</v>
      </c>
      <c r="M333" s="8">
        <v>0</v>
      </c>
      <c r="N333" s="8">
        <v>0</v>
      </c>
      <c r="O333" s="8">
        <v>0</v>
      </c>
      <c r="P333" s="8">
        <v>0</v>
      </c>
      <c r="Q333" s="8">
        <v>0.78227257070041112</v>
      </c>
      <c r="R333" s="8">
        <v>0</v>
      </c>
      <c r="S333" s="8">
        <v>0</v>
      </c>
      <c r="T333" s="8">
        <v>0</v>
      </c>
      <c r="U333" s="8">
        <v>0</v>
      </c>
      <c r="V333" s="8">
        <v>0</v>
      </c>
      <c r="W333" s="8">
        <v>0</v>
      </c>
      <c r="X333" s="8">
        <v>0</v>
      </c>
      <c r="Y333" s="8">
        <v>0</v>
      </c>
      <c r="Z333" s="8">
        <v>0</v>
      </c>
      <c r="AA333" s="8">
        <v>0</v>
      </c>
      <c r="AB333" s="8">
        <v>0</v>
      </c>
    </row>
    <row r="334" spans="1:28" x14ac:dyDescent="0.2">
      <c r="A334" s="5" t="s">
        <v>207</v>
      </c>
      <c r="B334" s="5" t="s">
        <v>212</v>
      </c>
      <c r="C334" s="5">
        <v>4158</v>
      </c>
      <c r="D334" s="25">
        <v>53.188889000000003</v>
      </c>
      <c r="E334" s="25">
        <v>103.368056</v>
      </c>
      <c r="F334" s="26">
        <v>86</v>
      </c>
      <c r="G334" s="5" t="s">
        <v>683</v>
      </c>
      <c r="H334" s="5" t="s">
        <v>573</v>
      </c>
      <c r="I334" s="8">
        <v>0.15590604574495892</v>
      </c>
      <c r="J334" s="8">
        <v>1.9768310364499959E-2</v>
      </c>
      <c r="K334" s="8">
        <v>2.6843750000000027E-2</v>
      </c>
      <c r="L334" s="8">
        <v>0.79748189389054103</v>
      </c>
      <c r="M334" s="8">
        <v>0</v>
      </c>
      <c r="N334" s="8">
        <v>0</v>
      </c>
      <c r="O334" s="8">
        <v>0</v>
      </c>
      <c r="P334" s="8">
        <v>0</v>
      </c>
      <c r="Q334" s="8">
        <v>0</v>
      </c>
      <c r="R334" s="8">
        <v>0</v>
      </c>
      <c r="S334" s="8">
        <v>0</v>
      </c>
      <c r="T334" s="8">
        <v>0</v>
      </c>
      <c r="U334" s="8">
        <v>0</v>
      </c>
      <c r="V334" s="8">
        <v>0</v>
      </c>
      <c r="W334" s="8">
        <v>0</v>
      </c>
      <c r="X334" s="8">
        <v>0</v>
      </c>
      <c r="Y334" s="8">
        <v>0</v>
      </c>
      <c r="Z334" s="8">
        <v>0</v>
      </c>
      <c r="AA334" s="8">
        <v>0</v>
      </c>
      <c r="AB334" s="8">
        <v>0</v>
      </c>
    </row>
    <row r="335" spans="1:28" x14ac:dyDescent="0.2">
      <c r="A335" s="5" t="s">
        <v>205</v>
      </c>
      <c r="B335" s="5" t="s">
        <v>206</v>
      </c>
      <c r="C335" s="5">
        <v>5610</v>
      </c>
      <c r="D335" s="25">
        <v>53.188889000000003</v>
      </c>
      <c r="E335" s="25">
        <v>103.368056</v>
      </c>
      <c r="F335" s="26">
        <v>86</v>
      </c>
      <c r="G335" s="5" t="s">
        <v>683</v>
      </c>
      <c r="H335" s="5" t="s">
        <v>573</v>
      </c>
      <c r="I335" s="8">
        <v>0.22355912800077785</v>
      </c>
      <c r="J335" s="8">
        <v>8.9627299274999909E-3</v>
      </c>
      <c r="K335" s="8">
        <v>2.2500000000647002E-6</v>
      </c>
      <c r="L335" s="8">
        <v>0.76747589207172218</v>
      </c>
      <c r="M335" s="8">
        <v>0</v>
      </c>
      <c r="N335" s="8">
        <v>0</v>
      </c>
      <c r="O335" s="8">
        <v>0</v>
      </c>
      <c r="P335" s="8">
        <v>0</v>
      </c>
      <c r="Q335" s="8">
        <v>0</v>
      </c>
      <c r="R335" s="8">
        <v>0</v>
      </c>
      <c r="S335" s="8">
        <v>0</v>
      </c>
      <c r="T335" s="8">
        <v>0</v>
      </c>
      <c r="U335" s="8">
        <v>0</v>
      </c>
      <c r="V335" s="8">
        <v>0</v>
      </c>
      <c r="W335" s="8">
        <v>0</v>
      </c>
      <c r="X335" s="8">
        <v>0</v>
      </c>
      <c r="Y335" s="8">
        <v>0</v>
      </c>
      <c r="Z335" s="8">
        <v>0</v>
      </c>
      <c r="AA335" s="8">
        <v>0</v>
      </c>
      <c r="AB335" s="8">
        <v>0</v>
      </c>
    </row>
    <row r="336" spans="1:28" x14ac:dyDescent="0.2">
      <c r="A336" s="5" t="s">
        <v>205</v>
      </c>
      <c r="B336" s="5" t="s">
        <v>209</v>
      </c>
      <c r="C336" s="5">
        <v>5456</v>
      </c>
      <c r="D336" s="25">
        <v>53.188889000000003</v>
      </c>
      <c r="E336" s="25">
        <v>103.368056</v>
      </c>
      <c r="F336" s="26">
        <v>86</v>
      </c>
      <c r="G336" s="5" t="s">
        <v>683</v>
      </c>
      <c r="H336" s="5" t="s">
        <v>573</v>
      </c>
      <c r="I336" s="8">
        <v>0.21375111808001834</v>
      </c>
      <c r="J336" s="8">
        <v>1.8376517530000011E-2</v>
      </c>
      <c r="K336" s="8">
        <v>4.4855249999999985E-2</v>
      </c>
      <c r="L336" s="8">
        <v>0.53874479662796393</v>
      </c>
      <c r="M336" s="8">
        <v>0</v>
      </c>
      <c r="N336" s="8">
        <v>0</v>
      </c>
      <c r="O336" s="8">
        <v>0</v>
      </c>
      <c r="P336" s="8">
        <v>0</v>
      </c>
      <c r="Q336" s="8">
        <v>0</v>
      </c>
      <c r="R336" s="8">
        <v>0</v>
      </c>
      <c r="S336" s="8">
        <v>0</v>
      </c>
      <c r="T336" s="8">
        <v>0</v>
      </c>
      <c r="U336" s="8">
        <v>0</v>
      </c>
      <c r="V336" s="8">
        <v>0</v>
      </c>
      <c r="W336" s="8">
        <v>0</v>
      </c>
      <c r="X336" s="8">
        <v>0.18427231776201783</v>
      </c>
      <c r="Y336" s="8">
        <v>0</v>
      </c>
      <c r="Z336" s="8">
        <v>0</v>
      </c>
      <c r="AA336" s="8">
        <v>0</v>
      </c>
      <c r="AB336" s="8">
        <v>0</v>
      </c>
    </row>
    <row r="337" spans="1:28" x14ac:dyDescent="0.2">
      <c r="A337" s="5" t="s">
        <v>205</v>
      </c>
      <c r="B337" s="5" t="s">
        <v>210</v>
      </c>
      <c r="C337" s="5">
        <v>5461</v>
      </c>
      <c r="D337" s="25">
        <v>53.188889000000003</v>
      </c>
      <c r="E337" s="25">
        <v>103.368056</v>
      </c>
      <c r="F337" s="26">
        <v>86</v>
      </c>
      <c r="G337" s="5" t="s">
        <v>683</v>
      </c>
      <c r="H337" s="5" t="s">
        <v>573</v>
      </c>
      <c r="I337" s="8">
        <v>0.17822643962137019</v>
      </c>
      <c r="J337" s="8">
        <v>1.9858826542000014E-2</v>
      </c>
      <c r="K337" s="8">
        <v>9.5721999999999974E-2</v>
      </c>
      <c r="L337" s="8">
        <v>0.70619273383662984</v>
      </c>
      <c r="M337" s="8">
        <v>0</v>
      </c>
      <c r="N337" s="8">
        <v>0</v>
      </c>
      <c r="O337" s="8">
        <v>0</v>
      </c>
      <c r="P337" s="8">
        <v>0</v>
      </c>
      <c r="Q337" s="8">
        <v>0</v>
      </c>
      <c r="R337" s="8">
        <v>0</v>
      </c>
      <c r="S337" s="8">
        <v>0</v>
      </c>
      <c r="T337" s="8">
        <v>0</v>
      </c>
      <c r="U337" s="8">
        <v>0</v>
      </c>
      <c r="V337" s="8">
        <v>0</v>
      </c>
      <c r="W337" s="8">
        <v>0</v>
      </c>
      <c r="X337" s="8">
        <v>0</v>
      </c>
      <c r="Y337" s="8">
        <v>0</v>
      </c>
      <c r="Z337" s="8">
        <v>0</v>
      </c>
      <c r="AA337" s="8">
        <v>0</v>
      </c>
      <c r="AB337" s="8">
        <v>0</v>
      </c>
    </row>
    <row r="338" spans="1:28" x14ac:dyDescent="0.2">
      <c r="A338" s="5" t="s">
        <v>676</v>
      </c>
      <c r="B338" s="5" t="s">
        <v>301</v>
      </c>
      <c r="C338" s="5">
        <v>4899</v>
      </c>
      <c r="D338" s="25">
        <v>53</v>
      </c>
      <c r="E338" s="25">
        <v>103.7</v>
      </c>
      <c r="F338" s="26">
        <v>86</v>
      </c>
      <c r="G338" s="5" t="s">
        <v>683</v>
      </c>
      <c r="H338" s="5" t="s">
        <v>573</v>
      </c>
      <c r="I338" s="8">
        <v>0.13195143514339891</v>
      </c>
      <c r="J338" s="8">
        <v>2.9152025957249979E-2</v>
      </c>
      <c r="K338" s="8">
        <v>3.3014999999999572E-3</v>
      </c>
      <c r="L338" s="8">
        <v>0</v>
      </c>
      <c r="M338" s="8">
        <v>0</v>
      </c>
      <c r="N338" s="8">
        <v>0</v>
      </c>
      <c r="O338" s="8">
        <v>0</v>
      </c>
      <c r="P338" s="8">
        <v>0</v>
      </c>
      <c r="Q338" s="8">
        <v>0.83559503889935116</v>
      </c>
      <c r="R338" s="8">
        <v>0</v>
      </c>
      <c r="S338" s="8">
        <v>0</v>
      </c>
      <c r="T338" s="8">
        <v>0</v>
      </c>
      <c r="U338" s="8">
        <v>0</v>
      </c>
      <c r="V338" s="8">
        <v>0</v>
      </c>
      <c r="W338" s="8">
        <v>0</v>
      </c>
      <c r="X338" s="8">
        <v>0</v>
      </c>
      <c r="Y338" s="8">
        <v>0</v>
      </c>
      <c r="Z338" s="8">
        <v>0</v>
      </c>
      <c r="AA338" s="8">
        <v>0</v>
      </c>
      <c r="AB338" s="8">
        <v>0</v>
      </c>
    </row>
    <row r="339" spans="1:28" x14ac:dyDescent="0.2">
      <c r="A339" s="5" t="s">
        <v>676</v>
      </c>
      <c r="B339" s="5" t="s">
        <v>302</v>
      </c>
      <c r="C339" s="5">
        <v>4703</v>
      </c>
      <c r="D339" s="25">
        <v>53</v>
      </c>
      <c r="E339" s="25">
        <v>103.7</v>
      </c>
      <c r="F339" s="26">
        <v>86</v>
      </c>
      <c r="G339" s="5" t="s">
        <v>683</v>
      </c>
      <c r="H339" s="5" t="s">
        <v>573</v>
      </c>
      <c r="I339" s="8">
        <v>0.14800693622712494</v>
      </c>
      <c r="J339" s="8">
        <v>1.9524703781250007E-2</v>
      </c>
      <c r="K339" s="8">
        <v>2.4999999999886224E-6</v>
      </c>
      <c r="L339" s="8">
        <v>0.83246585999162503</v>
      </c>
      <c r="M339" s="8">
        <v>0</v>
      </c>
      <c r="N339" s="8">
        <v>0</v>
      </c>
      <c r="O339" s="8">
        <v>0</v>
      </c>
      <c r="P339" s="8">
        <v>0</v>
      </c>
      <c r="Q339" s="8">
        <v>0</v>
      </c>
      <c r="R339" s="8">
        <v>0</v>
      </c>
      <c r="S339" s="8">
        <v>0</v>
      </c>
      <c r="T339" s="8">
        <v>0</v>
      </c>
      <c r="U339" s="8">
        <v>0</v>
      </c>
      <c r="V339" s="8">
        <v>0</v>
      </c>
      <c r="W339" s="8">
        <v>0</v>
      </c>
      <c r="X339" s="8">
        <v>0</v>
      </c>
      <c r="Y339" s="8">
        <v>0</v>
      </c>
      <c r="Z339" s="8">
        <v>0</v>
      </c>
      <c r="AA339" s="8">
        <v>0</v>
      </c>
      <c r="AB339" s="8">
        <v>0</v>
      </c>
    </row>
    <row r="340" spans="1:28" x14ac:dyDescent="0.2">
      <c r="A340" s="5" t="s">
        <v>676</v>
      </c>
      <c r="B340" s="5" t="s">
        <v>303</v>
      </c>
      <c r="C340" s="5">
        <v>4803</v>
      </c>
      <c r="D340" s="25">
        <v>53</v>
      </c>
      <c r="E340" s="25">
        <v>103.7</v>
      </c>
      <c r="F340" s="26">
        <v>86</v>
      </c>
      <c r="G340" s="5" t="s">
        <v>683</v>
      </c>
      <c r="H340" s="5" t="s">
        <v>573</v>
      </c>
      <c r="I340" s="8">
        <v>0.17065997788702847</v>
      </c>
      <c r="J340" s="8">
        <v>2.5678674949997505E-4</v>
      </c>
      <c r="K340" s="8">
        <v>3.7325250000000004E-2</v>
      </c>
      <c r="L340" s="8">
        <v>0.56103101642489039</v>
      </c>
      <c r="M340" s="8">
        <v>0</v>
      </c>
      <c r="N340" s="8">
        <v>0</v>
      </c>
      <c r="O340" s="8">
        <v>0</v>
      </c>
      <c r="P340" s="8">
        <v>0</v>
      </c>
      <c r="Q340" s="8">
        <v>0</v>
      </c>
      <c r="R340" s="8">
        <v>0</v>
      </c>
      <c r="S340" s="8">
        <v>0</v>
      </c>
      <c r="T340" s="8">
        <v>0</v>
      </c>
      <c r="U340" s="8">
        <v>0</v>
      </c>
      <c r="V340" s="8">
        <v>0</v>
      </c>
      <c r="W340" s="8">
        <v>0.23072696893858113</v>
      </c>
      <c r="X340" s="8">
        <v>0</v>
      </c>
      <c r="Y340" s="8">
        <v>0</v>
      </c>
      <c r="Z340" s="8">
        <v>0</v>
      </c>
      <c r="AA340" s="8">
        <v>0</v>
      </c>
      <c r="AB340" s="8">
        <v>0</v>
      </c>
    </row>
    <row r="341" spans="1:28" x14ac:dyDescent="0.2">
      <c r="A341" s="5" t="s">
        <v>676</v>
      </c>
      <c r="B341" s="5" t="s">
        <v>316</v>
      </c>
      <c r="C341" s="5">
        <v>4614</v>
      </c>
      <c r="D341" s="25">
        <v>53</v>
      </c>
      <c r="E341" s="25">
        <v>103.7</v>
      </c>
      <c r="F341" s="26">
        <v>86</v>
      </c>
      <c r="G341" s="5" t="s">
        <v>683</v>
      </c>
      <c r="H341" s="5" t="s">
        <v>573</v>
      </c>
      <c r="I341" s="8">
        <v>0.17833832579307785</v>
      </c>
      <c r="J341" s="8">
        <v>3.3808173217500015E-2</v>
      </c>
      <c r="K341" s="8">
        <v>3.249999999954678E-6</v>
      </c>
      <c r="L341" s="8">
        <v>0</v>
      </c>
      <c r="M341" s="8">
        <v>0</v>
      </c>
      <c r="N341" s="8">
        <v>0</v>
      </c>
      <c r="O341" s="8">
        <v>0</v>
      </c>
      <c r="P341" s="8">
        <v>0</v>
      </c>
      <c r="Q341" s="8">
        <v>0.78785025098942219</v>
      </c>
      <c r="R341" s="8">
        <v>0</v>
      </c>
      <c r="S341" s="8">
        <v>0</v>
      </c>
      <c r="T341" s="8">
        <v>0</v>
      </c>
      <c r="U341" s="8">
        <v>0</v>
      </c>
      <c r="V341" s="8">
        <v>0</v>
      </c>
      <c r="W341" s="8">
        <v>0</v>
      </c>
      <c r="X341" s="8">
        <v>0</v>
      </c>
      <c r="Y341" s="8">
        <v>0</v>
      </c>
      <c r="Z341" s="8">
        <v>0</v>
      </c>
      <c r="AA341" s="8">
        <v>0</v>
      </c>
      <c r="AB341" s="8">
        <v>0</v>
      </c>
    </row>
    <row r="342" spans="1:28" x14ac:dyDescent="0.2">
      <c r="A342" s="5" t="s">
        <v>676</v>
      </c>
      <c r="B342" s="5" t="s">
        <v>316</v>
      </c>
      <c r="C342" s="5">
        <v>4614</v>
      </c>
      <c r="D342" s="25">
        <v>53</v>
      </c>
      <c r="E342" s="25">
        <v>103.7</v>
      </c>
      <c r="F342" s="26">
        <v>86</v>
      </c>
      <c r="G342" s="5" t="s">
        <v>683</v>
      </c>
      <c r="H342" s="5" t="s">
        <v>573</v>
      </c>
      <c r="I342" s="8">
        <v>0.18561046518283525</v>
      </c>
      <c r="J342" s="8">
        <v>2.378896274750001E-2</v>
      </c>
      <c r="K342" s="8">
        <v>1.2724999999999542E-4</v>
      </c>
      <c r="L342" s="8">
        <v>0</v>
      </c>
      <c r="M342" s="8">
        <v>0</v>
      </c>
      <c r="N342" s="8">
        <v>0</v>
      </c>
      <c r="O342" s="8">
        <v>0</v>
      </c>
      <c r="P342" s="8">
        <v>0</v>
      </c>
      <c r="Q342" s="8">
        <v>0</v>
      </c>
      <c r="R342" s="8">
        <v>0.7904733220696647</v>
      </c>
      <c r="S342" s="8">
        <v>0</v>
      </c>
      <c r="T342" s="8">
        <v>0</v>
      </c>
      <c r="U342" s="8">
        <v>0</v>
      </c>
      <c r="V342" s="8">
        <v>0</v>
      </c>
      <c r="W342" s="8">
        <v>0</v>
      </c>
      <c r="X342" s="8">
        <v>0</v>
      </c>
      <c r="Y342" s="8">
        <v>0</v>
      </c>
      <c r="Z342" s="8">
        <v>0</v>
      </c>
      <c r="AA342" s="8">
        <v>0</v>
      </c>
      <c r="AB342" s="8">
        <v>0</v>
      </c>
    </row>
    <row r="343" spans="1:28" x14ac:dyDescent="0.2">
      <c r="A343" s="5" t="s">
        <v>676</v>
      </c>
      <c r="B343" s="5" t="s">
        <v>316</v>
      </c>
      <c r="C343" s="5">
        <v>4614</v>
      </c>
      <c r="D343" s="25">
        <v>53</v>
      </c>
      <c r="E343" s="25">
        <v>103.7</v>
      </c>
      <c r="F343" s="26">
        <v>86</v>
      </c>
      <c r="G343" s="5" t="s">
        <v>683</v>
      </c>
      <c r="H343" s="5" t="s">
        <v>573</v>
      </c>
      <c r="I343" s="8">
        <v>0.18420614909377908</v>
      </c>
      <c r="J343" s="8">
        <v>2.607316198375002E-2</v>
      </c>
      <c r="K343" s="8">
        <v>3.7499999999690559E-6</v>
      </c>
      <c r="L343" s="8">
        <v>0</v>
      </c>
      <c r="M343" s="8">
        <v>0</v>
      </c>
      <c r="N343" s="8">
        <v>0</v>
      </c>
      <c r="O343" s="8">
        <v>0</v>
      </c>
      <c r="P343" s="8">
        <v>0</v>
      </c>
      <c r="Q343" s="8">
        <v>0</v>
      </c>
      <c r="R343" s="8">
        <v>0</v>
      </c>
      <c r="S343" s="8">
        <v>0</v>
      </c>
      <c r="T343" s="8">
        <v>0</v>
      </c>
      <c r="U343" s="8">
        <v>0</v>
      </c>
      <c r="V343" s="8">
        <v>0</v>
      </c>
      <c r="W343" s="8">
        <v>0</v>
      </c>
      <c r="X343" s="8">
        <v>0</v>
      </c>
      <c r="Y343" s="8">
        <v>0.78971693892247097</v>
      </c>
      <c r="Z343" s="8">
        <v>0</v>
      </c>
      <c r="AA343" s="8">
        <v>0</v>
      </c>
      <c r="AB343" s="8">
        <v>0</v>
      </c>
    </row>
    <row r="344" spans="1:28" x14ac:dyDescent="0.2">
      <c r="A344" s="5" t="s">
        <v>677</v>
      </c>
      <c r="B344" s="5" t="s">
        <v>300</v>
      </c>
      <c r="C344" s="5">
        <v>6586</v>
      </c>
      <c r="D344" s="25">
        <v>53</v>
      </c>
      <c r="E344" s="25">
        <v>103.7</v>
      </c>
      <c r="F344" s="26">
        <v>87</v>
      </c>
      <c r="G344" s="5" t="s">
        <v>684</v>
      </c>
      <c r="H344" s="5" t="s">
        <v>573</v>
      </c>
      <c r="I344" s="8">
        <v>4.3745138071619234E-2</v>
      </c>
      <c r="J344" s="8">
        <v>1.4813932500151875E-6</v>
      </c>
      <c r="K344" s="8">
        <v>1.2398250000000027E-2</v>
      </c>
      <c r="L344" s="8">
        <v>0.94385513053513082</v>
      </c>
      <c r="M344" s="8">
        <v>0</v>
      </c>
      <c r="N344" s="8">
        <v>0</v>
      </c>
      <c r="O344" s="8">
        <v>0</v>
      </c>
      <c r="P344" s="8">
        <v>0</v>
      </c>
      <c r="Q344" s="8">
        <v>0</v>
      </c>
      <c r="R344" s="8">
        <v>0</v>
      </c>
      <c r="S344" s="8">
        <v>0</v>
      </c>
      <c r="T344" s="8">
        <v>0</v>
      </c>
      <c r="U344" s="8">
        <v>0</v>
      </c>
      <c r="V344" s="8">
        <v>0</v>
      </c>
      <c r="W344" s="8">
        <v>0</v>
      </c>
      <c r="X344" s="8">
        <v>0</v>
      </c>
      <c r="Y344" s="8">
        <v>0</v>
      </c>
      <c r="Z344" s="8">
        <v>0</v>
      </c>
      <c r="AA344" s="8">
        <v>0</v>
      </c>
      <c r="AB344" s="8">
        <v>0</v>
      </c>
    </row>
    <row r="345" spans="1:28" x14ac:dyDescent="0.2">
      <c r="A345" s="5" t="s">
        <v>358</v>
      </c>
      <c r="B345" s="5" t="s">
        <v>359</v>
      </c>
      <c r="C345" s="5" t="s">
        <v>632</v>
      </c>
      <c r="D345" s="25">
        <v>44</v>
      </c>
      <c r="E345" s="25">
        <v>81</v>
      </c>
      <c r="F345" s="26">
        <v>54</v>
      </c>
      <c r="G345" s="5" t="s">
        <v>632</v>
      </c>
      <c r="H345" s="5" t="s">
        <v>346</v>
      </c>
      <c r="I345" s="8">
        <v>8.859139238290728E-2</v>
      </c>
      <c r="J345" s="8">
        <v>0.10315416556875001</v>
      </c>
      <c r="K345" s="8">
        <v>0.34414899999999993</v>
      </c>
      <c r="L345" s="8">
        <v>0</v>
      </c>
      <c r="M345" s="8">
        <v>0</v>
      </c>
      <c r="N345" s="8">
        <v>0</v>
      </c>
      <c r="O345" s="8">
        <v>0</v>
      </c>
      <c r="P345" s="8">
        <v>0</v>
      </c>
      <c r="Q345" s="8">
        <v>0.21487569283581689</v>
      </c>
      <c r="R345" s="8">
        <v>0</v>
      </c>
      <c r="S345" s="8">
        <v>0</v>
      </c>
      <c r="T345" s="8">
        <v>0</v>
      </c>
      <c r="U345" s="8">
        <v>0</v>
      </c>
      <c r="V345" s="8">
        <v>0</v>
      </c>
      <c r="W345" s="8">
        <v>0</v>
      </c>
      <c r="X345" s="8">
        <v>0</v>
      </c>
      <c r="Y345" s="8">
        <v>0</v>
      </c>
      <c r="Z345" s="8">
        <v>0.24922974921252591</v>
      </c>
      <c r="AA345" s="8">
        <v>0</v>
      </c>
      <c r="AB345" s="8">
        <v>0</v>
      </c>
    </row>
    <row r="346" spans="1:28" x14ac:dyDescent="0.2">
      <c r="A346" s="5" t="s">
        <v>358</v>
      </c>
      <c r="B346" s="5" t="s">
        <v>359</v>
      </c>
      <c r="C346" s="5" t="s">
        <v>632</v>
      </c>
      <c r="D346" s="25">
        <v>44</v>
      </c>
      <c r="E346" s="25">
        <v>81</v>
      </c>
      <c r="F346" s="26">
        <v>54</v>
      </c>
      <c r="G346" s="5" t="s">
        <v>632</v>
      </c>
      <c r="H346" s="5" t="s">
        <v>346</v>
      </c>
      <c r="I346" s="8">
        <v>8.859139238290728E-2</v>
      </c>
      <c r="J346" s="8">
        <v>0.10315416556875001</v>
      </c>
      <c r="K346" s="8">
        <v>0.34414899999999993</v>
      </c>
      <c r="L346" s="8">
        <v>0</v>
      </c>
      <c r="M346" s="8">
        <v>0</v>
      </c>
      <c r="N346" s="8">
        <v>0</v>
      </c>
      <c r="O346" s="8">
        <v>0</v>
      </c>
      <c r="P346" s="8">
        <v>0</v>
      </c>
      <c r="Q346" s="8">
        <v>0.21487569283581689</v>
      </c>
      <c r="R346" s="8">
        <v>0</v>
      </c>
      <c r="S346" s="8">
        <v>0</v>
      </c>
      <c r="T346" s="8">
        <v>0</v>
      </c>
      <c r="U346" s="8">
        <v>0</v>
      </c>
      <c r="V346" s="8">
        <v>0</v>
      </c>
      <c r="W346" s="8">
        <v>0</v>
      </c>
      <c r="X346" s="8">
        <v>0</v>
      </c>
      <c r="Y346" s="8">
        <v>0</v>
      </c>
      <c r="Z346" s="8">
        <v>0.24922974921252591</v>
      </c>
      <c r="AA346" s="8">
        <v>0</v>
      </c>
      <c r="AB346" s="8">
        <v>0</v>
      </c>
    </row>
    <row r="347" spans="1:28" x14ac:dyDescent="0.2">
      <c r="A347" s="5" t="s">
        <v>255</v>
      </c>
      <c r="B347" s="5" t="s">
        <v>256</v>
      </c>
      <c r="C347" s="5">
        <v>8166</v>
      </c>
      <c r="D347" s="25">
        <v>56.036222219999999</v>
      </c>
      <c r="E347" s="25">
        <v>69.338861109999996</v>
      </c>
      <c r="F347" s="26">
        <v>23</v>
      </c>
      <c r="G347" s="5" t="s">
        <v>684</v>
      </c>
      <c r="H347" s="5" t="s">
        <v>573</v>
      </c>
      <c r="I347" s="8">
        <v>0.59323625799566293</v>
      </c>
      <c r="J347" s="8">
        <v>0.14119661100474995</v>
      </c>
      <c r="K347" s="8">
        <v>5.4695000000000021E-2</v>
      </c>
      <c r="L347" s="8">
        <v>0</v>
      </c>
      <c r="M347" s="8">
        <v>0</v>
      </c>
      <c r="N347" s="8">
        <v>0</v>
      </c>
      <c r="O347" s="8">
        <v>0</v>
      </c>
      <c r="P347" s="8">
        <v>0</v>
      </c>
      <c r="Q347" s="8">
        <v>0</v>
      </c>
      <c r="R347" s="8">
        <v>0</v>
      </c>
      <c r="S347" s="8">
        <v>0</v>
      </c>
      <c r="T347" s="8">
        <v>0</v>
      </c>
      <c r="U347" s="8">
        <v>0.2108721309995871</v>
      </c>
      <c r="V347" s="8">
        <v>0</v>
      </c>
      <c r="W347" s="8">
        <v>0</v>
      </c>
      <c r="X347" s="8">
        <v>0</v>
      </c>
      <c r="Y347" s="8">
        <v>0</v>
      </c>
      <c r="Z347" s="8">
        <v>0</v>
      </c>
      <c r="AA347" s="8">
        <v>0</v>
      </c>
      <c r="AB347" s="8">
        <v>0</v>
      </c>
    </row>
    <row r="348" spans="1:28" x14ac:dyDescent="0.2">
      <c r="A348" s="5" t="s">
        <v>255</v>
      </c>
      <c r="B348" s="5" t="s">
        <v>268</v>
      </c>
      <c r="C348" s="5">
        <v>6057</v>
      </c>
      <c r="D348" s="25">
        <v>57.358888890000003</v>
      </c>
      <c r="E348" s="25">
        <v>65.364999999999995</v>
      </c>
      <c r="F348" s="26">
        <v>14</v>
      </c>
      <c r="G348" s="5" t="s">
        <v>683</v>
      </c>
      <c r="H348" s="5" t="s">
        <v>573</v>
      </c>
      <c r="I348" s="8">
        <v>0.44961699136497851</v>
      </c>
      <c r="J348" s="8">
        <v>0.24735185509000002</v>
      </c>
      <c r="K348" s="8">
        <v>5.9636499999999926E-2</v>
      </c>
      <c r="L348" s="8">
        <v>0</v>
      </c>
      <c r="M348" s="8">
        <v>0.24339465354502149</v>
      </c>
      <c r="N348" s="8">
        <v>0</v>
      </c>
      <c r="O348" s="8">
        <v>0</v>
      </c>
      <c r="P348" s="8">
        <v>0</v>
      </c>
      <c r="Q348" s="8">
        <v>0</v>
      </c>
      <c r="R348" s="8">
        <v>0</v>
      </c>
      <c r="S348" s="8">
        <v>0</v>
      </c>
      <c r="T348" s="8">
        <v>0</v>
      </c>
      <c r="U348" s="8">
        <v>0</v>
      </c>
      <c r="V348" s="8">
        <v>0</v>
      </c>
      <c r="W348" s="8">
        <v>0</v>
      </c>
      <c r="X348" s="8">
        <v>0</v>
      </c>
      <c r="Y348" s="8">
        <v>0</v>
      </c>
      <c r="Z348" s="8">
        <v>0</v>
      </c>
      <c r="AA348" s="8">
        <v>0</v>
      </c>
      <c r="AB348" s="8">
        <v>0</v>
      </c>
    </row>
    <row r="349" spans="1:28" x14ac:dyDescent="0.2">
      <c r="A349" s="5" t="s">
        <v>64</v>
      </c>
      <c r="B349" s="5" t="s">
        <v>194</v>
      </c>
      <c r="C349" s="5">
        <v>2200</v>
      </c>
      <c r="D349" s="25">
        <v>43.222222222200003</v>
      </c>
      <c r="E349" s="25">
        <v>77.847222222200003</v>
      </c>
      <c r="F349" s="26">
        <v>46</v>
      </c>
      <c r="G349" s="5" t="s">
        <v>682</v>
      </c>
      <c r="H349" s="5" t="s">
        <v>573</v>
      </c>
      <c r="I349" s="8">
        <v>0.17577124842799119</v>
      </c>
      <c r="J349" s="8">
        <v>0.24337153562800001</v>
      </c>
      <c r="K349" s="8">
        <v>0.132802</v>
      </c>
      <c r="L349" s="8">
        <v>0</v>
      </c>
      <c r="M349" s="8">
        <v>0</v>
      </c>
      <c r="N349" s="8">
        <v>0</v>
      </c>
      <c r="O349" s="8">
        <v>0</v>
      </c>
      <c r="P349" s="8">
        <v>0.44805521594400877</v>
      </c>
      <c r="Q349" s="8">
        <v>0</v>
      </c>
      <c r="R349" s="8">
        <v>0</v>
      </c>
      <c r="S349" s="8">
        <v>0</v>
      </c>
      <c r="T349" s="8">
        <v>0</v>
      </c>
      <c r="U349" s="8">
        <v>0</v>
      </c>
      <c r="V349" s="8">
        <v>0</v>
      </c>
      <c r="W349" s="8">
        <v>0</v>
      </c>
      <c r="X349" s="8">
        <v>0</v>
      </c>
      <c r="Y349" s="8">
        <v>0</v>
      </c>
      <c r="Z349" s="8">
        <v>0</v>
      </c>
      <c r="AA349" s="8">
        <v>0</v>
      </c>
      <c r="AB349" s="8">
        <v>0</v>
      </c>
    </row>
    <row r="350" spans="1:28" x14ac:dyDescent="0.2">
      <c r="A350" s="5" t="s">
        <v>64</v>
      </c>
      <c r="B350" s="5" t="s">
        <v>65</v>
      </c>
      <c r="C350" s="5">
        <v>2273</v>
      </c>
      <c r="D350" s="25">
        <v>43.222222222200003</v>
      </c>
      <c r="E350" s="25">
        <v>77.847222222200003</v>
      </c>
      <c r="F350" s="26">
        <v>46</v>
      </c>
      <c r="G350" s="5" t="s">
        <v>682</v>
      </c>
      <c r="H350" s="5" t="s">
        <v>573</v>
      </c>
      <c r="I350" s="8">
        <v>0.17596349232437966</v>
      </c>
      <c r="J350" s="8">
        <v>0.26481602530250004</v>
      </c>
      <c r="K350" s="8">
        <v>0.2037785</v>
      </c>
      <c r="L350" s="8">
        <v>0</v>
      </c>
      <c r="M350" s="8">
        <v>0</v>
      </c>
      <c r="N350" s="8">
        <v>0</v>
      </c>
      <c r="O350" s="8">
        <v>0</v>
      </c>
      <c r="P350" s="8">
        <v>0.3554419823731203</v>
      </c>
      <c r="Q350" s="8">
        <v>0</v>
      </c>
      <c r="R350" s="8">
        <v>0</v>
      </c>
      <c r="S350" s="8">
        <v>0</v>
      </c>
      <c r="T350" s="8">
        <v>0</v>
      </c>
      <c r="U350" s="8">
        <v>0</v>
      </c>
      <c r="V350" s="8">
        <v>0</v>
      </c>
      <c r="W350" s="8">
        <v>0</v>
      </c>
      <c r="X350" s="8">
        <v>0</v>
      </c>
      <c r="Y350" s="8">
        <v>0</v>
      </c>
      <c r="Z350" s="8">
        <v>0</v>
      </c>
      <c r="AA350" s="8">
        <v>0</v>
      </c>
      <c r="AB350" s="8">
        <v>0</v>
      </c>
    </row>
    <row r="351" spans="1:28" x14ac:dyDescent="0.2">
      <c r="A351" s="5" t="s">
        <v>64</v>
      </c>
      <c r="B351" s="5" t="s">
        <v>197</v>
      </c>
      <c r="C351" s="5">
        <v>2200</v>
      </c>
      <c r="D351" s="25">
        <v>43.222222222200003</v>
      </c>
      <c r="E351" s="25">
        <v>77.847222222200003</v>
      </c>
      <c r="F351" s="26">
        <v>46</v>
      </c>
      <c r="G351" s="5" t="s">
        <v>682</v>
      </c>
      <c r="H351" s="5" t="s">
        <v>573</v>
      </c>
      <c r="I351" s="8">
        <v>0.14709674940842554</v>
      </c>
      <c r="J351" s="8">
        <v>0.35145768290925</v>
      </c>
      <c r="K351" s="8">
        <v>6.9435250000000004E-2</v>
      </c>
      <c r="L351" s="8">
        <v>0</v>
      </c>
      <c r="M351" s="8">
        <v>0</v>
      </c>
      <c r="N351" s="8">
        <v>0</v>
      </c>
      <c r="O351" s="8">
        <v>0</v>
      </c>
      <c r="P351" s="8">
        <v>0.43201031768232445</v>
      </c>
      <c r="Q351" s="8">
        <v>0</v>
      </c>
      <c r="R351" s="8">
        <v>0</v>
      </c>
      <c r="S351" s="8">
        <v>0</v>
      </c>
      <c r="T351" s="8">
        <v>0</v>
      </c>
      <c r="U351" s="8">
        <v>0</v>
      </c>
      <c r="V351" s="8">
        <v>0</v>
      </c>
      <c r="W351" s="8">
        <v>0</v>
      </c>
      <c r="X351" s="8">
        <v>0</v>
      </c>
      <c r="Y351" s="8">
        <v>0</v>
      </c>
      <c r="Z351" s="8">
        <v>0</v>
      </c>
      <c r="AA351" s="8">
        <v>0</v>
      </c>
      <c r="AB351" s="8">
        <v>0</v>
      </c>
    </row>
    <row r="352" spans="1:28" x14ac:dyDescent="0.2">
      <c r="A352" s="5" t="s">
        <v>64</v>
      </c>
      <c r="B352" s="5" t="s">
        <v>197</v>
      </c>
      <c r="C352" s="5">
        <v>2200</v>
      </c>
      <c r="D352" s="25">
        <v>43.222222222200003</v>
      </c>
      <c r="E352" s="25">
        <v>77.847222222200003</v>
      </c>
      <c r="F352" s="26">
        <v>46</v>
      </c>
      <c r="G352" s="5" t="s">
        <v>682</v>
      </c>
      <c r="H352" s="5" t="s">
        <v>573</v>
      </c>
      <c r="I352" s="8">
        <v>0.14866834013317193</v>
      </c>
      <c r="J352" s="8">
        <v>0.35946907973249997</v>
      </c>
      <c r="K352" s="8">
        <v>0.31350149999999988</v>
      </c>
      <c r="L352" s="8">
        <v>0</v>
      </c>
      <c r="M352" s="8">
        <v>0</v>
      </c>
      <c r="N352" s="8">
        <v>0</v>
      </c>
      <c r="O352" s="8">
        <v>0</v>
      </c>
      <c r="P352" s="8">
        <v>0</v>
      </c>
      <c r="Q352" s="8">
        <v>0</v>
      </c>
      <c r="R352" s="8">
        <v>0</v>
      </c>
      <c r="S352" s="8">
        <v>0</v>
      </c>
      <c r="T352" s="8">
        <v>0</v>
      </c>
      <c r="U352" s="8">
        <v>0</v>
      </c>
      <c r="V352" s="8">
        <v>0</v>
      </c>
      <c r="W352" s="8">
        <v>0</v>
      </c>
      <c r="X352" s="8">
        <v>0</v>
      </c>
      <c r="Y352" s="8">
        <v>0</v>
      </c>
      <c r="Z352" s="8">
        <v>0</v>
      </c>
      <c r="AA352" s="8">
        <v>0.17836108013432814</v>
      </c>
      <c r="AB352" s="8">
        <v>0</v>
      </c>
    </row>
    <row r="353" spans="1:28" x14ac:dyDescent="0.2">
      <c r="A353" s="5" t="s">
        <v>360</v>
      </c>
      <c r="B353" s="5" t="s">
        <v>360</v>
      </c>
      <c r="C353" s="5" t="s">
        <v>632</v>
      </c>
      <c r="D353" s="25">
        <v>43.497929730000003</v>
      </c>
      <c r="E353" s="25">
        <v>81.5</v>
      </c>
      <c r="F353" s="26">
        <v>55</v>
      </c>
      <c r="G353" s="5" t="s">
        <v>632</v>
      </c>
      <c r="H353" s="5" t="s">
        <v>335</v>
      </c>
      <c r="I353" s="8">
        <v>1.766166677946375E-2</v>
      </c>
      <c r="J353" s="8">
        <v>6.5399481770000113E-3</v>
      </c>
      <c r="K353" s="8">
        <v>1.486825E-2</v>
      </c>
      <c r="L353" s="8">
        <v>0</v>
      </c>
      <c r="M353" s="8">
        <v>0</v>
      </c>
      <c r="N353" s="8">
        <v>0</v>
      </c>
      <c r="O353" s="8">
        <v>0</v>
      </c>
      <c r="P353" s="8">
        <v>0</v>
      </c>
      <c r="Q353" s="8">
        <v>0.28726695223675724</v>
      </c>
      <c r="R353" s="8">
        <v>0</v>
      </c>
      <c r="S353" s="8">
        <v>0</v>
      </c>
      <c r="T353" s="8">
        <v>0</v>
      </c>
      <c r="U353" s="8">
        <v>0</v>
      </c>
      <c r="V353" s="8">
        <v>0</v>
      </c>
      <c r="W353" s="8">
        <v>0</v>
      </c>
      <c r="X353" s="8">
        <v>0</v>
      </c>
      <c r="Y353" s="8">
        <v>0</v>
      </c>
      <c r="Z353" s="8">
        <v>0.67366318280677906</v>
      </c>
      <c r="AA353" s="8">
        <v>0</v>
      </c>
      <c r="AB353" s="8">
        <v>0</v>
      </c>
    </row>
    <row r="354" spans="1:28" x14ac:dyDescent="0.2">
      <c r="A354" s="5" t="s">
        <v>70</v>
      </c>
      <c r="B354" s="5" t="s">
        <v>71</v>
      </c>
      <c r="C354" s="5">
        <v>1990</v>
      </c>
      <c r="D354" s="25">
        <v>48.017777777799999</v>
      </c>
      <c r="E354" s="25">
        <v>101.3533333333</v>
      </c>
      <c r="F354" s="26">
        <v>82</v>
      </c>
      <c r="G354" s="5" t="s">
        <v>681</v>
      </c>
      <c r="H354" s="5" t="s">
        <v>573</v>
      </c>
      <c r="I354" s="8">
        <v>1.5351356635754768E-2</v>
      </c>
      <c r="J354" s="8">
        <v>3.9667196565499996E-2</v>
      </c>
      <c r="K354" s="8">
        <v>7.4999999999381117E-6</v>
      </c>
      <c r="L354" s="8">
        <v>0</v>
      </c>
      <c r="M354" s="8">
        <v>0</v>
      </c>
      <c r="N354" s="8">
        <v>0</v>
      </c>
      <c r="O354" s="8">
        <v>0</v>
      </c>
      <c r="P354" s="8">
        <v>0</v>
      </c>
      <c r="Q354" s="8">
        <v>0.3698633188598579</v>
      </c>
      <c r="R354" s="8">
        <v>0</v>
      </c>
      <c r="S354" s="8">
        <v>0</v>
      </c>
      <c r="T354" s="8">
        <v>0</v>
      </c>
      <c r="U354" s="8">
        <v>0</v>
      </c>
      <c r="V354" s="8">
        <v>0</v>
      </c>
      <c r="W354" s="8">
        <v>0</v>
      </c>
      <c r="X354" s="8">
        <v>0</v>
      </c>
      <c r="Y354" s="8">
        <v>0</v>
      </c>
      <c r="Z354" s="8">
        <v>0.57511062793888734</v>
      </c>
      <c r="AA354" s="8">
        <v>0</v>
      </c>
      <c r="AB354" s="8">
        <v>0</v>
      </c>
    </row>
    <row r="355" spans="1:28" x14ac:dyDescent="0.2">
      <c r="A355" s="5" t="s">
        <v>70</v>
      </c>
      <c r="B355" s="5" t="s">
        <v>71</v>
      </c>
      <c r="C355" s="5">
        <v>1990</v>
      </c>
      <c r="D355" s="25">
        <v>48.017777777799999</v>
      </c>
      <c r="E355" s="25">
        <v>101.3533333333</v>
      </c>
      <c r="F355" s="26">
        <v>82</v>
      </c>
      <c r="G355" s="5" t="s">
        <v>681</v>
      </c>
      <c r="H355" s="5" t="s">
        <v>573</v>
      </c>
      <c r="I355" s="8">
        <v>8.3456945732499951E-3</v>
      </c>
      <c r="J355" s="8">
        <v>3.991249999999999E-2</v>
      </c>
      <c r="K355" s="8">
        <v>0</v>
      </c>
      <c r="L355" s="8">
        <v>0</v>
      </c>
      <c r="M355" s="8">
        <v>0</v>
      </c>
      <c r="N355" s="8">
        <v>0</v>
      </c>
      <c r="O355" s="8">
        <v>0</v>
      </c>
      <c r="P355" s="8">
        <v>0</v>
      </c>
      <c r="Q355" s="8">
        <v>0.32799776167874811</v>
      </c>
      <c r="R355" s="8">
        <v>0</v>
      </c>
      <c r="S355" s="8">
        <v>0</v>
      </c>
      <c r="T355" s="8">
        <v>0</v>
      </c>
      <c r="U355" s="8">
        <v>0</v>
      </c>
      <c r="V355" s="8">
        <v>0</v>
      </c>
      <c r="W355" s="8">
        <v>0</v>
      </c>
      <c r="X355" s="8">
        <v>0</v>
      </c>
      <c r="Y355" s="8">
        <v>0</v>
      </c>
      <c r="Z355" s="8">
        <v>0</v>
      </c>
      <c r="AA355" s="8">
        <v>0.62374404374800185</v>
      </c>
      <c r="AB355" s="8">
        <v>0</v>
      </c>
    </row>
    <row r="356" spans="1:28" x14ac:dyDescent="0.2">
      <c r="A356" s="5" t="s">
        <v>70</v>
      </c>
      <c r="B356" s="5" t="s">
        <v>215</v>
      </c>
      <c r="C356" s="5">
        <v>2100</v>
      </c>
      <c r="D356" s="25">
        <v>42.5258333333</v>
      </c>
      <c r="E356" s="25">
        <v>105.18</v>
      </c>
      <c r="F356" s="26">
        <v>90</v>
      </c>
      <c r="G356" s="5" t="s">
        <v>682</v>
      </c>
      <c r="H356" s="5" t="s">
        <v>573</v>
      </c>
      <c r="I356" s="8">
        <v>1.0119892525176457E-3</v>
      </c>
      <c r="J356" s="8">
        <v>9.9998599997324497E-7</v>
      </c>
      <c r="K356" s="8">
        <v>7.249999999986434E-6</v>
      </c>
      <c r="L356" s="8">
        <v>0</v>
      </c>
      <c r="M356" s="8">
        <v>0</v>
      </c>
      <c r="N356" s="8">
        <v>0</v>
      </c>
      <c r="O356" s="8">
        <v>0</v>
      </c>
      <c r="P356" s="8">
        <v>0</v>
      </c>
      <c r="Q356" s="8">
        <v>0</v>
      </c>
      <c r="R356" s="8">
        <v>0</v>
      </c>
      <c r="S356" s="8">
        <v>0</v>
      </c>
      <c r="T356" s="8">
        <v>0</v>
      </c>
      <c r="U356" s="8">
        <v>0</v>
      </c>
      <c r="V356" s="8">
        <v>0</v>
      </c>
      <c r="W356" s="8">
        <v>0</v>
      </c>
      <c r="X356" s="8">
        <v>0</v>
      </c>
      <c r="Y356" s="8">
        <v>0</v>
      </c>
      <c r="Z356" s="8">
        <v>0.99897976076148243</v>
      </c>
      <c r="AA356" s="8">
        <v>0</v>
      </c>
      <c r="AB356" s="8">
        <v>0</v>
      </c>
    </row>
    <row r="357" spans="1:28" x14ac:dyDescent="0.2">
      <c r="A357" s="5" t="s">
        <v>70</v>
      </c>
      <c r="B357" s="5" t="s">
        <v>72</v>
      </c>
      <c r="C357" s="5">
        <v>2062</v>
      </c>
      <c r="D357" s="25">
        <v>42.5258333333</v>
      </c>
      <c r="E357" s="25">
        <v>105.18</v>
      </c>
      <c r="F357" s="26">
        <v>90</v>
      </c>
      <c r="G357" s="5" t="s">
        <v>682</v>
      </c>
      <c r="H357" s="5" t="s">
        <v>573</v>
      </c>
      <c r="I357" s="8">
        <v>7.5759887441210257E-5</v>
      </c>
      <c r="J357" s="8">
        <v>3.7615456897500078E-3</v>
      </c>
      <c r="K357" s="8">
        <v>1.1750000000002037E-4</v>
      </c>
      <c r="L357" s="8">
        <v>0</v>
      </c>
      <c r="M357" s="8">
        <v>0</v>
      </c>
      <c r="N357" s="8">
        <v>0</v>
      </c>
      <c r="O357" s="8">
        <v>0</v>
      </c>
      <c r="P357" s="8">
        <v>0</v>
      </c>
      <c r="Q357" s="8">
        <v>0</v>
      </c>
      <c r="R357" s="8">
        <v>0</v>
      </c>
      <c r="S357" s="8">
        <v>0</v>
      </c>
      <c r="T357" s="8">
        <v>0</v>
      </c>
      <c r="U357" s="8">
        <v>0</v>
      </c>
      <c r="V357" s="8">
        <v>0</v>
      </c>
      <c r="W357" s="8">
        <v>0</v>
      </c>
      <c r="X357" s="8">
        <v>0</v>
      </c>
      <c r="Y357" s="8">
        <v>0</v>
      </c>
      <c r="Z357" s="8">
        <v>0.99604519442280881</v>
      </c>
      <c r="AA357" s="8">
        <v>0</v>
      </c>
      <c r="AB357" s="8">
        <v>0</v>
      </c>
    </row>
    <row r="358" spans="1:28" x14ac:dyDescent="0.2">
      <c r="A358" s="5" t="s">
        <v>68</v>
      </c>
      <c r="B358" s="5" t="s">
        <v>69</v>
      </c>
      <c r="C358" s="5">
        <v>2152</v>
      </c>
      <c r="D358" s="25">
        <v>49.274444444399997</v>
      </c>
      <c r="E358" s="25">
        <v>101.7158333333</v>
      </c>
      <c r="F358" s="26">
        <v>83</v>
      </c>
      <c r="G358" s="5" t="s">
        <v>682</v>
      </c>
      <c r="H358" s="5" t="s">
        <v>573</v>
      </c>
      <c r="I358" s="8">
        <v>0.14266570380272461</v>
      </c>
      <c r="J358" s="8">
        <v>0.12117521965275001</v>
      </c>
      <c r="K358" s="8">
        <v>0.32607750000000002</v>
      </c>
      <c r="L358" s="8">
        <v>0</v>
      </c>
      <c r="M358" s="8">
        <v>0</v>
      </c>
      <c r="N358" s="8">
        <v>0.41008157654452537</v>
      </c>
      <c r="O358" s="8">
        <v>0</v>
      </c>
      <c r="P358" s="8">
        <v>0</v>
      </c>
      <c r="Q358" s="8">
        <v>0</v>
      </c>
      <c r="R358" s="8">
        <v>0</v>
      </c>
      <c r="S358" s="8">
        <v>0</v>
      </c>
      <c r="T358" s="8">
        <v>0</v>
      </c>
      <c r="U358" s="8">
        <v>0</v>
      </c>
      <c r="V358" s="8">
        <v>0</v>
      </c>
      <c r="W358" s="8">
        <v>0</v>
      </c>
      <c r="X358" s="8">
        <v>0</v>
      </c>
      <c r="Y358" s="8">
        <v>0</v>
      </c>
      <c r="Z358" s="8">
        <v>0</v>
      </c>
      <c r="AA358" s="8">
        <v>0</v>
      </c>
      <c r="AB358" s="8">
        <v>0</v>
      </c>
    </row>
    <row r="359" spans="1:28" x14ac:dyDescent="0.2">
      <c r="A359" s="5" t="s">
        <v>68</v>
      </c>
      <c r="B359" s="5" t="s">
        <v>69</v>
      </c>
      <c r="C359" s="5">
        <v>2152</v>
      </c>
      <c r="D359" s="25">
        <v>49.274444444399997</v>
      </c>
      <c r="E359" s="25">
        <v>101.7158333333</v>
      </c>
      <c r="F359" s="26">
        <v>83</v>
      </c>
      <c r="G359" s="5" t="s">
        <v>682</v>
      </c>
      <c r="H359" s="5" t="s">
        <v>573</v>
      </c>
      <c r="I359" s="8">
        <v>0.13679230567873321</v>
      </c>
      <c r="J359" s="8">
        <v>0.1171983417645</v>
      </c>
      <c r="K359" s="8">
        <v>0.35031449999999997</v>
      </c>
      <c r="L359" s="8">
        <v>0</v>
      </c>
      <c r="M359" s="8">
        <v>0</v>
      </c>
      <c r="N359" s="8">
        <v>0</v>
      </c>
      <c r="O359" s="8">
        <v>0.39569485255676673</v>
      </c>
      <c r="P359" s="8">
        <v>0</v>
      </c>
      <c r="Q359" s="8">
        <v>0</v>
      </c>
      <c r="R359" s="8">
        <v>0</v>
      </c>
      <c r="S359" s="8">
        <v>0</v>
      </c>
      <c r="T359" s="8">
        <v>0</v>
      </c>
      <c r="U359" s="8">
        <v>0</v>
      </c>
      <c r="V359" s="8">
        <v>0</v>
      </c>
      <c r="W359" s="8">
        <v>0</v>
      </c>
      <c r="X359" s="8">
        <v>0</v>
      </c>
      <c r="Y359" s="8">
        <v>0</v>
      </c>
      <c r="Z359" s="8">
        <v>0</v>
      </c>
      <c r="AA359" s="8">
        <v>0</v>
      </c>
      <c r="AB359" s="8">
        <v>0</v>
      </c>
    </row>
    <row r="360" spans="1:28" x14ac:dyDescent="0.2">
      <c r="A360" s="5" t="s">
        <v>68</v>
      </c>
      <c r="B360" s="5" t="s">
        <v>69</v>
      </c>
      <c r="C360" s="5">
        <v>2152</v>
      </c>
      <c r="D360" s="25">
        <v>49.274444444399997</v>
      </c>
      <c r="E360" s="25">
        <v>101.7158333333</v>
      </c>
      <c r="F360" s="26">
        <v>83</v>
      </c>
      <c r="G360" s="5" t="s">
        <v>682</v>
      </c>
      <c r="H360" s="5" t="s">
        <v>573</v>
      </c>
      <c r="I360" s="8">
        <v>0.13987473057642705</v>
      </c>
      <c r="J360" s="8">
        <v>0.11394263745300001</v>
      </c>
      <c r="K360" s="8">
        <v>0.36391775000000004</v>
      </c>
      <c r="L360" s="8">
        <v>0</v>
      </c>
      <c r="M360" s="8">
        <v>0</v>
      </c>
      <c r="N360" s="8">
        <v>0</v>
      </c>
      <c r="O360" s="8">
        <v>0</v>
      </c>
      <c r="P360" s="8">
        <v>0</v>
      </c>
      <c r="Q360" s="8">
        <v>0</v>
      </c>
      <c r="R360" s="8">
        <v>0</v>
      </c>
      <c r="S360" s="8">
        <v>0</v>
      </c>
      <c r="T360" s="8">
        <v>0</v>
      </c>
      <c r="U360" s="8">
        <v>0.38226488197057301</v>
      </c>
      <c r="V360" s="8">
        <v>0</v>
      </c>
      <c r="W360" s="8">
        <v>0</v>
      </c>
      <c r="X360" s="8">
        <v>0</v>
      </c>
      <c r="Y360" s="8">
        <v>0</v>
      </c>
      <c r="Z360" s="8">
        <v>0</v>
      </c>
      <c r="AA360" s="8">
        <v>0</v>
      </c>
      <c r="AB360" s="8">
        <v>0</v>
      </c>
    </row>
    <row r="361" spans="1:28" x14ac:dyDescent="0.2">
      <c r="A361" s="5" t="s">
        <v>68</v>
      </c>
      <c r="B361" s="5" t="s">
        <v>214</v>
      </c>
      <c r="C361" s="5">
        <v>2173</v>
      </c>
      <c r="D361" s="25">
        <v>49.274444444399997</v>
      </c>
      <c r="E361" s="25">
        <v>101.7158333333</v>
      </c>
      <c r="F361" s="26">
        <v>83</v>
      </c>
      <c r="G361" s="5" t="s">
        <v>682</v>
      </c>
      <c r="H361" s="5" t="s">
        <v>573</v>
      </c>
      <c r="I361" s="8">
        <v>0.14163155017883031</v>
      </c>
      <c r="J361" s="8">
        <v>0.1408224783075</v>
      </c>
      <c r="K361" s="8">
        <v>0.21713299999999999</v>
      </c>
      <c r="L361" s="8">
        <v>0.1426423431743131</v>
      </c>
      <c r="M361" s="8">
        <v>0</v>
      </c>
      <c r="N361" s="8">
        <v>0</v>
      </c>
      <c r="O361" s="8">
        <v>0</v>
      </c>
      <c r="P361" s="8">
        <v>0</v>
      </c>
      <c r="Q361" s="8">
        <v>0</v>
      </c>
      <c r="R361" s="8">
        <v>0</v>
      </c>
      <c r="S361" s="8">
        <v>0</v>
      </c>
      <c r="T361" s="8">
        <v>0</v>
      </c>
      <c r="U361" s="8">
        <v>0</v>
      </c>
      <c r="V361" s="8">
        <v>0</v>
      </c>
      <c r="W361" s="8">
        <v>0</v>
      </c>
      <c r="X361" s="8">
        <v>0</v>
      </c>
      <c r="Y361" s="8">
        <v>0</v>
      </c>
      <c r="Z361" s="8">
        <v>0</v>
      </c>
      <c r="AA361" s="8">
        <v>0.35777062833935663</v>
      </c>
      <c r="AB361" s="8">
        <v>0</v>
      </c>
    </row>
    <row r="362" spans="1:28" x14ac:dyDescent="0.2">
      <c r="A362" s="5" t="s">
        <v>361</v>
      </c>
      <c r="B362" s="5" t="s">
        <v>361</v>
      </c>
      <c r="C362" s="5" t="s">
        <v>632</v>
      </c>
      <c r="D362" s="25">
        <v>62.982878450000001</v>
      </c>
      <c r="E362" s="25">
        <v>129.5</v>
      </c>
      <c r="F362" s="26">
        <v>113</v>
      </c>
      <c r="G362" s="5" t="s">
        <v>632</v>
      </c>
      <c r="H362" s="5" t="s">
        <v>346</v>
      </c>
      <c r="I362" s="8">
        <v>8.0892241060448428E-2</v>
      </c>
      <c r="J362" s="8">
        <v>3.2347059832500004E-2</v>
      </c>
      <c r="K362" s="8">
        <v>2.6517999999999986E-2</v>
      </c>
      <c r="L362" s="8">
        <v>0</v>
      </c>
      <c r="M362" s="8">
        <v>0</v>
      </c>
      <c r="N362" s="8">
        <v>0.34942947052742823</v>
      </c>
      <c r="O362" s="8">
        <v>0</v>
      </c>
      <c r="P362" s="8">
        <v>0</v>
      </c>
      <c r="Q362" s="8">
        <v>0.51081322857962341</v>
      </c>
      <c r="R362" s="8">
        <v>0</v>
      </c>
      <c r="S362" s="8">
        <v>0</v>
      </c>
      <c r="T362" s="8">
        <v>0</v>
      </c>
      <c r="U362" s="8">
        <v>0</v>
      </c>
      <c r="V362" s="8">
        <v>0</v>
      </c>
      <c r="W362" s="8">
        <v>0</v>
      </c>
      <c r="X362" s="8">
        <v>0</v>
      </c>
      <c r="Y362" s="8">
        <v>0</v>
      </c>
      <c r="Z362" s="8">
        <v>0</v>
      </c>
      <c r="AA362" s="8">
        <v>0</v>
      </c>
      <c r="AB362" s="8">
        <v>0</v>
      </c>
    </row>
    <row r="363" spans="1:28" x14ac:dyDescent="0.2">
      <c r="A363" s="5" t="s">
        <v>361</v>
      </c>
      <c r="B363" s="5" t="s">
        <v>361</v>
      </c>
      <c r="C363" s="5" t="s">
        <v>632</v>
      </c>
      <c r="D363" s="25">
        <v>62.982878450000001</v>
      </c>
      <c r="E363" s="25">
        <v>129.5</v>
      </c>
      <c r="F363" s="26">
        <v>113</v>
      </c>
      <c r="G363" s="5" t="s">
        <v>632</v>
      </c>
      <c r="H363" s="5" t="s">
        <v>346</v>
      </c>
      <c r="I363" s="8">
        <v>7.9981620589795965E-2</v>
      </c>
      <c r="J363" s="8">
        <v>3.2371215645250008E-2</v>
      </c>
      <c r="K363" s="8">
        <v>2.7153750000000004E-2</v>
      </c>
      <c r="L363" s="8">
        <v>0</v>
      </c>
      <c r="M363" s="8">
        <v>0</v>
      </c>
      <c r="N363" s="8">
        <v>0.40403314107665356</v>
      </c>
      <c r="O363" s="8">
        <v>0</v>
      </c>
      <c r="P363" s="8">
        <v>0</v>
      </c>
      <c r="Q363" s="8">
        <v>0</v>
      </c>
      <c r="R363" s="8">
        <v>0</v>
      </c>
      <c r="S363" s="8">
        <v>0</v>
      </c>
      <c r="T363" s="8">
        <v>0</v>
      </c>
      <c r="U363" s="8">
        <v>0</v>
      </c>
      <c r="V363" s="8">
        <v>0</v>
      </c>
      <c r="W363" s="8">
        <v>0</v>
      </c>
      <c r="X363" s="8">
        <v>0.45646027268830042</v>
      </c>
      <c r="Y363" s="8">
        <v>0</v>
      </c>
      <c r="Z363" s="8">
        <v>0</v>
      </c>
      <c r="AA363" s="8">
        <v>0</v>
      </c>
      <c r="AB363" s="8">
        <v>0</v>
      </c>
    </row>
    <row r="364" spans="1:28" x14ac:dyDescent="0.2">
      <c r="A364" s="5" t="s">
        <v>361</v>
      </c>
      <c r="B364" s="5" t="s">
        <v>361</v>
      </c>
      <c r="C364" s="5" t="s">
        <v>632</v>
      </c>
      <c r="D364" s="25">
        <v>62.982878450000001</v>
      </c>
      <c r="E364" s="25">
        <v>129.5</v>
      </c>
      <c r="F364" s="26">
        <v>113</v>
      </c>
      <c r="G364" s="5" t="s">
        <v>632</v>
      </c>
      <c r="H364" s="5" t="s">
        <v>346</v>
      </c>
      <c r="I364" s="8">
        <v>8.148307048895137E-2</v>
      </c>
      <c r="J364" s="8">
        <v>4.0448395745750022E-2</v>
      </c>
      <c r="K364" s="8">
        <v>2.4546750000000006E-2</v>
      </c>
      <c r="L364" s="8">
        <v>0</v>
      </c>
      <c r="M364" s="8">
        <v>0</v>
      </c>
      <c r="N364" s="8">
        <v>0</v>
      </c>
      <c r="O364" s="8">
        <v>0.45457859354700342</v>
      </c>
      <c r="P364" s="8">
        <v>0</v>
      </c>
      <c r="Q364" s="8">
        <v>0</v>
      </c>
      <c r="R364" s="8">
        <v>0</v>
      </c>
      <c r="S364" s="8">
        <v>0</v>
      </c>
      <c r="T364" s="8">
        <v>0</v>
      </c>
      <c r="U364" s="8">
        <v>0</v>
      </c>
      <c r="V364" s="8">
        <v>0</v>
      </c>
      <c r="W364" s="8">
        <v>0</v>
      </c>
      <c r="X364" s="8">
        <v>0.39894319021829505</v>
      </c>
      <c r="Y364" s="8">
        <v>0</v>
      </c>
      <c r="Z364" s="8">
        <v>0</v>
      </c>
      <c r="AA364" s="8">
        <v>0</v>
      </c>
      <c r="AB364" s="8">
        <v>0</v>
      </c>
    </row>
    <row r="365" spans="1:28" x14ac:dyDescent="0.2">
      <c r="A365" s="5" t="s">
        <v>383</v>
      </c>
      <c r="B365" s="5" t="s">
        <v>384</v>
      </c>
      <c r="C365" s="5" t="s">
        <v>632</v>
      </c>
      <c r="D365" s="25">
        <v>62.9</v>
      </c>
      <c r="E365" s="25">
        <v>152.4</v>
      </c>
      <c r="F365" s="26">
        <v>127</v>
      </c>
      <c r="G365" s="5" t="s">
        <v>632</v>
      </c>
      <c r="H365" s="5" t="s">
        <v>346</v>
      </c>
      <c r="I365" s="8">
        <v>7.6677960613847476E-2</v>
      </c>
      <c r="J365" s="8">
        <v>4.265081779749999E-2</v>
      </c>
      <c r="K365" s="8">
        <v>2.8611249999999977E-2</v>
      </c>
      <c r="L365" s="8">
        <v>0</v>
      </c>
      <c r="M365" s="8">
        <v>0</v>
      </c>
      <c r="N365" s="8">
        <v>0.43038207567308118</v>
      </c>
      <c r="O365" s="8">
        <v>0</v>
      </c>
      <c r="P365" s="8">
        <v>0</v>
      </c>
      <c r="Q365" s="8">
        <v>0</v>
      </c>
      <c r="R365" s="8">
        <v>0</v>
      </c>
      <c r="S365" s="8">
        <v>0</v>
      </c>
      <c r="T365" s="8">
        <v>0</v>
      </c>
      <c r="U365" s="8">
        <v>0</v>
      </c>
      <c r="V365" s="8">
        <v>0</v>
      </c>
      <c r="W365" s="8">
        <v>0</v>
      </c>
      <c r="X365" s="8">
        <v>0.42167789591557137</v>
      </c>
      <c r="Y365" s="8">
        <v>0</v>
      </c>
      <c r="Z365" s="8">
        <v>0</v>
      </c>
      <c r="AA365" s="8">
        <v>0</v>
      </c>
      <c r="AB365" s="8">
        <v>0</v>
      </c>
    </row>
    <row r="366" spans="1:28" x14ac:dyDescent="0.2">
      <c r="A366" s="5" t="s">
        <v>383</v>
      </c>
      <c r="B366" s="5" t="s">
        <v>384</v>
      </c>
      <c r="C366" s="5" t="s">
        <v>632</v>
      </c>
      <c r="D366" s="25">
        <v>62.9</v>
      </c>
      <c r="E366" s="25">
        <v>152.4</v>
      </c>
      <c r="F366" s="26">
        <v>127</v>
      </c>
      <c r="G366" s="5" t="s">
        <v>632</v>
      </c>
      <c r="H366" s="5" t="s">
        <v>346</v>
      </c>
      <c r="I366" s="8">
        <v>7.6417920779842663E-2</v>
      </c>
      <c r="J366" s="8">
        <v>4.1808799447249995E-2</v>
      </c>
      <c r="K366" s="8">
        <v>3.8953499999999974E-2</v>
      </c>
      <c r="L366" s="8">
        <v>0</v>
      </c>
      <c r="M366" s="8">
        <v>0</v>
      </c>
      <c r="N366" s="8">
        <v>0</v>
      </c>
      <c r="O366" s="8">
        <v>0.47300016760583175</v>
      </c>
      <c r="P366" s="8">
        <v>0</v>
      </c>
      <c r="Q366" s="8">
        <v>0</v>
      </c>
      <c r="R366" s="8">
        <v>0</v>
      </c>
      <c r="S366" s="8">
        <v>0</v>
      </c>
      <c r="T366" s="8">
        <v>0</v>
      </c>
      <c r="U366" s="8">
        <v>0</v>
      </c>
      <c r="V366" s="8">
        <v>0</v>
      </c>
      <c r="W366" s="8">
        <v>0</v>
      </c>
      <c r="X366" s="8">
        <v>0.3698196121670756</v>
      </c>
      <c r="Y366" s="8">
        <v>0</v>
      </c>
      <c r="Z366" s="8">
        <v>0</v>
      </c>
      <c r="AA366" s="8">
        <v>0</v>
      </c>
      <c r="AB366" s="8">
        <v>0</v>
      </c>
    </row>
    <row r="367" spans="1:28" x14ac:dyDescent="0.2">
      <c r="A367" s="5" t="s">
        <v>385</v>
      </c>
      <c r="B367" s="5" t="s">
        <v>386</v>
      </c>
      <c r="C367" s="5" t="s">
        <v>632</v>
      </c>
      <c r="D367" s="25">
        <v>62.9</v>
      </c>
      <c r="E367" s="25">
        <v>152.4</v>
      </c>
      <c r="F367" s="26">
        <v>127</v>
      </c>
      <c r="G367" s="5" t="s">
        <v>632</v>
      </c>
      <c r="H367" s="5" t="s">
        <v>346</v>
      </c>
      <c r="I367" s="8">
        <v>8.6872102097290405E-2</v>
      </c>
      <c r="J367" s="8">
        <v>1.5237242530499984E-2</v>
      </c>
      <c r="K367" s="8">
        <v>2.7361000000000024E-2</v>
      </c>
      <c r="L367" s="8">
        <v>0</v>
      </c>
      <c r="M367" s="8">
        <v>0</v>
      </c>
      <c r="N367" s="8">
        <v>0</v>
      </c>
      <c r="O367" s="8">
        <v>0</v>
      </c>
      <c r="P367" s="8">
        <v>0</v>
      </c>
      <c r="Q367" s="8">
        <v>0</v>
      </c>
      <c r="R367" s="8">
        <v>0</v>
      </c>
      <c r="S367" s="8">
        <v>0</v>
      </c>
      <c r="T367" s="8">
        <v>0</v>
      </c>
      <c r="U367" s="8">
        <v>0.23102550418146578</v>
      </c>
      <c r="V367" s="8">
        <v>0</v>
      </c>
      <c r="W367" s="8">
        <v>0</v>
      </c>
      <c r="X367" s="8">
        <v>0.63950415119074389</v>
      </c>
      <c r="Y367" s="8">
        <v>0</v>
      </c>
      <c r="Z367" s="8">
        <v>0</v>
      </c>
      <c r="AA367" s="8">
        <v>0</v>
      </c>
      <c r="AB367" s="8">
        <v>0</v>
      </c>
    </row>
    <row r="368" spans="1:28" x14ac:dyDescent="0.2">
      <c r="A368" s="5" t="s">
        <v>678</v>
      </c>
      <c r="B368" s="5" t="s">
        <v>317</v>
      </c>
      <c r="C368" s="5">
        <v>799</v>
      </c>
      <c r="D368" s="25">
        <v>70.72</v>
      </c>
      <c r="E368" s="25">
        <v>135.41999999999999</v>
      </c>
      <c r="F368" s="26">
        <v>120</v>
      </c>
      <c r="G368" s="5" t="s">
        <v>681</v>
      </c>
      <c r="H368" s="5" t="s">
        <v>573</v>
      </c>
      <c r="I368" s="8">
        <v>9.1513232355378837E-2</v>
      </c>
      <c r="J368" s="8">
        <v>1.1268991168500001E-2</v>
      </c>
      <c r="K368" s="8">
        <v>7.4999999999381117E-7</v>
      </c>
      <c r="L368" s="8">
        <v>0</v>
      </c>
      <c r="M368" s="8">
        <v>0</v>
      </c>
      <c r="N368" s="8">
        <v>0</v>
      </c>
      <c r="O368" s="8">
        <v>0</v>
      </c>
      <c r="P368" s="8">
        <v>0.17952692216088711</v>
      </c>
      <c r="Q368" s="8">
        <v>0.71769010431523417</v>
      </c>
      <c r="R368" s="8">
        <v>0</v>
      </c>
      <c r="S368" s="8">
        <v>0</v>
      </c>
      <c r="T368" s="8">
        <v>0</v>
      </c>
      <c r="U368" s="8">
        <v>0</v>
      </c>
      <c r="V368" s="8">
        <v>0</v>
      </c>
      <c r="W368" s="8">
        <v>0</v>
      </c>
      <c r="X368" s="8">
        <v>0</v>
      </c>
      <c r="Y368" s="8">
        <v>0</v>
      </c>
      <c r="Z368" s="8">
        <v>0</v>
      </c>
      <c r="AA368" s="8">
        <v>0</v>
      </c>
      <c r="AB368" s="8">
        <v>0</v>
      </c>
    </row>
    <row r="369" spans="1:28" x14ac:dyDescent="0.2">
      <c r="A369" s="5" t="s">
        <v>678</v>
      </c>
      <c r="B369" s="5" t="s">
        <v>317</v>
      </c>
      <c r="C369" s="5">
        <v>799</v>
      </c>
      <c r="D369" s="25">
        <v>70.72</v>
      </c>
      <c r="E369" s="25">
        <v>135.41999999999999</v>
      </c>
      <c r="F369" s="26">
        <v>120</v>
      </c>
      <c r="G369" s="5" t="s">
        <v>681</v>
      </c>
      <c r="H369" s="5" t="s">
        <v>573</v>
      </c>
      <c r="I369" s="8">
        <v>9.9139280956058937E-2</v>
      </c>
      <c r="J369" s="8">
        <v>1.9888660937999989E-2</v>
      </c>
      <c r="K369" s="8">
        <v>2.005424999999994E-2</v>
      </c>
      <c r="L369" s="8">
        <v>0</v>
      </c>
      <c r="M369" s="8">
        <v>0</v>
      </c>
      <c r="N369" s="8">
        <v>0</v>
      </c>
      <c r="O369" s="8">
        <v>0</v>
      </c>
      <c r="P369" s="8">
        <v>0</v>
      </c>
      <c r="Q369" s="8">
        <v>0.71820687222412927</v>
      </c>
      <c r="R369" s="8">
        <v>0</v>
      </c>
      <c r="S369" s="8">
        <v>0</v>
      </c>
      <c r="T369" s="8">
        <v>0</v>
      </c>
      <c r="U369" s="8">
        <v>0</v>
      </c>
      <c r="V369" s="8">
        <v>0.14271093588181175</v>
      </c>
      <c r="W369" s="8">
        <v>0</v>
      </c>
      <c r="X369" s="8">
        <v>0</v>
      </c>
      <c r="Y369" s="8">
        <v>0</v>
      </c>
      <c r="Z369" s="8">
        <v>0</v>
      </c>
      <c r="AA369" s="8">
        <v>0</v>
      </c>
      <c r="AB369" s="8">
        <v>0</v>
      </c>
    </row>
    <row r="370" spans="1:28" x14ac:dyDescent="0.2">
      <c r="A370" s="5" t="s">
        <v>248</v>
      </c>
      <c r="B370" s="5" t="s">
        <v>249</v>
      </c>
      <c r="C370" s="5">
        <v>2863</v>
      </c>
      <c r="D370" s="25">
        <v>43.061388890000003</v>
      </c>
      <c r="E370" s="25">
        <v>131.88666670000001</v>
      </c>
      <c r="F370" s="26">
        <v>117</v>
      </c>
      <c r="G370" s="5" t="s">
        <v>682</v>
      </c>
      <c r="H370" s="5" t="s">
        <v>573</v>
      </c>
      <c r="I370" s="8">
        <v>1.481939775753221E-6</v>
      </c>
      <c r="J370" s="8">
        <v>4.7297583424999801E-4</v>
      </c>
      <c r="K370" s="8">
        <v>9.7737499999999977E-3</v>
      </c>
      <c r="L370" s="8">
        <v>0</v>
      </c>
      <c r="M370" s="8">
        <v>0.9897517922259742</v>
      </c>
      <c r="N370" s="8">
        <v>0</v>
      </c>
      <c r="O370" s="8">
        <v>0</v>
      </c>
      <c r="P370" s="8">
        <v>0</v>
      </c>
      <c r="Q370" s="8">
        <v>0</v>
      </c>
      <c r="R370" s="8">
        <v>0</v>
      </c>
      <c r="S370" s="8">
        <v>0</v>
      </c>
      <c r="T370" s="8">
        <v>0</v>
      </c>
      <c r="U370" s="8">
        <v>0</v>
      </c>
      <c r="V370" s="8">
        <v>0</v>
      </c>
      <c r="W370" s="8">
        <v>0</v>
      </c>
      <c r="X370" s="8">
        <v>0</v>
      </c>
      <c r="Y370" s="8">
        <v>0</v>
      </c>
      <c r="Z370" s="8">
        <v>0</v>
      </c>
      <c r="AA370" s="8">
        <v>0</v>
      </c>
      <c r="AB370" s="8">
        <v>0</v>
      </c>
    </row>
    <row r="371" spans="1:28" x14ac:dyDescent="0.2">
      <c r="A371" s="5" t="s">
        <v>405</v>
      </c>
      <c r="B371" s="5" t="s">
        <v>405</v>
      </c>
      <c r="C371" s="5" t="s">
        <v>632</v>
      </c>
      <c r="D371" s="25">
        <v>28</v>
      </c>
      <c r="E371" s="25">
        <v>103</v>
      </c>
      <c r="F371" s="26">
        <v>85</v>
      </c>
      <c r="G371" s="5" t="s">
        <v>632</v>
      </c>
      <c r="H371" s="5" t="s">
        <v>320</v>
      </c>
      <c r="I371" s="8">
        <v>9.2735991655246847E-3</v>
      </c>
      <c r="J371" s="8">
        <v>1.0499889749996623E-5</v>
      </c>
      <c r="K371" s="8">
        <v>5.4999999999916227E-6</v>
      </c>
      <c r="L371" s="8">
        <v>0</v>
      </c>
      <c r="M371" s="8">
        <v>0</v>
      </c>
      <c r="N371" s="8">
        <v>0</v>
      </c>
      <c r="O371" s="8">
        <v>0</v>
      </c>
      <c r="P371" s="8">
        <v>0</v>
      </c>
      <c r="Q371" s="8">
        <v>0</v>
      </c>
      <c r="R371" s="8">
        <v>0</v>
      </c>
      <c r="S371" s="8">
        <v>0</v>
      </c>
      <c r="T371" s="8">
        <v>0</v>
      </c>
      <c r="U371" s="8">
        <v>0</v>
      </c>
      <c r="V371" s="8">
        <v>0</v>
      </c>
      <c r="W371" s="8">
        <v>0</v>
      </c>
      <c r="X371" s="8">
        <v>0</v>
      </c>
      <c r="Y371" s="8">
        <v>0</v>
      </c>
      <c r="Z371" s="8">
        <v>0.99071040094472529</v>
      </c>
      <c r="AA371" s="8">
        <v>0</v>
      </c>
      <c r="AB371" s="8">
        <v>0</v>
      </c>
    </row>
    <row r="372" spans="1:28" x14ac:dyDescent="0.2">
      <c r="A372" s="5" t="s">
        <v>389</v>
      </c>
      <c r="B372" s="5" t="s">
        <v>389</v>
      </c>
      <c r="C372" s="5" t="s">
        <v>632</v>
      </c>
      <c r="D372" s="25">
        <v>64.5</v>
      </c>
      <c r="E372" s="25">
        <v>-172.86</v>
      </c>
      <c r="F372" s="26">
        <v>1</v>
      </c>
      <c r="G372" s="5" t="s">
        <v>632</v>
      </c>
      <c r="H372" s="5" t="s">
        <v>344</v>
      </c>
      <c r="I372" s="8">
        <v>0.22274807913832315</v>
      </c>
      <c r="J372" s="8">
        <v>4.4649966700001636E-4</v>
      </c>
      <c r="K372" s="8">
        <v>1.0925000000000518E-4</v>
      </c>
      <c r="L372" s="8">
        <v>0</v>
      </c>
      <c r="M372" s="8">
        <v>0</v>
      </c>
      <c r="N372" s="8">
        <v>0</v>
      </c>
      <c r="O372" s="8">
        <v>0</v>
      </c>
      <c r="P372" s="8">
        <v>0</v>
      </c>
      <c r="Q372" s="8">
        <v>0</v>
      </c>
      <c r="R372" s="8">
        <v>0</v>
      </c>
      <c r="S372" s="8">
        <v>0</v>
      </c>
      <c r="T372" s="8">
        <v>0.22281480404334242</v>
      </c>
      <c r="U372" s="8">
        <v>0</v>
      </c>
      <c r="V372" s="8">
        <v>0</v>
      </c>
      <c r="W372" s="8">
        <v>0</v>
      </c>
      <c r="X372" s="8">
        <v>0</v>
      </c>
      <c r="Y372" s="8">
        <v>0.55388136715133451</v>
      </c>
      <c r="Z372" s="8">
        <v>0</v>
      </c>
      <c r="AA372" s="8">
        <v>0</v>
      </c>
      <c r="AB372" s="8">
        <v>0</v>
      </c>
    </row>
    <row r="373" spans="1:28" x14ac:dyDescent="0.2">
      <c r="A373" s="5" t="s">
        <v>342</v>
      </c>
      <c r="B373" s="5" t="s">
        <v>343</v>
      </c>
      <c r="C373" s="5" t="s">
        <v>632</v>
      </c>
      <c r="D373" s="25">
        <v>64.5</v>
      </c>
      <c r="E373" s="25">
        <v>-172.9</v>
      </c>
      <c r="F373" s="26">
        <v>1</v>
      </c>
      <c r="G373" s="5" t="s">
        <v>632</v>
      </c>
      <c r="H373" s="5" t="s">
        <v>344</v>
      </c>
      <c r="I373" s="8">
        <v>0.11427807105550028</v>
      </c>
      <c r="J373" s="8">
        <v>2.7499972502456115E-6</v>
      </c>
      <c r="K373" s="8">
        <v>3.0020000000000047E-3</v>
      </c>
      <c r="L373" s="8">
        <v>0</v>
      </c>
      <c r="M373" s="8">
        <v>0</v>
      </c>
      <c r="N373" s="8">
        <v>0</v>
      </c>
      <c r="O373" s="8">
        <v>0</v>
      </c>
      <c r="P373" s="8">
        <v>0</v>
      </c>
      <c r="Q373" s="8">
        <v>0</v>
      </c>
      <c r="R373" s="8">
        <v>0</v>
      </c>
      <c r="S373" s="8">
        <v>0</v>
      </c>
      <c r="T373" s="8">
        <v>0.22507603790646846</v>
      </c>
      <c r="U373" s="8">
        <v>3.2030159329412458E-2</v>
      </c>
      <c r="V373" s="8">
        <v>0</v>
      </c>
      <c r="W373" s="8">
        <v>0</v>
      </c>
      <c r="X373" s="8">
        <v>0</v>
      </c>
      <c r="Y373" s="8">
        <v>0.62561098171136775</v>
      </c>
      <c r="Z373" s="8">
        <v>0</v>
      </c>
      <c r="AA373" s="8">
        <v>0</v>
      </c>
      <c r="AB373" s="8">
        <v>0</v>
      </c>
    </row>
    <row r="374" spans="1:28" x14ac:dyDescent="0.2">
      <c r="A374" s="5" t="s">
        <v>257</v>
      </c>
      <c r="B374" s="5" t="s">
        <v>258</v>
      </c>
      <c r="C374" s="5">
        <v>2976</v>
      </c>
      <c r="D374" s="25">
        <v>50.224899999999998</v>
      </c>
      <c r="E374" s="25">
        <v>81.836783330000003</v>
      </c>
      <c r="F374" s="26">
        <v>56</v>
      </c>
      <c r="G374" s="5" t="s">
        <v>682</v>
      </c>
      <c r="H374" s="5" t="s">
        <v>573</v>
      </c>
      <c r="I374" s="8">
        <v>0.19266681765626736</v>
      </c>
      <c r="J374" s="8">
        <v>0.35554804060549994</v>
      </c>
      <c r="K374" s="8">
        <v>0.278613</v>
      </c>
      <c r="L374" s="8">
        <v>0</v>
      </c>
      <c r="M374" s="8">
        <v>0</v>
      </c>
      <c r="N374" s="8">
        <v>0</v>
      </c>
      <c r="O374" s="8">
        <v>0</v>
      </c>
      <c r="P374" s="8">
        <v>0</v>
      </c>
      <c r="Q374" s="8">
        <v>0.17317214173823262</v>
      </c>
      <c r="R374" s="8">
        <v>0</v>
      </c>
      <c r="S374" s="8">
        <v>0</v>
      </c>
      <c r="T374" s="8">
        <v>0</v>
      </c>
      <c r="U374" s="8">
        <v>0</v>
      </c>
      <c r="V374" s="8">
        <v>0</v>
      </c>
      <c r="W374" s="8">
        <v>0</v>
      </c>
      <c r="X374" s="8">
        <v>0</v>
      </c>
      <c r="Y374" s="8">
        <v>0</v>
      </c>
      <c r="Z374" s="8">
        <v>0</v>
      </c>
      <c r="AA374" s="8">
        <v>0</v>
      </c>
      <c r="AB374" s="8">
        <v>0</v>
      </c>
    </row>
    <row r="375" spans="1:28" x14ac:dyDescent="0.2">
      <c r="A375" s="5" t="s">
        <v>257</v>
      </c>
      <c r="B375" s="5" t="s">
        <v>258</v>
      </c>
      <c r="C375" s="5">
        <v>2976</v>
      </c>
      <c r="D375" s="25">
        <v>50.224899999999998</v>
      </c>
      <c r="E375" s="25">
        <v>81.836783330000003</v>
      </c>
      <c r="F375" s="26">
        <v>56</v>
      </c>
      <c r="G375" s="5" t="s">
        <v>682</v>
      </c>
      <c r="H375" s="5" t="s">
        <v>573</v>
      </c>
      <c r="I375" s="8">
        <v>0.19516435338540611</v>
      </c>
      <c r="J375" s="8">
        <v>0.37324049977574997</v>
      </c>
      <c r="K375" s="8">
        <v>0.24850125000000003</v>
      </c>
      <c r="L375" s="8">
        <v>0</v>
      </c>
      <c r="M375" s="8">
        <v>0</v>
      </c>
      <c r="N375" s="8">
        <v>0</v>
      </c>
      <c r="O375" s="8">
        <v>0</v>
      </c>
      <c r="P375" s="8">
        <v>0</v>
      </c>
      <c r="Q375" s="8">
        <v>0</v>
      </c>
      <c r="R375" s="8">
        <v>0</v>
      </c>
      <c r="S375" s="8">
        <v>0</v>
      </c>
      <c r="T375" s="8">
        <v>0</v>
      </c>
      <c r="U375" s="8">
        <v>0.18309389683884386</v>
      </c>
      <c r="V375" s="8">
        <v>0</v>
      </c>
      <c r="W375" s="8">
        <v>0</v>
      </c>
      <c r="X375" s="8">
        <v>0</v>
      </c>
      <c r="Y375" s="8">
        <v>0</v>
      </c>
      <c r="Z375" s="8">
        <v>0</v>
      </c>
      <c r="AA375" s="8">
        <v>0</v>
      </c>
      <c r="AB375" s="8">
        <v>0</v>
      </c>
    </row>
    <row r="376" spans="1:28" x14ac:dyDescent="0.2">
      <c r="A376" s="5" t="s">
        <v>257</v>
      </c>
      <c r="B376" s="5" t="s">
        <v>258</v>
      </c>
      <c r="C376" s="5">
        <v>2976</v>
      </c>
      <c r="D376" s="25">
        <v>50.224899999999998</v>
      </c>
      <c r="E376" s="25">
        <v>81.836783330000003</v>
      </c>
      <c r="F376" s="26">
        <v>56</v>
      </c>
      <c r="G376" s="5" t="s">
        <v>682</v>
      </c>
      <c r="H376" s="5" t="s">
        <v>573</v>
      </c>
      <c r="I376" s="8">
        <v>0.19229496629699552</v>
      </c>
      <c r="J376" s="8">
        <v>0.35309399027974997</v>
      </c>
      <c r="K376" s="8">
        <v>0.28274850000000001</v>
      </c>
      <c r="L376" s="8">
        <v>0</v>
      </c>
      <c r="M376" s="8">
        <v>0</v>
      </c>
      <c r="N376" s="8">
        <v>0</v>
      </c>
      <c r="O376" s="8">
        <v>0</v>
      </c>
      <c r="P376" s="8">
        <v>0</v>
      </c>
      <c r="Q376" s="8">
        <v>0</v>
      </c>
      <c r="R376" s="8">
        <v>0</v>
      </c>
      <c r="S376" s="8">
        <v>0</v>
      </c>
      <c r="T376" s="8">
        <v>0</v>
      </c>
      <c r="U376" s="8">
        <v>0</v>
      </c>
      <c r="V376" s="8">
        <v>0</v>
      </c>
      <c r="W376" s="8">
        <v>0.17186254342325444</v>
      </c>
      <c r="X376" s="8">
        <v>0</v>
      </c>
      <c r="Y376" s="8">
        <v>0</v>
      </c>
      <c r="Z376" s="8">
        <v>0</v>
      </c>
      <c r="AA376" s="8">
        <v>0</v>
      </c>
      <c r="AB376" s="8">
        <v>0</v>
      </c>
    </row>
    <row r="377" spans="1:28" x14ac:dyDescent="0.2">
      <c r="A377" s="5" t="s">
        <v>257</v>
      </c>
      <c r="B377" s="5" t="s">
        <v>261</v>
      </c>
      <c r="C377" s="5">
        <v>2913</v>
      </c>
      <c r="D377" s="25">
        <v>50.224899999999998</v>
      </c>
      <c r="E377" s="25">
        <v>81.836783330000003</v>
      </c>
      <c r="F377" s="26">
        <v>56</v>
      </c>
      <c r="G377" s="5" t="s">
        <v>682</v>
      </c>
      <c r="H377" s="5" t="s">
        <v>573</v>
      </c>
      <c r="I377" s="8">
        <v>0.265943517462776</v>
      </c>
      <c r="J377" s="8">
        <v>0.1885306682865</v>
      </c>
      <c r="K377" s="8">
        <v>0.21228600000000003</v>
      </c>
      <c r="L377" s="8">
        <v>8.0151382411517091E-2</v>
      </c>
      <c r="M377" s="8">
        <v>0</v>
      </c>
      <c r="N377" s="8">
        <v>0</v>
      </c>
      <c r="O377" s="8">
        <v>0</v>
      </c>
      <c r="P377" s="8">
        <v>0</v>
      </c>
      <c r="Q377" s="8">
        <v>0</v>
      </c>
      <c r="R377" s="8">
        <v>0</v>
      </c>
      <c r="S377" s="8">
        <v>0</v>
      </c>
      <c r="T377" s="8">
        <v>0</v>
      </c>
      <c r="U377" s="8">
        <v>0</v>
      </c>
      <c r="V377" s="8">
        <v>0</v>
      </c>
      <c r="W377" s="8">
        <v>0</v>
      </c>
      <c r="X377" s="8">
        <v>0</v>
      </c>
      <c r="Y377" s="8">
        <v>0</v>
      </c>
      <c r="Z377" s="8">
        <v>0.25308843183920687</v>
      </c>
      <c r="AA377" s="8">
        <v>0</v>
      </c>
      <c r="AB377" s="8">
        <v>0</v>
      </c>
    </row>
    <row r="378" spans="1:28" x14ac:dyDescent="0.2">
      <c r="A378" s="5" t="s">
        <v>257</v>
      </c>
      <c r="B378" s="5" t="s">
        <v>262</v>
      </c>
      <c r="C378" s="5">
        <v>3051</v>
      </c>
      <c r="D378" s="25">
        <v>50.224899999999998</v>
      </c>
      <c r="E378" s="25">
        <v>81.836783330000003</v>
      </c>
      <c r="F378" s="26">
        <v>56</v>
      </c>
      <c r="G378" s="5" t="s">
        <v>682</v>
      </c>
      <c r="H378" s="5" t="s">
        <v>573</v>
      </c>
      <c r="I378" s="8">
        <v>0.21287991499618317</v>
      </c>
      <c r="J378" s="8">
        <v>0.28495571987800006</v>
      </c>
      <c r="K378" s="8">
        <v>0.3529815</v>
      </c>
      <c r="L378" s="8">
        <v>0</v>
      </c>
      <c r="M378" s="8">
        <v>0</v>
      </c>
      <c r="N378" s="8">
        <v>0</v>
      </c>
      <c r="O378" s="8">
        <v>0</v>
      </c>
      <c r="P378" s="8">
        <v>0</v>
      </c>
      <c r="Q378" s="8">
        <v>0</v>
      </c>
      <c r="R378" s="8">
        <v>0</v>
      </c>
      <c r="S378" s="8">
        <v>0</v>
      </c>
      <c r="T378" s="8">
        <v>0</v>
      </c>
      <c r="U378" s="8">
        <v>0</v>
      </c>
      <c r="V378" s="8">
        <v>0</v>
      </c>
      <c r="W378" s="8">
        <v>0</v>
      </c>
      <c r="X378" s="8">
        <v>0</v>
      </c>
      <c r="Y378" s="8">
        <v>0.14918286512581685</v>
      </c>
      <c r="Z378" s="8">
        <v>0</v>
      </c>
      <c r="AA378" s="8">
        <v>0</v>
      </c>
      <c r="AB378" s="8">
        <v>0</v>
      </c>
    </row>
    <row r="379" spans="1:28" x14ac:dyDescent="0.2">
      <c r="A379" s="5" t="s">
        <v>257</v>
      </c>
      <c r="B379" s="5" t="s">
        <v>263</v>
      </c>
      <c r="C379" s="5">
        <v>3013</v>
      </c>
      <c r="D379" s="25">
        <v>50.224899999999998</v>
      </c>
      <c r="E379" s="25">
        <v>81.836783330000003</v>
      </c>
      <c r="F379" s="26">
        <v>56</v>
      </c>
      <c r="G379" s="5" t="s">
        <v>682</v>
      </c>
      <c r="H379" s="5" t="s">
        <v>573</v>
      </c>
      <c r="I379" s="8">
        <v>0.22854227248190082</v>
      </c>
      <c r="J379" s="8">
        <v>0.24374090317175001</v>
      </c>
      <c r="K379" s="8">
        <v>0.35074725000000001</v>
      </c>
      <c r="L379" s="8">
        <v>0</v>
      </c>
      <c r="M379" s="8">
        <v>0</v>
      </c>
      <c r="N379" s="8">
        <v>0</v>
      </c>
      <c r="O379" s="8">
        <v>0</v>
      </c>
      <c r="P379" s="8">
        <v>0</v>
      </c>
      <c r="Q379" s="8">
        <v>0.17696957434634919</v>
      </c>
      <c r="R379" s="8">
        <v>0</v>
      </c>
      <c r="S379" s="8">
        <v>0</v>
      </c>
      <c r="T379" s="8">
        <v>0</v>
      </c>
      <c r="U379" s="8">
        <v>0</v>
      </c>
      <c r="V379" s="8">
        <v>0</v>
      </c>
      <c r="W379" s="8">
        <v>0</v>
      </c>
      <c r="X379" s="8">
        <v>0</v>
      </c>
      <c r="Y379" s="8">
        <v>0</v>
      </c>
      <c r="Z379" s="8">
        <v>0</v>
      </c>
      <c r="AA379" s="8">
        <v>0</v>
      </c>
      <c r="AB379" s="8">
        <v>0</v>
      </c>
    </row>
    <row r="380" spans="1:28" x14ac:dyDescent="0.2">
      <c r="A380" s="5" t="s">
        <v>257</v>
      </c>
      <c r="B380" s="5" t="s">
        <v>263</v>
      </c>
      <c r="C380" s="5">
        <v>3013</v>
      </c>
      <c r="D380" s="25">
        <v>50.224899999999998</v>
      </c>
      <c r="E380" s="25">
        <v>81.836783330000003</v>
      </c>
      <c r="F380" s="26">
        <v>56</v>
      </c>
      <c r="G380" s="5" t="s">
        <v>682</v>
      </c>
      <c r="H380" s="5" t="s">
        <v>573</v>
      </c>
      <c r="I380" s="8">
        <v>0.2355741941940776</v>
      </c>
      <c r="J380" s="8">
        <v>0.24318535880749997</v>
      </c>
      <c r="K380" s="8">
        <v>0.32296800000000003</v>
      </c>
      <c r="L380" s="8">
        <v>0</v>
      </c>
      <c r="M380" s="8">
        <v>0</v>
      </c>
      <c r="N380" s="8">
        <v>0</v>
      </c>
      <c r="O380" s="8">
        <v>0</v>
      </c>
      <c r="P380" s="8">
        <v>0</v>
      </c>
      <c r="Q380" s="8">
        <v>0</v>
      </c>
      <c r="R380" s="8">
        <v>0</v>
      </c>
      <c r="S380" s="8">
        <v>0</v>
      </c>
      <c r="T380" s="8">
        <v>0</v>
      </c>
      <c r="U380" s="8">
        <v>0.19827244699842239</v>
      </c>
      <c r="V380" s="8">
        <v>0</v>
      </c>
      <c r="W380" s="8">
        <v>0</v>
      </c>
      <c r="X380" s="8">
        <v>0</v>
      </c>
      <c r="Y380" s="8">
        <v>0</v>
      </c>
      <c r="Z380" s="8">
        <v>0</v>
      </c>
      <c r="AA380" s="8">
        <v>0</v>
      </c>
      <c r="AB380" s="8">
        <v>0</v>
      </c>
    </row>
    <row r="381" spans="1:28" x14ac:dyDescent="0.2">
      <c r="A381" s="5" t="s">
        <v>257</v>
      </c>
      <c r="B381" s="5" t="s">
        <v>263</v>
      </c>
      <c r="C381" s="5">
        <v>3013</v>
      </c>
      <c r="D381" s="25">
        <v>50.224899999999998</v>
      </c>
      <c r="E381" s="25">
        <v>81.836783330000003</v>
      </c>
      <c r="F381" s="26">
        <v>56</v>
      </c>
      <c r="G381" s="5" t="s">
        <v>682</v>
      </c>
      <c r="H381" s="5" t="s">
        <v>573</v>
      </c>
      <c r="I381" s="8">
        <v>0.22592724326516572</v>
      </c>
      <c r="J381" s="8">
        <v>0.24819803334224999</v>
      </c>
      <c r="K381" s="8">
        <v>0.3514270000000001</v>
      </c>
      <c r="L381" s="8">
        <v>0</v>
      </c>
      <c r="M381" s="8">
        <v>0</v>
      </c>
      <c r="N381" s="8">
        <v>0</v>
      </c>
      <c r="O381" s="8">
        <v>0</v>
      </c>
      <c r="P381" s="8">
        <v>0</v>
      </c>
      <c r="Q381" s="8">
        <v>0</v>
      </c>
      <c r="R381" s="8">
        <v>0</v>
      </c>
      <c r="S381" s="8">
        <v>0</v>
      </c>
      <c r="T381" s="8">
        <v>0</v>
      </c>
      <c r="U381" s="8">
        <v>0</v>
      </c>
      <c r="V381" s="8">
        <v>0</v>
      </c>
      <c r="W381" s="8">
        <v>0</v>
      </c>
      <c r="X381" s="8">
        <v>0</v>
      </c>
      <c r="Y381" s="8">
        <v>0.17444772339258427</v>
      </c>
      <c r="Z381" s="8">
        <v>0</v>
      </c>
      <c r="AA381" s="8">
        <v>0</v>
      </c>
      <c r="AB381" s="8">
        <v>0</v>
      </c>
    </row>
    <row r="382" spans="1:28" x14ac:dyDescent="0.2">
      <c r="A382" s="5" t="s">
        <v>257</v>
      </c>
      <c r="B382" s="5" t="s">
        <v>264</v>
      </c>
      <c r="C382" s="5">
        <v>3053</v>
      </c>
      <c r="D382" s="25">
        <v>50.224899999999998</v>
      </c>
      <c r="E382" s="25">
        <v>81.836783330000003</v>
      </c>
      <c r="F382" s="26">
        <v>56</v>
      </c>
      <c r="G382" s="5" t="s">
        <v>682</v>
      </c>
      <c r="H382" s="5" t="s">
        <v>573</v>
      </c>
      <c r="I382" s="8">
        <v>0.17763099020060813</v>
      </c>
      <c r="J382" s="8">
        <v>0.45362962235975002</v>
      </c>
      <c r="K382" s="8">
        <v>0.177562</v>
      </c>
      <c r="L382" s="8">
        <v>0</v>
      </c>
      <c r="M382" s="8">
        <v>0</v>
      </c>
      <c r="N382" s="8">
        <v>0</v>
      </c>
      <c r="O382" s="8">
        <v>0</v>
      </c>
      <c r="P382" s="8">
        <v>0</v>
      </c>
      <c r="Q382" s="8">
        <v>0</v>
      </c>
      <c r="R382" s="8">
        <v>0</v>
      </c>
      <c r="S382" s="8">
        <v>0</v>
      </c>
      <c r="T382" s="8">
        <v>0</v>
      </c>
      <c r="U382" s="8">
        <v>0.19117738743964185</v>
      </c>
      <c r="V382" s="8">
        <v>0</v>
      </c>
      <c r="W382" s="8">
        <v>0</v>
      </c>
      <c r="X382" s="8">
        <v>0</v>
      </c>
      <c r="Y382" s="8">
        <v>0</v>
      </c>
      <c r="Z382" s="8">
        <v>0</v>
      </c>
      <c r="AA382" s="8">
        <v>0</v>
      </c>
      <c r="AB382" s="8">
        <v>0</v>
      </c>
    </row>
    <row r="383" spans="1:28" x14ac:dyDescent="0.2">
      <c r="A383" s="5" t="s">
        <v>257</v>
      </c>
      <c r="B383" s="5" t="s">
        <v>265</v>
      </c>
      <c r="C383" s="5">
        <v>3084</v>
      </c>
      <c r="D383" s="25">
        <v>50.224899999999998</v>
      </c>
      <c r="E383" s="25">
        <v>81.836783330000003</v>
      </c>
      <c r="F383" s="26">
        <v>56</v>
      </c>
      <c r="G383" s="5" t="s">
        <v>682</v>
      </c>
      <c r="H383" s="5" t="s">
        <v>573</v>
      </c>
      <c r="I383" s="8">
        <v>0.20732159801604019</v>
      </c>
      <c r="J383" s="8">
        <v>0.42463001198425004</v>
      </c>
      <c r="K383" s="8">
        <v>0.11861749999999999</v>
      </c>
      <c r="L383" s="8">
        <v>0</v>
      </c>
      <c r="M383" s="8">
        <v>0</v>
      </c>
      <c r="N383" s="8">
        <v>0.2494308899997098</v>
      </c>
      <c r="O383" s="8">
        <v>0</v>
      </c>
      <c r="P383" s="8">
        <v>0</v>
      </c>
      <c r="Q383" s="8">
        <v>0</v>
      </c>
      <c r="R383" s="8">
        <v>0</v>
      </c>
      <c r="S383" s="8">
        <v>0</v>
      </c>
      <c r="T383" s="8">
        <v>0</v>
      </c>
      <c r="U383" s="8">
        <v>0</v>
      </c>
      <c r="V383" s="8">
        <v>0</v>
      </c>
      <c r="W383" s="8">
        <v>0</v>
      </c>
      <c r="X383" s="8">
        <v>0</v>
      </c>
      <c r="Y383" s="8">
        <v>0</v>
      </c>
      <c r="Z383" s="8">
        <v>0</v>
      </c>
      <c r="AA383" s="8">
        <v>0</v>
      </c>
      <c r="AB383" s="8">
        <v>0</v>
      </c>
    </row>
    <row r="384" spans="1:28" x14ac:dyDescent="0.2">
      <c r="A384" s="5" t="s">
        <v>257</v>
      </c>
      <c r="B384" s="5" t="s">
        <v>265</v>
      </c>
      <c r="C384" s="5">
        <v>3084</v>
      </c>
      <c r="D384" s="25">
        <v>50.224899999999998</v>
      </c>
      <c r="E384" s="25">
        <v>81.836783330000003</v>
      </c>
      <c r="F384" s="26">
        <v>56</v>
      </c>
      <c r="G384" s="5" t="s">
        <v>682</v>
      </c>
      <c r="H384" s="5" t="s">
        <v>573</v>
      </c>
      <c r="I384" s="8">
        <v>0.21283421338594505</v>
      </c>
      <c r="J384" s="8">
        <v>0.41698444158824999</v>
      </c>
      <c r="K384" s="8">
        <v>0.11806175000000005</v>
      </c>
      <c r="L384" s="8">
        <v>0</v>
      </c>
      <c r="M384" s="8">
        <v>0</v>
      </c>
      <c r="N384" s="8">
        <v>0</v>
      </c>
      <c r="O384" s="8">
        <v>0</v>
      </c>
      <c r="P384" s="8">
        <v>0</v>
      </c>
      <c r="Q384" s="8">
        <v>0</v>
      </c>
      <c r="R384" s="8">
        <v>0</v>
      </c>
      <c r="S384" s="8">
        <v>0</v>
      </c>
      <c r="T384" s="8">
        <v>0</v>
      </c>
      <c r="U384" s="8">
        <v>0</v>
      </c>
      <c r="V384" s="8">
        <v>0</v>
      </c>
      <c r="W384" s="8">
        <v>0</v>
      </c>
      <c r="X384" s="8">
        <v>0</v>
      </c>
      <c r="Y384" s="8">
        <v>0</v>
      </c>
      <c r="Z384" s="8">
        <v>0.25211959502580489</v>
      </c>
      <c r="AA384" s="8">
        <v>0</v>
      </c>
      <c r="AB384" s="8">
        <v>0</v>
      </c>
    </row>
    <row r="385" spans="1:28" x14ac:dyDescent="0.2">
      <c r="A385" s="5" t="s">
        <v>259</v>
      </c>
      <c r="B385" s="5" t="s">
        <v>260</v>
      </c>
      <c r="C385" s="5">
        <v>3476</v>
      </c>
      <c r="D385" s="25">
        <v>50.224899999999998</v>
      </c>
      <c r="E385" s="25">
        <v>81.836783330000003</v>
      </c>
      <c r="F385" s="26">
        <v>56</v>
      </c>
      <c r="G385" s="5" t="s">
        <v>682</v>
      </c>
      <c r="H385" s="5" t="s">
        <v>573</v>
      </c>
      <c r="I385" s="8">
        <v>0.16754774285954052</v>
      </c>
      <c r="J385" s="8">
        <v>0.38037776619975</v>
      </c>
      <c r="K385" s="8">
        <v>6.0944000000000026E-2</v>
      </c>
      <c r="L385" s="8">
        <v>0</v>
      </c>
      <c r="M385" s="8">
        <v>0</v>
      </c>
      <c r="N385" s="8">
        <v>0</v>
      </c>
      <c r="O385" s="8">
        <v>0</v>
      </c>
      <c r="P385" s="8">
        <v>0.39113049094070945</v>
      </c>
      <c r="Q385" s="8">
        <v>0</v>
      </c>
      <c r="R385" s="8">
        <v>0</v>
      </c>
      <c r="S385" s="8">
        <v>0</v>
      </c>
      <c r="T385" s="8">
        <v>0</v>
      </c>
      <c r="U385" s="8">
        <v>0</v>
      </c>
      <c r="V385" s="8">
        <v>0</v>
      </c>
      <c r="W385" s="8">
        <v>0</v>
      </c>
      <c r="X385" s="8">
        <v>0</v>
      </c>
      <c r="Y385" s="8">
        <v>0</v>
      </c>
      <c r="Z385" s="8">
        <v>0</v>
      </c>
      <c r="AA385" s="8">
        <v>0</v>
      </c>
      <c r="AB385" s="8">
        <v>0</v>
      </c>
    </row>
    <row r="386" spans="1:28" x14ac:dyDescent="0.2">
      <c r="A386" s="5" t="s">
        <v>259</v>
      </c>
      <c r="B386" s="5" t="s">
        <v>260</v>
      </c>
      <c r="C386" s="5">
        <v>3476</v>
      </c>
      <c r="D386" s="25">
        <v>50.224899999999998</v>
      </c>
      <c r="E386" s="25">
        <v>81.836783330000003</v>
      </c>
      <c r="F386" s="26">
        <v>56</v>
      </c>
      <c r="G386" s="5" t="s">
        <v>682</v>
      </c>
      <c r="H386" s="5" t="s">
        <v>573</v>
      </c>
      <c r="I386" s="8">
        <v>0.16343008505171169</v>
      </c>
      <c r="J386" s="8">
        <v>0.31150547570050002</v>
      </c>
      <c r="K386" s="8">
        <v>0.36838225000000008</v>
      </c>
      <c r="L386" s="8">
        <v>0</v>
      </c>
      <c r="M386" s="8">
        <v>0</v>
      </c>
      <c r="N386" s="8">
        <v>0</v>
      </c>
      <c r="O386" s="8">
        <v>0</v>
      </c>
      <c r="P386" s="8">
        <v>0</v>
      </c>
      <c r="Q386" s="8">
        <v>0</v>
      </c>
      <c r="R386" s="8">
        <v>0</v>
      </c>
      <c r="S386" s="8">
        <v>0</v>
      </c>
      <c r="T386" s="8">
        <v>0</v>
      </c>
      <c r="U386" s="8">
        <v>0</v>
      </c>
      <c r="V386" s="8">
        <v>0</v>
      </c>
      <c r="W386" s="8">
        <v>0.15668218924778832</v>
      </c>
      <c r="X386" s="8">
        <v>0</v>
      </c>
      <c r="Y386" s="8">
        <v>0</v>
      </c>
      <c r="Z386" s="8">
        <v>0</v>
      </c>
      <c r="AA386" s="8">
        <v>0</v>
      </c>
      <c r="AB386" s="8">
        <v>0</v>
      </c>
    </row>
    <row r="387" spans="1:28" x14ac:dyDescent="0.2">
      <c r="A387" s="5" t="s">
        <v>259</v>
      </c>
      <c r="B387" s="5" t="s">
        <v>260</v>
      </c>
      <c r="C387" s="5">
        <v>3476</v>
      </c>
      <c r="D387" s="25">
        <v>50.224899999999998</v>
      </c>
      <c r="E387" s="25">
        <v>81.836783330000003</v>
      </c>
      <c r="F387" s="26">
        <v>56</v>
      </c>
      <c r="G387" s="5" t="s">
        <v>682</v>
      </c>
      <c r="H387" s="5" t="s">
        <v>573</v>
      </c>
      <c r="I387" s="8">
        <v>0.16252696452209864</v>
      </c>
      <c r="J387" s="8">
        <v>0.30698606561425001</v>
      </c>
      <c r="K387" s="8">
        <v>0.37381324999999999</v>
      </c>
      <c r="L387" s="8">
        <v>0</v>
      </c>
      <c r="M387" s="8">
        <v>0</v>
      </c>
      <c r="N387" s="8">
        <v>0</v>
      </c>
      <c r="O387" s="8">
        <v>0</v>
      </c>
      <c r="P387" s="8">
        <v>0</v>
      </c>
      <c r="Q387" s="8">
        <v>0</v>
      </c>
      <c r="R387" s="8">
        <v>0</v>
      </c>
      <c r="S387" s="8">
        <v>0</v>
      </c>
      <c r="T387" s="8">
        <v>0</v>
      </c>
      <c r="U387" s="8">
        <v>0</v>
      </c>
      <c r="V387" s="8">
        <v>0</v>
      </c>
      <c r="W387" s="8">
        <v>0</v>
      </c>
      <c r="X387" s="8">
        <v>0</v>
      </c>
      <c r="Y387" s="8">
        <v>0.15667371986365139</v>
      </c>
      <c r="Z387" s="8">
        <v>0</v>
      </c>
      <c r="AA387" s="8">
        <v>0</v>
      </c>
      <c r="AB387" s="8">
        <v>0</v>
      </c>
    </row>
    <row r="388" spans="1:28" x14ac:dyDescent="0.2">
      <c r="I388" s="8">
        <v>1</v>
      </c>
      <c r="J388" s="8">
        <v>1</v>
      </c>
      <c r="K388" s="8">
        <v>1</v>
      </c>
      <c r="L388" s="8">
        <v>1</v>
      </c>
      <c r="M388" s="8">
        <v>1</v>
      </c>
      <c r="N388" s="8">
        <v>1</v>
      </c>
      <c r="O388" s="8">
        <v>1</v>
      </c>
      <c r="P388" s="8">
        <v>1</v>
      </c>
      <c r="Q388" s="8">
        <v>1</v>
      </c>
      <c r="R388" s="8">
        <v>1</v>
      </c>
      <c r="S388" s="8">
        <v>1</v>
      </c>
      <c r="T388" s="8">
        <v>1</v>
      </c>
      <c r="U388" s="8">
        <v>1</v>
      </c>
      <c r="V388" s="8">
        <v>1</v>
      </c>
      <c r="W388" s="8">
        <v>1</v>
      </c>
      <c r="X388" s="8">
        <v>1</v>
      </c>
      <c r="Y388" s="8">
        <v>1</v>
      </c>
      <c r="Z388" s="8">
        <v>1</v>
      </c>
      <c r="AA388" s="8">
        <v>1</v>
      </c>
      <c r="AB388" s="8">
        <v>1</v>
      </c>
    </row>
  </sheetData>
  <sortState xmlns:xlrd2="http://schemas.microsoft.com/office/spreadsheetml/2017/richdata2" ref="A2:AB388">
    <sortCondition ref="A2:A388"/>
    <sortCondition ref="B2:B388"/>
  </sortState>
  <conditionalFormatting sqref="A1:B1">
    <cfRule type="containsText" dxfId="1" priority="22" operator="containsText" text="Houtaomuga">
      <formula>NOT(ISERROR(SEARCH("Houtaomuga",A1)))</formula>
    </cfRule>
  </conditionalFormatting>
  <conditionalFormatting sqref="C1">
    <cfRule type="containsText" dxfId="0" priority="21" operator="containsText" text="Houtaomuga">
      <formula>NOT(ISERROR(SEARCH("Houtaomuga",C1)))</formula>
    </cfRule>
  </conditionalFormatting>
  <conditionalFormatting sqref="I2:I388">
    <cfRule type="dataBar" priority="2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3230E75-14AE-5240-90D7-55B6B1C29B65}</x14:id>
        </ext>
      </extLst>
    </cfRule>
  </conditionalFormatting>
  <conditionalFormatting sqref="J2:J388">
    <cfRule type="dataBar" priority="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F936567-BE0F-E841-A973-B3BF9DB6B5D3}</x14:id>
        </ext>
      </extLst>
    </cfRule>
  </conditionalFormatting>
  <conditionalFormatting sqref="K2:K388">
    <cfRule type="dataBar" priority="18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9C55204F-4DED-C049-9639-46637024D10A}</x14:id>
        </ext>
      </extLst>
    </cfRule>
  </conditionalFormatting>
  <conditionalFormatting sqref="L2:L388">
    <cfRule type="dataBar" priority="1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CA2CE4E-46FC-0341-8CB8-F663C27AEBD6}</x14:id>
        </ext>
      </extLst>
    </cfRule>
  </conditionalFormatting>
  <conditionalFormatting sqref="M2:M388">
    <cfRule type="dataBar" priority="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AA0C7FA-E16C-654B-9AF1-3CDF1FF20179}</x14:id>
        </ext>
      </extLst>
    </cfRule>
  </conditionalFormatting>
  <conditionalFormatting sqref="N2:N388"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97BEBAF-2B38-C341-95B5-2C1308FAE5D1}</x14:id>
        </ext>
      </extLst>
    </cfRule>
  </conditionalFormatting>
  <conditionalFormatting sqref="O2:O388">
    <cfRule type="dataBar" priority="1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D140D24-CF2F-E34E-8156-AA586DBAF317}</x14:id>
        </ext>
      </extLst>
    </cfRule>
  </conditionalFormatting>
  <conditionalFormatting sqref="P2:P388">
    <cfRule type="dataBar" priority="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692D360-C508-5D44-9B20-573C84CB523F}</x14:id>
        </ext>
      </extLst>
    </cfRule>
  </conditionalFormatting>
  <conditionalFormatting sqref="Q2:Q388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0C691FA-33A5-C74A-84C4-F373EC3B1BA9}</x14:id>
        </ext>
      </extLst>
    </cfRule>
  </conditionalFormatting>
  <conditionalFormatting sqref="R2:R388">
    <cfRule type="dataBar" priority="1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A5CC11C-9739-0947-A6DE-B7CE2E4CC68F}</x14:id>
        </ext>
      </extLst>
    </cfRule>
  </conditionalFormatting>
  <conditionalFormatting sqref="S2:S388">
    <cfRule type="dataBar" priority="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B72ABD4-FF5A-F24D-A9BB-EDE57F3F0E30}</x14:id>
        </ext>
      </extLst>
    </cfRule>
  </conditionalFormatting>
  <conditionalFormatting sqref="T2:T388">
    <cfRule type="dataBar" priority="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8ED43037-5E7C-6C45-8CFC-30527735FF5F}</x14:id>
        </ext>
      </extLst>
    </cfRule>
  </conditionalFormatting>
  <conditionalFormatting sqref="U2:U388">
    <cfRule type="dataBar" priority="8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327425C6-9AE3-DE4D-8184-284DC41D920F}</x14:id>
        </ext>
      </extLst>
    </cfRule>
  </conditionalFormatting>
  <conditionalFormatting sqref="V2:V388">
    <cfRule type="dataBar" priority="7">
      <dataBar>
        <cfvo type="min"/>
        <cfvo type="max"/>
        <color theme="3" tint="0.39997558519241921"/>
      </dataBar>
      <extLst>
        <ext xmlns:x14="http://schemas.microsoft.com/office/spreadsheetml/2009/9/main" uri="{B025F937-C7B1-47D3-B67F-A62EFF666E3E}">
          <x14:id>{3C8807EB-BDFE-D94D-82D2-6195D2D6F77C}</x14:id>
        </ext>
      </extLst>
    </cfRule>
  </conditionalFormatting>
  <conditionalFormatting sqref="W2:W388">
    <cfRule type="dataBar" priority="6">
      <dataBar>
        <cfvo type="min"/>
        <cfvo type="max"/>
        <color theme="7" tint="-0.499984740745262"/>
      </dataBar>
      <extLst>
        <ext xmlns:x14="http://schemas.microsoft.com/office/spreadsheetml/2009/9/main" uri="{B025F937-C7B1-47D3-B67F-A62EFF666E3E}">
          <x14:id>{85B8B1D3-38CF-5D4C-8548-B2812B89CA83}</x14:id>
        </ext>
      </extLst>
    </cfRule>
  </conditionalFormatting>
  <conditionalFormatting sqref="X2:X388">
    <cfRule type="dataBar" priority="5">
      <dataBar>
        <cfvo type="min"/>
        <cfvo type="max"/>
        <color rgb="FF7030A0"/>
      </dataBar>
      <extLst>
        <ext xmlns:x14="http://schemas.microsoft.com/office/spreadsheetml/2009/9/main" uri="{B025F937-C7B1-47D3-B67F-A62EFF666E3E}">
          <x14:id>{F08AB43E-D7BE-1245-8E66-42B15253DBAE}</x14:id>
        </ext>
      </extLst>
    </cfRule>
  </conditionalFormatting>
  <conditionalFormatting sqref="Y2:Y388">
    <cfRule type="dataBar" priority="4">
      <dataBar>
        <cfvo type="min"/>
        <cfvo type="max"/>
        <color rgb="FFFF85FF"/>
      </dataBar>
      <extLst>
        <ext xmlns:x14="http://schemas.microsoft.com/office/spreadsheetml/2009/9/main" uri="{B025F937-C7B1-47D3-B67F-A62EFF666E3E}">
          <x14:id>{F24C448E-6438-FF46-942F-C7BF39F69AB6}</x14:id>
        </ext>
      </extLst>
    </cfRule>
  </conditionalFormatting>
  <conditionalFormatting sqref="Z2:Z388">
    <cfRule type="dataBar" priority="3">
      <dataBar>
        <cfvo type="min"/>
        <cfvo type="max"/>
        <color theme="2" tint="-0.749992370372631"/>
      </dataBar>
      <extLst>
        <ext xmlns:x14="http://schemas.microsoft.com/office/spreadsheetml/2009/9/main" uri="{B025F937-C7B1-47D3-B67F-A62EFF666E3E}">
          <x14:id>{EA051565-C0C8-474B-B616-68C100EEF8E1}</x14:id>
        </ext>
      </extLst>
    </cfRule>
  </conditionalFormatting>
  <conditionalFormatting sqref="AA2:AA388">
    <cfRule type="dataBar" priority="2">
      <dataBar>
        <cfvo type="min"/>
        <cfvo type="max"/>
        <color rgb="FF005493"/>
      </dataBar>
      <extLst>
        <ext xmlns:x14="http://schemas.microsoft.com/office/spreadsheetml/2009/9/main" uri="{B025F937-C7B1-47D3-B67F-A62EFF666E3E}">
          <x14:id>{823B960B-BB8B-D642-B872-27397CD30078}</x14:id>
        </ext>
      </extLst>
    </cfRule>
  </conditionalFormatting>
  <conditionalFormatting sqref="AB2:AB388">
    <cfRule type="dataBar" priority="1">
      <dataBar>
        <cfvo type="min"/>
        <cfvo type="max"/>
        <color rgb="FF941100"/>
      </dataBar>
      <extLst>
        <ext xmlns:x14="http://schemas.microsoft.com/office/spreadsheetml/2009/9/main" uri="{B025F937-C7B1-47D3-B67F-A62EFF666E3E}">
          <x14:id>{0F144CF9-D3EE-CC42-83BD-FC2D7B503F97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3230E75-14AE-5240-90D7-55B6B1C29B65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I2:I388</xm:sqref>
        </x14:conditionalFormatting>
        <x14:conditionalFormatting xmlns:xm="http://schemas.microsoft.com/office/excel/2006/main">
          <x14:cfRule type="dataBar" id="{CF936567-BE0F-E841-A973-B3BF9DB6B5D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J2:J388</xm:sqref>
        </x14:conditionalFormatting>
        <x14:conditionalFormatting xmlns:xm="http://schemas.microsoft.com/office/excel/2006/main">
          <x14:cfRule type="dataBar" id="{9C55204F-4DED-C049-9639-46637024D10A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K2:K388</xm:sqref>
        </x14:conditionalFormatting>
        <x14:conditionalFormatting xmlns:xm="http://schemas.microsoft.com/office/excel/2006/main">
          <x14:cfRule type="dataBar" id="{CCA2CE4E-46FC-0341-8CB8-F663C27AEBD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2:L388</xm:sqref>
        </x14:conditionalFormatting>
        <x14:conditionalFormatting xmlns:xm="http://schemas.microsoft.com/office/excel/2006/main">
          <x14:cfRule type="dataBar" id="{9AA0C7FA-E16C-654B-9AF1-3CDF1FF2017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M2:M388</xm:sqref>
        </x14:conditionalFormatting>
        <x14:conditionalFormatting xmlns:xm="http://schemas.microsoft.com/office/excel/2006/main">
          <x14:cfRule type="dataBar" id="{697BEBAF-2B38-C341-95B5-2C1308FAE5D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2:N388</xm:sqref>
        </x14:conditionalFormatting>
        <x14:conditionalFormatting xmlns:xm="http://schemas.microsoft.com/office/excel/2006/main">
          <x14:cfRule type="dataBar" id="{CD140D24-CF2F-E34E-8156-AA586DBAF31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2:O388</xm:sqref>
        </x14:conditionalFormatting>
        <x14:conditionalFormatting xmlns:xm="http://schemas.microsoft.com/office/excel/2006/main">
          <x14:cfRule type="dataBar" id="{E692D360-C508-5D44-9B20-573C84CB523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2:P388</xm:sqref>
        </x14:conditionalFormatting>
        <x14:conditionalFormatting xmlns:xm="http://schemas.microsoft.com/office/excel/2006/main">
          <x14:cfRule type="dataBar" id="{80C691FA-33A5-C74A-84C4-F373EC3B1BA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2:Q388</xm:sqref>
        </x14:conditionalFormatting>
        <x14:conditionalFormatting xmlns:xm="http://schemas.microsoft.com/office/excel/2006/main">
          <x14:cfRule type="dataBar" id="{0A5CC11C-9739-0947-A6DE-B7CE2E4CC68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2:R388</xm:sqref>
        </x14:conditionalFormatting>
        <x14:conditionalFormatting xmlns:xm="http://schemas.microsoft.com/office/excel/2006/main">
          <x14:cfRule type="dataBar" id="{4B72ABD4-FF5A-F24D-A9BB-EDE57F3F0E3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S2:S388</xm:sqref>
        </x14:conditionalFormatting>
        <x14:conditionalFormatting xmlns:xm="http://schemas.microsoft.com/office/excel/2006/main">
          <x14:cfRule type="dataBar" id="{8ED43037-5E7C-6C45-8CFC-30527735FF5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2:T388</xm:sqref>
        </x14:conditionalFormatting>
        <x14:conditionalFormatting xmlns:xm="http://schemas.microsoft.com/office/excel/2006/main">
          <x14:cfRule type="dataBar" id="{327425C6-9AE3-DE4D-8184-284DC41D920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U2:U388</xm:sqref>
        </x14:conditionalFormatting>
        <x14:conditionalFormatting xmlns:xm="http://schemas.microsoft.com/office/excel/2006/main">
          <x14:cfRule type="dataBar" id="{3C8807EB-BDFE-D94D-82D2-6195D2D6F77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V2:V388</xm:sqref>
        </x14:conditionalFormatting>
        <x14:conditionalFormatting xmlns:xm="http://schemas.microsoft.com/office/excel/2006/main">
          <x14:cfRule type="dataBar" id="{85B8B1D3-38CF-5D4C-8548-B2812B89CA8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W2:W388</xm:sqref>
        </x14:conditionalFormatting>
        <x14:conditionalFormatting xmlns:xm="http://schemas.microsoft.com/office/excel/2006/main">
          <x14:cfRule type="dataBar" id="{F08AB43E-D7BE-1245-8E66-42B15253DBA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X2:X388</xm:sqref>
        </x14:conditionalFormatting>
        <x14:conditionalFormatting xmlns:xm="http://schemas.microsoft.com/office/excel/2006/main">
          <x14:cfRule type="dataBar" id="{F24C448E-6438-FF46-942F-C7BF39F69AB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Y2:Y388</xm:sqref>
        </x14:conditionalFormatting>
        <x14:conditionalFormatting xmlns:xm="http://schemas.microsoft.com/office/excel/2006/main">
          <x14:cfRule type="dataBar" id="{EA051565-C0C8-474B-B616-68C100EEF8E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Z2:Z388</xm:sqref>
        </x14:conditionalFormatting>
        <x14:conditionalFormatting xmlns:xm="http://schemas.microsoft.com/office/excel/2006/main">
          <x14:cfRule type="dataBar" id="{823B960B-BB8B-D642-B872-27397CD3007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A2:AA388</xm:sqref>
        </x14:conditionalFormatting>
        <x14:conditionalFormatting xmlns:xm="http://schemas.microsoft.com/office/excel/2006/main">
          <x14:cfRule type="dataBar" id="{0F144CF9-D3EE-CC42-83BD-FC2D7B503F9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B2:AB38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 S10a</vt:lpstr>
      <vt:lpstr>Data S10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ga</dc:creator>
  <cp:lastModifiedBy>Pavel Flegontov</cp:lastModifiedBy>
  <dcterms:created xsi:type="dcterms:W3CDTF">2020-02-19T01:45:03Z</dcterms:created>
  <dcterms:modified xsi:type="dcterms:W3CDTF">2020-10-12T17:36:47Z</dcterms:modified>
</cp:coreProperties>
</file>